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8"/>
  <workbookPr defaultThemeVersion="202300"/>
  <mc:AlternateContent xmlns:mc="http://schemas.openxmlformats.org/markup-compatibility/2006">
    <mc:Choice Requires="x15">
      <x15ac:absPath xmlns:x15ac="http://schemas.microsoft.com/office/spreadsheetml/2010/11/ac" url="/Users/masatakahirasaki/Desktop/食道癌/食道癌　術後/論文/CTPBM_6_3_23012026-2306964/"/>
    </mc:Choice>
  </mc:AlternateContent>
  <xr:revisionPtr revIDLastSave="0" documentId="13_ncr:1_{7EDFD986-7C04-2F45-ADC7-3200E8E933E6}" xr6:coauthVersionLast="47" xr6:coauthVersionMax="47" xr10:uidLastSave="{00000000-0000-0000-0000-000000000000}"/>
  <bookViews>
    <workbookView xWindow="45220" yWindow="1080" windowWidth="43440" windowHeight="24580" activeTab="11" xr2:uid="{F5A10AE5-E734-BE46-9EAE-E0958021078A}"/>
  </bookViews>
  <sheets>
    <sheet name="Additional File 1" sheetId="17" r:id="rId1"/>
    <sheet name="Additional File 2" sheetId="11" r:id="rId2"/>
    <sheet name="Additional File 3" sheetId="10" r:id="rId3"/>
    <sheet name="Additional File 5" sheetId="2" r:id="rId4"/>
    <sheet name="Additional File 6" sheetId="1" r:id="rId5"/>
    <sheet name="Additional File 8" sheetId="3" r:id="rId6"/>
    <sheet name="Additional File 9" sheetId="12" r:id="rId7"/>
    <sheet name="Additional File 10" sheetId="4" r:id="rId8"/>
    <sheet name="Additional File 11" sheetId="13" r:id="rId9"/>
    <sheet name="Additional File 12" sheetId="14" r:id="rId10"/>
    <sheet name="Additional File 13" sheetId="15" r:id="rId11"/>
    <sheet name="Additional File 14" sheetId="16"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7" i="16" l="1"/>
  <c r="C57" i="16"/>
  <c r="E56" i="16"/>
  <c r="C56" i="16"/>
  <c r="E55" i="16"/>
  <c r="C55" i="16"/>
  <c r="E54" i="16"/>
  <c r="C54" i="16"/>
  <c r="E53" i="16"/>
  <c r="C53" i="16"/>
  <c r="E52" i="16"/>
  <c r="C52" i="16"/>
  <c r="E51" i="16"/>
  <c r="C51" i="16"/>
  <c r="E50" i="16"/>
  <c r="C50" i="16"/>
  <c r="E49" i="16"/>
  <c r="C49" i="16"/>
  <c r="E48" i="16"/>
  <c r="C48" i="16"/>
  <c r="E47" i="16"/>
  <c r="C47" i="16"/>
  <c r="E46" i="16"/>
  <c r="C46" i="16"/>
  <c r="E45" i="16"/>
  <c r="C45" i="16"/>
  <c r="E44" i="16"/>
  <c r="C44" i="16"/>
  <c r="E43" i="16"/>
  <c r="C43" i="16"/>
  <c r="E42" i="16"/>
  <c r="C42" i="16"/>
  <c r="E41" i="16"/>
  <c r="C41" i="16"/>
  <c r="E40" i="16"/>
  <c r="C40" i="16"/>
  <c r="E39" i="16"/>
  <c r="C39" i="16"/>
  <c r="E38" i="16"/>
  <c r="C38" i="16"/>
  <c r="E37" i="16"/>
  <c r="C37" i="16"/>
  <c r="E36" i="16"/>
  <c r="C36" i="16"/>
  <c r="E35" i="16"/>
  <c r="C35" i="16"/>
  <c r="E34" i="16"/>
  <c r="C34" i="16"/>
  <c r="E28" i="16"/>
  <c r="C28" i="16"/>
  <c r="E27" i="16"/>
  <c r="C27" i="16"/>
  <c r="E26" i="16"/>
  <c r="C26" i="16"/>
  <c r="E25" i="16"/>
  <c r="C25" i="16"/>
  <c r="E24" i="16"/>
  <c r="C24" i="16"/>
  <c r="E23" i="16"/>
  <c r="C23" i="16"/>
  <c r="E22" i="16"/>
  <c r="C22" i="16"/>
  <c r="E21" i="16"/>
  <c r="C21" i="16"/>
  <c r="E20" i="16"/>
  <c r="C20" i="16"/>
  <c r="E19" i="16"/>
  <c r="C19" i="16"/>
  <c r="E18" i="16"/>
  <c r="C18" i="16"/>
  <c r="E17" i="16"/>
  <c r="C17" i="16"/>
  <c r="E16" i="16"/>
  <c r="C16" i="16"/>
  <c r="E15" i="16"/>
  <c r="C15" i="16"/>
  <c r="E14" i="16"/>
  <c r="C14" i="16"/>
  <c r="E13" i="16"/>
  <c r="C13" i="16"/>
  <c r="E12" i="16"/>
  <c r="C12" i="16"/>
  <c r="E11" i="16"/>
  <c r="C11" i="16"/>
  <c r="E10" i="16"/>
  <c r="C10" i="16"/>
  <c r="E9" i="16"/>
  <c r="C9" i="16"/>
  <c r="E8" i="16"/>
  <c r="C8" i="16"/>
  <c r="E7" i="16"/>
  <c r="C7" i="16"/>
  <c r="E6" i="16"/>
  <c r="C6" i="16"/>
  <c r="E5" i="16"/>
  <c r="C5" i="16"/>
</calcChain>
</file>

<file path=xl/sharedStrings.xml><?xml version="1.0" encoding="utf-8"?>
<sst xmlns="http://schemas.openxmlformats.org/spreadsheetml/2006/main" count="5185" uniqueCount="4442">
  <si>
    <t>ENSG00000188508</t>
  </si>
  <si>
    <t>ENSG00000127774</t>
  </si>
  <si>
    <t>ENSG00000198074</t>
  </si>
  <si>
    <t>ENSG00000186132</t>
  </si>
  <si>
    <t>ENSG00000267314</t>
  </si>
  <si>
    <t>ENSG00000268193</t>
  </si>
  <si>
    <t>ENSG00000284969</t>
  </si>
  <si>
    <t>ENSG00000280893</t>
  </si>
  <si>
    <t>ENSG00000004779</t>
  </si>
  <si>
    <t>ENSG00000280987</t>
  </si>
  <si>
    <t>ENSG00000268083</t>
  </si>
  <si>
    <t>ENSG00000136231</t>
  </si>
  <si>
    <t>ENSG00000130829</t>
  </si>
  <si>
    <t>ENSG00000276903</t>
  </si>
  <si>
    <t>ENSG00000186529</t>
  </si>
  <si>
    <t>ENSG00000176153</t>
  </si>
  <si>
    <t>ENSG00000276410</t>
  </si>
  <si>
    <t>ENSG00000285025</t>
  </si>
  <si>
    <t>ENSG00000167768</t>
  </si>
  <si>
    <t>ENSG00000154277</t>
  </si>
  <si>
    <t>ENSG00000234857</t>
  </si>
  <si>
    <t>ENSG00000277775</t>
  </si>
  <si>
    <t>ENSG00000130748</t>
  </si>
  <si>
    <t>ENSG00000156298</t>
  </si>
  <si>
    <t>ENSG00000169689</t>
  </si>
  <si>
    <t>ENSG00000123179</t>
  </si>
  <si>
    <t>ENSG00000122952</t>
  </si>
  <si>
    <t>ENSG00000197696</t>
  </si>
  <si>
    <t>ENSG00000213022</t>
  </si>
  <si>
    <t>ENSG00000131668</t>
  </si>
  <si>
    <t>ENSG00000265118</t>
  </si>
  <si>
    <t>ENSG00000159231</t>
  </si>
  <si>
    <t>ENSG00000137133</t>
  </si>
  <si>
    <t>ENSG00000181744</t>
  </si>
  <si>
    <t>ENSG00000163958</t>
  </si>
  <si>
    <t>ENSG00000183617</t>
  </si>
  <si>
    <t>ENSG00000096088</t>
  </si>
  <si>
    <t>ENSG00000026559</t>
  </si>
  <si>
    <t>ENSG00000126709</t>
  </si>
  <si>
    <t>ENSG00000073111</t>
  </si>
  <si>
    <t>ENSG00000090013</t>
  </si>
  <si>
    <t>ENSG00000198848</t>
  </si>
  <si>
    <t>ENSG00000129455</t>
  </si>
  <si>
    <t>ENSG00000166823</t>
  </si>
  <si>
    <t>ENSG00000164045</t>
  </si>
  <si>
    <t>ENSG00000180739</t>
  </si>
  <si>
    <t>ENSG00000138495</t>
  </si>
  <si>
    <t>ENSG00000117407</t>
  </si>
  <si>
    <t>ENSG00000198841</t>
  </si>
  <si>
    <t>ENSG00000205076</t>
  </si>
  <si>
    <t>ENSG00000125995</t>
  </si>
  <si>
    <t>ENSG00000174276</t>
  </si>
  <si>
    <t>ENSG00000110092</t>
  </si>
  <si>
    <t>ENSG00000087299</t>
  </si>
  <si>
    <t>ENSG00000196196</t>
  </si>
  <si>
    <t>ENSG00000167941</t>
  </si>
  <si>
    <t>ENSG00000051596</t>
  </si>
  <si>
    <t>ENSG00000113739</t>
  </si>
  <si>
    <t>ENSG00000160867</t>
  </si>
  <si>
    <t>ENSG00000204228</t>
  </si>
  <si>
    <t>ENSG00000007038</t>
  </si>
  <si>
    <t>ENSG00000159450</t>
  </si>
  <si>
    <t>ENSG00000248919</t>
  </si>
  <si>
    <t>ENSG00000284753</t>
  </si>
  <si>
    <t>ENSG00000074317</t>
  </si>
  <si>
    <t>ENSG00000135454</t>
  </si>
  <si>
    <t>ENSG00000188883</t>
  </si>
  <si>
    <t>ENSG00000151366</t>
  </si>
  <si>
    <t>ENSG00000181019</t>
  </si>
  <si>
    <t>ENSG00000142657</t>
  </si>
  <si>
    <t>ENSG00000167513</t>
  </si>
  <si>
    <t>ENSG00000184661</t>
  </si>
  <si>
    <t>ENSG00000105379</t>
  </si>
  <si>
    <t>ENSG00000167130</t>
  </si>
  <si>
    <t>ENSG00000076864</t>
  </si>
  <si>
    <t>ENSG00000196139</t>
  </si>
  <si>
    <t>ENSG00000255298</t>
  </si>
  <si>
    <t>ENSG00000046604</t>
  </si>
  <si>
    <t>ENSG00000101003</t>
  </si>
  <si>
    <t>ENSG00000114686</t>
  </si>
  <si>
    <t>ENSG00000170925</t>
  </si>
  <si>
    <t>ENSG00000205078</t>
  </si>
  <si>
    <t>ENSG00000256436</t>
  </si>
  <si>
    <t>ENSG00000108106</t>
  </si>
  <si>
    <t>ENSG00000188290</t>
  </si>
  <si>
    <t>ENSG00000243449</t>
  </si>
  <si>
    <t>ENSG00000101464</t>
  </si>
  <si>
    <t>ENSG00000196171</t>
  </si>
  <si>
    <t>ENSG00000109814</t>
  </si>
  <si>
    <t>ENSG00000115138</t>
  </si>
  <si>
    <t>ENSG00000278677</t>
  </si>
  <si>
    <t>ENSG00000163424</t>
  </si>
  <si>
    <t>ENSG00000087076</t>
  </si>
  <si>
    <t>ENSG00000125820</t>
  </si>
  <si>
    <t>ENSG00000196747</t>
  </si>
  <si>
    <t>ENSG00000260342</t>
  </si>
  <si>
    <t>ENSG00000116586</t>
  </si>
  <si>
    <t>ENSG00000132661</t>
  </si>
  <si>
    <t>ENSG00000099953</t>
  </si>
  <si>
    <t>ENSG00000175193</t>
  </si>
  <si>
    <t>ENSG00000168061</t>
  </si>
  <si>
    <t>ENSG00000163902</t>
  </si>
  <si>
    <t>ENSG00000189045</t>
  </si>
  <si>
    <t>ENSG00000161179</t>
  </si>
  <si>
    <t>ENSG00000185885</t>
  </si>
  <si>
    <t>ENSG00000135069</t>
  </si>
  <si>
    <t>ENSG00000115758</t>
  </si>
  <si>
    <t>ENSG00000138207</t>
  </si>
  <si>
    <t>ENSG00000088325</t>
  </si>
  <si>
    <t>ENSG00000197903</t>
  </si>
  <si>
    <t>ENSG00000240972</t>
  </si>
  <si>
    <t>ENSG00000137947</t>
  </si>
  <si>
    <t>ENSG00000076248</t>
  </si>
  <si>
    <t>ENSG00000244474</t>
  </si>
  <si>
    <t>ENSG00000167900</t>
  </si>
  <si>
    <t>ENSG00000147955</t>
  </si>
  <si>
    <t>ENSG00000161243</t>
  </si>
  <si>
    <t>ENSG00000163064</t>
  </si>
  <si>
    <t>ENSG00000130529</t>
  </si>
  <si>
    <t>ENSG00000131495</t>
  </si>
  <si>
    <t>ENSG00000101210</t>
  </si>
  <si>
    <t>ENSG00000106153</t>
  </si>
  <si>
    <t>ENSG00000165171</t>
  </si>
  <si>
    <t>ENSG00000260914</t>
  </si>
  <si>
    <t>ENSG00000147257</t>
  </si>
  <si>
    <t>ENSG00000184270</t>
  </si>
  <si>
    <t>ENSG00000278828</t>
  </si>
  <si>
    <t>ENSG00000287080</t>
  </si>
  <si>
    <t>ENSG00000242114</t>
  </si>
  <si>
    <t>ENSG00000183624</t>
  </si>
  <si>
    <t>ENSG00000105664</t>
  </si>
  <si>
    <t>ENSG00000164611</t>
  </si>
  <si>
    <t>ENSG00000221867</t>
  </si>
  <si>
    <t>ENSG00000184227</t>
  </si>
  <si>
    <t>ENSG00000261130</t>
  </si>
  <si>
    <t>ENSG00000136883</t>
  </si>
  <si>
    <t>ENSG00000267795</t>
  </si>
  <si>
    <t>ENSG00000128654</t>
  </si>
  <si>
    <t>ENSG00000058063</t>
  </si>
  <si>
    <t>ENSG00000179859</t>
  </si>
  <si>
    <t>ENSG00000066084</t>
  </si>
  <si>
    <t>ENSG00000128422</t>
  </si>
  <si>
    <t>ENSG00000122705</t>
  </si>
  <si>
    <t>ENSG00000151640</t>
  </si>
  <si>
    <t>ENSG00000119514</t>
  </si>
  <si>
    <t>ENSG00000129451</t>
  </si>
  <si>
    <t>ENSG00000196787</t>
  </si>
  <si>
    <t>ENSG00000125869</t>
  </si>
  <si>
    <t>ENSG00000160284</t>
  </si>
  <si>
    <t>ENSG00000166869</t>
  </si>
  <si>
    <t>ENSG00000187244</t>
  </si>
  <si>
    <t>ENSG00000144476</t>
  </si>
  <si>
    <t>ENSG00000268750</t>
  </si>
  <si>
    <t>ENSG00000112039</t>
  </si>
  <si>
    <t>ENSG00000101057</t>
  </si>
  <si>
    <t>ENSG00000277075</t>
  </si>
  <si>
    <t>ENSG00000141582</t>
  </si>
  <si>
    <t>ENSG00000106537</t>
  </si>
  <si>
    <t>ENSG00000278558</t>
  </si>
  <si>
    <t>ENSG00000085999</t>
  </si>
  <si>
    <t>ENSG00000100348</t>
  </si>
  <si>
    <t>ENSG00000283154</t>
  </si>
  <si>
    <t>ENSG00000174951</t>
  </si>
  <si>
    <t>ENSG00000125266</t>
  </si>
  <si>
    <t>ENSG00000163624</t>
  </si>
  <si>
    <t>ENSG00000142273</t>
  </si>
  <si>
    <t>ENSG00000102554</t>
  </si>
  <si>
    <t>ENSG00000089356</t>
  </si>
  <si>
    <t>ENSG00000184260</t>
  </si>
  <si>
    <t>ENSG00000134202</t>
  </si>
  <si>
    <t>ENSG00000111247</t>
  </si>
  <si>
    <t>ENSG00000108679</t>
  </si>
  <si>
    <t>ENSG00000165949</t>
  </si>
  <si>
    <t>ENSG00000129480</t>
  </si>
  <si>
    <t>ENSG00000197061</t>
  </si>
  <si>
    <t>ENSG00000168159</t>
  </si>
  <si>
    <t>ENSG00000163931</t>
  </si>
  <si>
    <t>ENSG00000189252</t>
  </si>
  <si>
    <t>ENSG00000160182</t>
  </si>
  <si>
    <t>ENSG00000167825</t>
  </si>
  <si>
    <t>ENSG00000149657</t>
  </si>
  <si>
    <t>ENSG00000275379</t>
  </si>
  <si>
    <t>ENSG00000108561</t>
  </si>
  <si>
    <t>ENSG00000132646</t>
  </si>
  <si>
    <t>ENSG00000196218</t>
  </si>
  <si>
    <t>ENSG00000242372</t>
  </si>
  <si>
    <t>ENSG00000134184</t>
  </si>
  <si>
    <t>ENSG00000175063</t>
  </si>
  <si>
    <t>ENSG00000100162</t>
  </si>
  <si>
    <t>ENSG00000108813</t>
  </si>
  <si>
    <t>ENSG00000167536</t>
  </si>
  <si>
    <t>ENSG00000106853</t>
  </si>
  <si>
    <t>ENSG00000104341</t>
  </si>
  <si>
    <t>ENSG00000161944</t>
  </si>
  <si>
    <t>ENSG00000134762</t>
  </si>
  <si>
    <t>ENSG00000183943</t>
  </si>
  <si>
    <t>ENSG00000198435</t>
  </si>
  <si>
    <t>ENSG00000146858</t>
  </si>
  <si>
    <t>ENSG00000160211</t>
  </si>
  <si>
    <t>ENSG00000105357</t>
  </si>
  <si>
    <t>ENSG00000153044</t>
  </si>
  <si>
    <t>ENSG00000092470</t>
  </si>
  <si>
    <t>ENSG00000123395</t>
  </si>
  <si>
    <t>ENSG00000187608</t>
  </si>
  <si>
    <t>ENSG00000130204</t>
  </si>
  <si>
    <t>ENSG00000198431</t>
  </si>
  <si>
    <t>ENSG00000106013</t>
  </si>
  <si>
    <t>ENSG00000113407</t>
  </si>
  <si>
    <t>ENSG00000117632</t>
  </si>
  <si>
    <t>ENSG00000186198</t>
  </si>
  <si>
    <t>ENSG00000105281</t>
  </si>
  <si>
    <t>ENSG00000148308</t>
  </si>
  <si>
    <t>ENSG00000186193</t>
  </si>
  <si>
    <t>ENSG00000100612</t>
  </si>
  <si>
    <t>ENSG00000196976</t>
  </si>
  <si>
    <t>ENSG00000166965</t>
  </si>
  <si>
    <t>ENSG00000131152</t>
  </si>
  <si>
    <t>ENSG00000100075</t>
  </si>
  <si>
    <t>ENSG00000239857</t>
  </si>
  <si>
    <t>ENSG00000132432</t>
  </si>
  <si>
    <t>ENSG00000114115</t>
  </si>
  <si>
    <t>ENSG00000124466</t>
  </si>
  <si>
    <t>ENSG00000198142</t>
  </si>
  <si>
    <t>ENSG00000131620</t>
  </si>
  <si>
    <t>ENSG00000147509</t>
  </si>
  <si>
    <t>ENSG00000159228</t>
  </si>
  <si>
    <t>ENSG00000107159</t>
  </si>
  <si>
    <t>ENSG00000178896</t>
  </si>
  <si>
    <t>ENSG00000163263</t>
  </si>
  <si>
    <t>ENSG00000077713</t>
  </si>
  <si>
    <t>ENSG00000185112</t>
  </si>
  <si>
    <t>ENSG00000271092</t>
  </si>
  <si>
    <t>ENSG00000106268</t>
  </si>
  <si>
    <t>ENSG00000023909</t>
  </si>
  <si>
    <t>ENSG00000129474</t>
  </si>
  <si>
    <t>ENSG00000108602</t>
  </si>
  <si>
    <t>ENSG00000114270</t>
  </si>
  <si>
    <t>ENSG00000217555</t>
  </si>
  <si>
    <t>ENSG00000178999</t>
  </si>
  <si>
    <t>ENSG00000184163</t>
  </si>
  <si>
    <t>ENSG00000159055</t>
  </si>
  <si>
    <t>ENSG00000240403</t>
  </si>
  <si>
    <t>ENSG00000233493</t>
  </si>
  <si>
    <t>ENSG00000130590</t>
  </si>
  <si>
    <t>ENSG00000143436</t>
  </si>
  <si>
    <t>ENSG00000166803</t>
  </si>
  <si>
    <t>ENSG00000160813</t>
  </si>
  <si>
    <t>ENSG00000169251</t>
  </si>
  <si>
    <t>ENSG00000119632</t>
  </si>
  <si>
    <t>ENSG00000188486</t>
  </si>
  <si>
    <t>ENSG00000197982</t>
  </si>
  <si>
    <t>ENSG00000117450</t>
  </si>
  <si>
    <t>ENSG00000262814</t>
  </si>
  <si>
    <t>ENSG00000136938</t>
  </si>
  <si>
    <t>ENSG00000105141</t>
  </si>
  <si>
    <t>ENSG00000172336</t>
  </si>
  <si>
    <t>ENSG00000128709</t>
  </si>
  <si>
    <t>ENSG00000146540</t>
  </si>
  <si>
    <t>ENSG00000113368</t>
  </si>
  <si>
    <t>ENSG00000182512</t>
  </si>
  <si>
    <t>ENSG00000133983</t>
  </si>
  <si>
    <t>ENSG00000161618</t>
  </si>
  <si>
    <t>ENSG00000114054</t>
  </si>
  <si>
    <t>ENSG00000139433</t>
  </si>
  <si>
    <t>ENSG00000182327</t>
  </si>
  <si>
    <t>ENSG00000167642</t>
  </si>
  <si>
    <t>ENSG00000169738</t>
  </si>
  <si>
    <t>ENSG00000178860</t>
  </si>
  <si>
    <t>ENSG00000143401</t>
  </si>
  <si>
    <t>ENSG00000070087</t>
  </si>
  <si>
    <t>ENSG00000130598</t>
  </si>
  <si>
    <t>ENSG00000269755</t>
  </si>
  <si>
    <t>ENSG00000160181</t>
  </si>
  <si>
    <t>ENSG00000170577</t>
  </si>
  <si>
    <t>ENSG00000188064</t>
  </si>
  <si>
    <t>ENSG00000198176</t>
  </si>
  <si>
    <t>ENSG00000064545</t>
  </si>
  <si>
    <t>ENSG00000183770</t>
  </si>
  <si>
    <t>ENSG00000169605</t>
  </si>
  <si>
    <t>ENSG00000183684</t>
  </si>
  <si>
    <t>ENSG00000149503</t>
  </si>
  <si>
    <t>ENSG00000134057</t>
  </si>
  <si>
    <t>ENSG00000198830</t>
  </si>
  <si>
    <t>ENSG00000172531</t>
  </si>
  <si>
    <t>ENSG00000127529</t>
  </si>
  <si>
    <t>ENSG00000205155</t>
  </si>
  <si>
    <t>ENSG00000147123</t>
  </si>
  <si>
    <t>ENSG00000128228</t>
  </si>
  <si>
    <t>ENSG00000131188</t>
  </si>
  <si>
    <t>ENSG00000086598</t>
  </si>
  <si>
    <t>ENSG00000111802</t>
  </si>
  <si>
    <t>ENSG00000143153</t>
  </si>
  <si>
    <t>ENSG00000178462</t>
  </si>
  <si>
    <t>ENSG00000109107</t>
  </si>
  <si>
    <t>ENSG00000226763</t>
  </si>
  <si>
    <t>ENSG00000085733</t>
  </si>
  <si>
    <t>ENSG00000106789</t>
  </si>
  <si>
    <t>ENSG00000184967</t>
  </si>
  <si>
    <t>ENSG00000001084</t>
  </si>
  <si>
    <t>ENSG00000177156</t>
  </si>
  <si>
    <t>ENSG00000101447</t>
  </si>
  <si>
    <t>ENSG00000160446</t>
  </si>
  <si>
    <t>ENSG00000167136</t>
  </si>
  <si>
    <t>ENSG00000168496</t>
  </si>
  <si>
    <t>ENSG00000105583</t>
  </si>
  <si>
    <t>ENSG00000164638</t>
  </si>
  <si>
    <t>ENSG00000184108</t>
  </si>
  <si>
    <t>ENSG00000116670</t>
  </si>
  <si>
    <t>ENSG00000182704</t>
  </si>
  <si>
    <t>ENSG00000108528</t>
  </si>
  <si>
    <t>ENSG00000099795</t>
  </si>
  <si>
    <t>ENSG00000075785</t>
  </si>
  <si>
    <t>ENSG00000087086</t>
  </si>
  <si>
    <t>ENSG00000074181</t>
  </si>
  <si>
    <t>ENSG00000136810</t>
  </si>
  <si>
    <t>ENSG00000141401</t>
  </si>
  <si>
    <t>ENSG00000146674</t>
  </si>
  <si>
    <t>ENSG00000073150</t>
  </si>
  <si>
    <t>ENSG00000171222</t>
  </si>
  <si>
    <t>ENSG00000177646</t>
  </si>
  <si>
    <t>ENSG00000142235</t>
  </si>
  <si>
    <t>ENSG00000110958</t>
  </si>
  <si>
    <t>ENSG00000176396</t>
  </si>
  <si>
    <t>ENSG00000203870</t>
  </si>
  <si>
    <t>ENSG00000128626</t>
  </si>
  <si>
    <t>ENSG00000180185</t>
  </si>
  <si>
    <t>ENSG00000119917</t>
  </si>
  <si>
    <t>ENSG00000109062</t>
  </si>
  <si>
    <t>ENSG00000176890</t>
  </si>
  <si>
    <t>ENSG00000111640</t>
  </si>
  <si>
    <t>ENSG00000143537</t>
  </si>
  <si>
    <t>ENSG00000065268</t>
  </si>
  <si>
    <t>ENSG00000168005</t>
  </si>
  <si>
    <t>ENSG00000144785</t>
  </si>
  <si>
    <t>ENSG00000213420</t>
  </si>
  <si>
    <t>ENSG00000214026</t>
  </si>
  <si>
    <t>ENSG00000175793</t>
  </si>
  <si>
    <t>ENSG00000141552</t>
  </si>
  <si>
    <t>ENSG00000183734</t>
  </si>
  <si>
    <t>ENSG00000134757</t>
  </si>
  <si>
    <t>ENSG00000189114</t>
  </si>
  <si>
    <t>ENSG00000143368</t>
  </si>
  <si>
    <t>ENSG00000049283</t>
  </si>
  <si>
    <t>ENSG00000171102</t>
  </si>
  <si>
    <t>ENSG00000117419</t>
  </si>
  <si>
    <t>ENSG00000079462</t>
  </si>
  <si>
    <t>ENSG00000089127</t>
  </si>
  <si>
    <t>ENSG00000273777</t>
  </si>
  <si>
    <t>ENSG00000137309</t>
  </si>
  <si>
    <t>ENSG00000197345</t>
  </si>
  <si>
    <t>ENSG00000128713</t>
  </si>
  <si>
    <t>ENSG00000181788</t>
  </si>
  <si>
    <t>ENSG00000085840</t>
  </si>
  <si>
    <t>ENSG00000164237</t>
  </si>
  <si>
    <t>ENSG00000110492</t>
  </si>
  <si>
    <t>ENSG00000184162</t>
  </si>
  <si>
    <t>ENSG00000175707</t>
  </si>
  <si>
    <t>ENSG00000120055</t>
  </si>
  <si>
    <t>ENSG00000168028</t>
  </si>
  <si>
    <t>ENSG00000160570</t>
  </si>
  <si>
    <t>ENSG00000168118</t>
  </si>
  <si>
    <t>ENSG00000105011</t>
  </si>
  <si>
    <t>ENSG00000184216</t>
  </si>
  <si>
    <t>ENSG00000084092</t>
  </si>
  <si>
    <t>ENSG00000186847</t>
  </si>
  <si>
    <t>ENSG00000165887</t>
  </si>
  <si>
    <t>ENSG00000126254</t>
  </si>
  <si>
    <t>ENSG00000124900</t>
  </si>
  <si>
    <t>ENSG00000186081</t>
  </si>
  <si>
    <t>ENSG00000175130</t>
  </si>
  <si>
    <t>ENSG00000097021</t>
  </si>
  <si>
    <t>ENSG00000144867</t>
  </si>
  <si>
    <t>ENSG00000228607</t>
  </si>
  <si>
    <t>ENSG00000213551</t>
  </si>
  <si>
    <t>ENSG00000179862</t>
  </si>
  <si>
    <t>ENSG00000136718</t>
  </si>
  <si>
    <t>ENSG00000084207</t>
  </si>
  <si>
    <t>ENSG00000212900</t>
  </si>
  <si>
    <t>ENSG00000218891</t>
  </si>
  <si>
    <t>ENSG00000167695</t>
  </si>
  <si>
    <t>ENSG00000170779</t>
  </si>
  <si>
    <t>ENSG00000124795</t>
  </si>
  <si>
    <t>ENSG00000101166</t>
  </si>
  <si>
    <t>ENSG00000075618</t>
  </si>
  <si>
    <t>ENSG00000187051</t>
  </si>
  <si>
    <t>ENSG00000167600</t>
  </si>
  <si>
    <t>ENSG00000184979</t>
  </si>
  <si>
    <t>ENSG00000111775</t>
  </si>
  <si>
    <t>ENSG00000174871</t>
  </si>
  <si>
    <t>ENSG00000081277</t>
  </si>
  <si>
    <t>ENSG00000176597</t>
  </si>
  <si>
    <t>ENSG00000162551</t>
  </si>
  <si>
    <t>ENSG00000198680</t>
  </si>
  <si>
    <t>ENSG00000134308</t>
  </si>
  <si>
    <t>ENSG00000205476</t>
  </si>
  <si>
    <t>ENSG00000205884</t>
  </si>
  <si>
    <t>ENSG00000214160</t>
  </si>
  <si>
    <t>ENSG00000124575</t>
  </si>
  <si>
    <t>ENSG00000125520</t>
  </si>
  <si>
    <t>ENSG00000284874</t>
  </si>
  <si>
    <t>ENSG00000011260</t>
  </si>
  <si>
    <t>ENSG00000106628</t>
  </si>
  <si>
    <t>ENSG00000130054</t>
  </si>
  <si>
    <t>ENSG00000185963</t>
  </si>
  <si>
    <t>ENSG00000168040</t>
  </si>
  <si>
    <t>ENSG00000101144</t>
  </si>
  <si>
    <t>ENSG00000185290</t>
  </si>
  <si>
    <t>ENSG00000171848</t>
  </si>
  <si>
    <t>ENSG00000273983</t>
  </si>
  <si>
    <t>ENSG00000116096</t>
  </si>
  <si>
    <t>ENSG00000176393</t>
  </si>
  <si>
    <t>ENSG00000183318</t>
  </si>
  <si>
    <t>ENSG00000105220</t>
  </si>
  <si>
    <t>ENSG00000165304</t>
  </si>
  <si>
    <t>ENSG00000133135</t>
  </si>
  <si>
    <t>ENSG00000090487</t>
  </si>
  <si>
    <t>ENSG00000286522</t>
  </si>
  <si>
    <t>ENSG00000173898</t>
  </si>
  <si>
    <t>ENSG00000139880</t>
  </si>
  <si>
    <t>ENSG00000223573</t>
  </si>
  <si>
    <t>ENSG00000104687</t>
  </si>
  <si>
    <t>ENSG00000148229</t>
  </si>
  <si>
    <t>ENSG00000108953</t>
  </si>
  <si>
    <t>ENSG00000189159</t>
  </si>
  <si>
    <t>ENSG00000197409</t>
  </si>
  <si>
    <t>ENSG00000175602</t>
  </si>
  <si>
    <t>ENSG00000138735</t>
  </si>
  <si>
    <t>ENSG00000142619</t>
  </si>
  <si>
    <t>ENSG00000179772</t>
  </si>
  <si>
    <t>ENSG00000131127</t>
  </si>
  <si>
    <t>ENSG00000168843</t>
  </si>
  <si>
    <t>ENSG00000109272</t>
  </si>
  <si>
    <t>ENSG00000283776</t>
  </si>
  <si>
    <t>ENSG00000072694</t>
  </si>
  <si>
    <t>ENSG00000086288</t>
  </si>
  <si>
    <t>ENSG00000019186</t>
  </si>
  <si>
    <t>ENSG00000174498</t>
  </si>
  <si>
    <t>ENSG00000204612</t>
  </si>
  <si>
    <t>ENSG00000168530</t>
  </si>
  <si>
    <t>ENSG00000188783</t>
  </si>
  <si>
    <t>ENSG00000104643</t>
  </si>
  <si>
    <t>ENSG00000177932</t>
  </si>
  <si>
    <t>ENSG00000178947</t>
  </si>
  <si>
    <t>ENSG00000178104</t>
  </si>
  <si>
    <t>ENSG00000175782</t>
  </si>
  <si>
    <t>ENSG00000153233</t>
  </si>
  <si>
    <t>ENSG00000106034</t>
  </si>
  <si>
    <t>ENSG00000147419</t>
  </si>
  <si>
    <t>ENSG00000179841</t>
  </si>
  <si>
    <t>ENSG00000157214</t>
  </si>
  <si>
    <t>ENSG00000173068</t>
  </si>
  <si>
    <t>ENSG00000204572</t>
  </si>
  <si>
    <t>ENSG00000188803</t>
  </si>
  <si>
    <t>ENSG00000169059</t>
  </si>
  <si>
    <t>ENSG00000233381</t>
  </si>
  <si>
    <t>ENSG00000286190</t>
  </si>
  <si>
    <t>ENSG00000174456</t>
  </si>
  <si>
    <t>ENSG00000165495</t>
  </si>
  <si>
    <t>ENSG00000171150</t>
  </si>
  <si>
    <t>ENSG00000138459</t>
  </si>
  <si>
    <t>ENSG00000187516</t>
  </si>
  <si>
    <t>ENSG00000255524</t>
  </si>
  <si>
    <t>ENSG00000171121</t>
  </si>
  <si>
    <t>ENSG00000169031</t>
  </si>
  <si>
    <t>ENSG00000173517</t>
  </si>
  <si>
    <t>ENSG00000183580</t>
  </si>
  <si>
    <t>ENSG00000158186</t>
  </si>
  <si>
    <t>ENSG00000188596</t>
  </si>
  <si>
    <t>ENSG00000151704</t>
  </si>
  <si>
    <t>ENSG00000206538</t>
  </si>
  <si>
    <t>ENSG00000117262</t>
  </si>
  <si>
    <t>ENSG00000126752</t>
  </si>
  <si>
    <t>ENSG00000144218</t>
  </si>
  <si>
    <t>ENSG00000269693</t>
  </si>
  <si>
    <t>ENSG00000071205</t>
  </si>
  <si>
    <t>ENSG00000197603</t>
  </si>
  <si>
    <t>ENSG00000283199</t>
  </si>
  <si>
    <t>ENSG00000110680</t>
  </si>
  <si>
    <t>ENSG00000175463</t>
  </si>
  <si>
    <t>ENSG00000079689</t>
  </si>
  <si>
    <t>ENSG00000188124</t>
  </si>
  <si>
    <t>ENSG00000151322</t>
  </si>
  <si>
    <t>ENSG00000138669</t>
  </si>
  <si>
    <t>ENSG00000164076</t>
  </si>
  <si>
    <t>ENSG00000069667</t>
  </si>
  <si>
    <t>ENSG00000214013</t>
  </si>
  <si>
    <t>ENSG00000131018</t>
  </si>
  <si>
    <t>ENSG00000007171</t>
  </si>
  <si>
    <t>ENSG00000223638</t>
  </si>
  <si>
    <t>ENSG00000146414</t>
  </si>
  <si>
    <t>ENSG00000023572</t>
  </si>
  <si>
    <t>ENSG00000134954</t>
  </si>
  <si>
    <t>ENSG00000226288</t>
  </si>
  <si>
    <t>ENSG00000149742</t>
  </si>
  <si>
    <t>ENSG00000284438</t>
  </si>
  <si>
    <t>ENSG00000104660</t>
  </si>
  <si>
    <t>ENSG00000184271</t>
  </si>
  <si>
    <t>ENSG00000254636</t>
  </si>
  <si>
    <t>ENSG00000136487</t>
  </si>
  <si>
    <t>ENSG00000214686</t>
  </si>
  <si>
    <t>ENSG00000187969</t>
  </si>
  <si>
    <t>ENSG00000157502</t>
  </si>
  <si>
    <t>ENSG00000146122</t>
  </si>
  <si>
    <t>ENSG00000101695</t>
  </si>
  <si>
    <t>ENSG00000157766</t>
  </si>
  <si>
    <t>ENSG00000139714</t>
  </si>
  <si>
    <t>ENSG00000197408</t>
  </si>
  <si>
    <t>ENSG00000004939</t>
  </si>
  <si>
    <t>ENSG00000081803</t>
  </si>
  <si>
    <t>ENSG00000262874</t>
  </si>
  <si>
    <t>ENSG00000124875</t>
  </si>
  <si>
    <t>ENSG00000180815</t>
  </si>
  <si>
    <t>ENSG00000081052</t>
  </si>
  <si>
    <t>ENSG00000112624</t>
  </si>
  <si>
    <t>ENSG00000109132</t>
  </si>
  <si>
    <t>ENSG00000196990</t>
  </si>
  <si>
    <t>ENSG00000221818</t>
  </si>
  <si>
    <t>ENSG00000013725</t>
  </si>
  <si>
    <t>ENSG00000138411</t>
  </si>
  <si>
    <t>ENSG00000003147</t>
  </si>
  <si>
    <t>ENSG00000205307</t>
  </si>
  <si>
    <t>ENSG00000215174</t>
  </si>
  <si>
    <t>ENSG00000170485</t>
  </si>
  <si>
    <t>ENSG00000132855</t>
  </si>
  <si>
    <t>ENSG00000288558</t>
  </si>
  <si>
    <t>ENSG00000197849</t>
  </si>
  <si>
    <t>ENSG00000283563</t>
  </si>
  <si>
    <t>ENSG00000149633</t>
  </si>
  <si>
    <t>ENSG00000172062</t>
  </si>
  <si>
    <t>ENSG00000138190</t>
  </si>
  <si>
    <t>ENSG00000077782</t>
  </si>
  <si>
    <t>ENSG00000105339</t>
  </si>
  <si>
    <t>ENSG00000113460</t>
  </si>
  <si>
    <t>ENSG00000156414</t>
  </si>
  <si>
    <t>ENSG00000180432</t>
  </si>
  <si>
    <t>ENSG00000185559</t>
  </si>
  <si>
    <t>ENSG00000123360</t>
  </si>
  <si>
    <t>ENSG00000169554</t>
  </si>
  <si>
    <t>ENSG00000204442</t>
  </si>
  <si>
    <t>ENSG00000167995</t>
  </si>
  <si>
    <t>ENSG00000162946</t>
  </si>
  <si>
    <t>ENSG00000165182</t>
  </si>
  <si>
    <t>ENSG00000155749</t>
  </si>
  <si>
    <t>ENSG00000272899</t>
  </si>
  <si>
    <t>ENSG00000159885</t>
  </si>
  <si>
    <t>ENSG00000115109</t>
  </si>
  <si>
    <t>ENSG00000164506</t>
  </si>
  <si>
    <t>ENSG00000185955</t>
  </si>
  <si>
    <t>ENSG00000140986</t>
  </si>
  <si>
    <t>ENSG00000160326</t>
  </si>
  <si>
    <t>ENSG00000100565</t>
  </si>
  <si>
    <t>ENSG00000262576</t>
  </si>
  <si>
    <t>ENSG00000006116</t>
  </si>
  <si>
    <t>ENSG00000101445</t>
  </si>
  <si>
    <t>ENSG00000057657</t>
  </si>
  <si>
    <t>ENSG00000154783</t>
  </si>
  <si>
    <t>ENSG00000224916</t>
  </si>
  <si>
    <t>ENSG00000117091</t>
  </si>
  <si>
    <t>ENSG00000270601</t>
  </si>
  <si>
    <t>ENSG00000109424</t>
  </si>
  <si>
    <t>ENSG00000178075</t>
  </si>
  <si>
    <t>ENSG00000135437</t>
  </si>
  <si>
    <t>ENSG00000134061</t>
  </si>
  <si>
    <t>ENSG00000180667</t>
  </si>
  <si>
    <t>ENSG00000213694</t>
  </si>
  <si>
    <t>ENSG00000164089</t>
  </si>
  <si>
    <t>ENSG00000182218</t>
  </si>
  <si>
    <t>ENSG00000023171</t>
  </si>
  <si>
    <t>ENSG00000176231</t>
  </si>
  <si>
    <t>ENSG00000138315</t>
  </si>
  <si>
    <t>ENSG00000187922</t>
  </si>
  <si>
    <t>ENSG00000172987</t>
  </si>
  <si>
    <t>ENSG00000196911</t>
  </si>
  <si>
    <t>ENSG00000258539</t>
  </si>
  <si>
    <t>ENSG00000241186</t>
  </si>
  <si>
    <t>ENSG00000204711</t>
  </si>
  <si>
    <t>ENSG00000048740</t>
  </si>
  <si>
    <t>ENSG00000135074</t>
  </si>
  <si>
    <t>ENSG00000090376</t>
  </si>
  <si>
    <t>ENSG00000188729</t>
  </si>
  <si>
    <t>ENSG00000184302</t>
  </si>
  <si>
    <t>ENSG00000089163</t>
  </si>
  <si>
    <t>ENSG00000120875</t>
  </si>
  <si>
    <t>ENSG00000059377</t>
  </si>
  <si>
    <t>ENSG00000105879</t>
  </si>
  <si>
    <t>ENSG00000129003</t>
  </si>
  <si>
    <t>ENSG00000168539</t>
  </si>
  <si>
    <t>ENSG00000274944</t>
  </si>
  <si>
    <t>ENSG00000189127</t>
  </si>
  <si>
    <t>ENSG00000111254</t>
  </si>
  <si>
    <t>ENSG00000122870</t>
  </si>
  <si>
    <t>ENSG00000117600</t>
  </si>
  <si>
    <t>ENSG00000184205</t>
  </si>
  <si>
    <t>ENSG00000127951</t>
  </si>
  <si>
    <t>ENSG00000078114</t>
  </si>
  <si>
    <t>ENSG00000150764</t>
  </si>
  <si>
    <t>ENSG00000259371</t>
  </si>
  <si>
    <t>ENSG00000072163</t>
  </si>
  <si>
    <t>ENSG00000172640</t>
  </si>
  <si>
    <t>ENSG00000080546</t>
  </si>
  <si>
    <t>ENSG00000116151</t>
  </si>
  <si>
    <t>ENSG00000121904</t>
  </si>
  <si>
    <t>ENSG00000182645</t>
  </si>
  <si>
    <t>ENSG00000108405</t>
  </si>
  <si>
    <t>ENSG00000049167</t>
  </si>
  <si>
    <t>ENSG00000010810</t>
  </si>
  <si>
    <t>ENSG00000189269</t>
  </si>
  <si>
    <t>ENSG00000189325</t>
  </si>
  <si>
    <t>ENSG00000169994</t>
  </si>
  <si>
    <t>ENSG00000101542</t>
  </si>
  <si>
    <t>ENSG00000198624</t>
  </si>
  <si>
    <t>ENSG00000151470</t>
  </si>
  <si>
    <t>ENSG00000137691</t>
  </si>
  <si>
    <t>ENSG00000160593</t>
  </si>
  <si>
    <t>ENSG00000108417</t>
  </si>
  <si>
    <t>ENSG00000253846</t>
  </si>
  <si>
    <t>ENSG00000185046</t>
  </si>
  <si>
    <t>ENSG00000274736</t>
  </si>
  <si>
    <t>ENSG00000226124</t>
  </si>
  <si>
    <t>ENSG00000187223</t>
  </si>
  <si>
    <t>ENSG00000107187</t>
  </si>
  <si>
    <t>ENSG00000136573</t>
  </si>
  <si>
    <t>ENSG00000204544</t>
  </si>
  <si>
    <t>ENSG00000197057</t>
  </si>
  <si>
    <t>ENSG00000164323</t>
  </si>
  <si>
    <t>ENSG00000101888</t>
  </si>
  <si>
    <t>ENSG00000158528</t>
  </si>
  <si>
    <t>ENSG00000184860</t>
  </si>
  <si>
    <t>ENSG00000167531</t>
  </si>
  <si>
    <t>ENSG00000137486</t>
  </si>
  <si>
    <t>ENSG00000279270</t>
  </si>
  <si>
    <t>ENSG00000118495</t>
  </si>
  <si>
    <t>ENSG00000162601</t>
  </si>
  <si>
    <t>ENSG00000148482</t>
  </si>
  <si>
    <t>ENSG00000183310</t>
  </si>
  <si>
    <t>ENSG00000143125</t>
  </si>
  <si>
    <t>ENSG00000280314</t>
  </si>
  <si>
    <t>ENSG00000169306</t>
  </si>
  <si>
    <t>ENSG00000143341</t>
  </si>
  <si>
    <t>ENSG00000182621</t>
  </si>
  <si>
    <t>ENSG00000112309</t>
  </si>
  <si>
    <t>ENSG00000173404</t>
  </si>
  <si>
    <t>ENSG00000007237</t>
  </si>
  <si>
    <t>ENSG00000171649</t>
  </si>
  <si>
    <t>ENSG00000049249</t>
  </si>
  <si>
    <t>ENSG00000134056</t>
  </si>
  <si>
    <t>ENSG00000123104</t>
  </si>
  <si>
    <t>ENSG00000177688</t>
  </si>
  <si>
    <t>ENSG00000134516</t>
  </si>
  <si>
    <t>ENSG00000165072</t>
  </si>
  <si>
    <t>ENSG00000221989</t>
  </si>
  <si>
    <t>ENSG00000196843</t>
  </si>
  <si>
    <t>ENSG00000146192</t>
  </si>
  <si>
    <t>ENSG00000188738</t>
  </si>
  <si>
    <t>ENSG00000104325</t>
  </si>
  <si>
    <t>ENSG00000233670</t>
  </si>
  <si>
    <t>ENSG00000168546</t>
  </si>
  <si>
    <t>ENSG00000175202</t>
  </si>
  <si>
    <t>ENSG00000196177</t>
  </si>
  <si>
    <t>ENSG00000109265</t>
  </si>
  <si>
    <t>ENSG00000288674</t>
  </si>
  <si>
    <t>ENSG00000118946</t>
  </si>
  <si>
    <t>ENSG00000196503</t>
  </si>
  <si>
    <t>ENSG00000177947</t>
  </si>
  <si>
    <t>ENSG00000137841</t>
  </si>
  <si>
    <t>ENSG00000132141</t>
  </si>
  <si>
    <t>ENSG00000173826</t>
  </si>
  <si>
    <t>ENSG00000182931</t>
  </si>
  <si>
    <t>ENSG00000227124</t>
  </si>
  <si>
    <t>ENSG00000168918</t>
  </si>
  <si>
    <t>ENSG00000185305</t>
  </si>
  <si>
    <t>ENSG00000183826</t>
  </si>
  <si>
    <t>ENSG00000164823</t>
  </si>
  <si>
    <t>ENSG00000156113</t>
  </si>
  <si>
    <t>ENSG00000109906</t>
  </si>
  <si>
    <t>ENSG00000287363</t>
  </si>
  <si>
    <t>ENSG00000099399</t>
  </si>
  <si>
    <t>ENSG00000123191</t>
  </si>
  <si>
    <t>ENSG00000285444</t>
  </si>
  <si>
    <t>ENSG00000173926</t>
  </si>
  <si>
    <t>ENSG00000114248</t>
  </si>
  <si>
    <t>ENSG00000151948</t>
  </si>
  <si>
    <t>ENSG00000129244</t>
  </si>
  <si>
    <t>ENSG00000157654</t>
  </si>
  <si>
    <t>ENSG00000174808</t>
  </si>
  <si>
    <t>ENSG00000187098</t>
  </si>
  <si>
    <t>ENSG00000130176</t>
  </si>
  <si>
    <t>ENSG00000189134</t>
  </si>
  <si>
    <t>ENSG00000165300</t>
  </si>
  <si>
    <t>ENSG00000165424</t>
  </si>
  <si>
    <t>ENSG00000253537</t>
  </si>
  <si>
    <t>ENSG00000096968</t>
  </si>
  <si>
    <t>ENSG00000180914</t>
  </si>
  <si>
    <t>ENSG00000146383</t>
  </si>
  <si>
    <t>ENSG00000173714</t>
  </si>
  <si>
    <t>ENSG00000162676</t>
  </si>
  <si>
    <t>ENSG00000175806</t>
  </si>
  <si>
    <t>ENSG00000115525</t>
  </si>
  <si>
    <t>ENSG00000118971</t>
  </si>
  <si>
    <t>ENSG00000107611</t>
  </si>
  <si>
    <t>ENSG00000048342</t>
  </si>
  <si>
    <t>ENSG00000162747</t>
  </si>
  <si>
    <t>ENSG00000123338</t>
  </si>
  <si>
    <t>ENSG00000092051</t>
  </si>
  <si>
    <t>ENSG00000244537</t>
  </si>
  <si>
    <t>ENSG00000150995</t>
  </si>
  <si>
    <t>ENSG00000184611</t>
  </si>
  <si>
    <t>ENSG00000164325</t>
  </si>
  <si>
    <t>ENSG00000133962</t>
  </si>
  <si>
    <t>ENSG00000197428</t>
  </si>
  <si>
    <t>ENSG00000187626</t>
  </si>
  <si>
    <t>ENSG00000172349</t>
  </si>
  <si>
    <t>ENSG00000109189</t>
  </si>
  <si>
    <t>ENSG00000141519</t>
  </si>
  <si>
    <t>ENSG00000140093</t>
  </si>
  <si>
    <t>ENSG00000222046</t>
  </si>
  <si>
    <t>ENSG00000172260</t>
  </si>
  <si>
    <t>ENSG00000165816</t>
  </si>
  <si>
    <t>ENSG00000182050</t>
  </si>
  <si>
    <t>ENSG00000181790</t>
  </si>
  <si>
    <t>ENSG00000161929</t>
  </si>
  <si>
    <t>ENSG00000160223</t>
  </si>
  <si>
    <t>ENSG00000196260</t>
  </si>
  <si>
    <t>ENSG00000164197</t>
  </si>
  <si>
    <t>ENSG00000145850</t>
  </si>
  <si>
    <t>ENSG00000016602</t>
  </si>
  <si>
    <t>ENSG00000105609</t>
  </si>
  <si>
    <t>ENSG00000215475</t>
  </si>
  <si>
    <t>ENSG00000269058</t>
  </si>
  <si>
    <t>ENSG00000196224</t>
  </si>
  <si>
    <t>ENSG00000174944</t>
  </si>
  <si>
    <t>ENSG00000164938</t>
  </si>
  <si>
    <t>ENSG00000163689</t>
  </si>
  <si>
    <t>ENSG00000123454</t>
  </si>
  <si>
    <t>ENSG00000164683</t>
  </si>
  <si>
    <t>ENSG00000012504</t>
  </si>
  <si>
    <t>ENSG00000119608</t>
  </si>
  <si>
    <t>ENSG00000164309</t>
  </si>
  <si>
    <t>ENSG00000158816</t>
  </si>
  <si>
    <t>ENSG00000119535</t>
  </si>
  <si>
    <t>ENSG00000165125</t>
  </si>
  <si>
    <t>ENSG00000106948</t>
  </si>
  <si>
    <t>ENSG00000145147</t>
  </si>
  <si>
    <t>ENSG00000221946</t>
  </si>
  <si>
    <t>ENSG00000180336</t>
  </si>
  <si>
    <t>ENSG00000179213</t>
  </si>
  <si>
    <t>ENSG00000118407</t>
  </si>
  <si>
    <t>ENSG00000165338</t>
  </si>
  <si>
    <t>ENSG00000006740</t>
  </si>
  <si>
    <t>ENSG00000168903</t>
  </si>
  <si>
    <t>ENSG00000121068</t>
  </si>
  <si>
    <t>ENSG00000188848</t>
  </si>
  <si>
    <t>ENSG00000185272</t>
  </si>
  <si>
    <t>ENSG00000152760</t>
  </si>
  <si>
    <t>ENSG00000254870</t>
  </si>
  <si>
    <t>ENSG00000007908</t>
  </si>
  <si>
    <t>ENSG00000064012</t>
  </si>
  <si>
    <t>ENSG00000140519</t>
  </si>
  <si>
    <t>ENSG00000142623</t>
  </si>
  <si>
    <t>ENSG00000204290</t>
  </si>
  <si>
    <t>ENSG00000179921</t>
  </si>
  <si>
    <t>ENSG00000182346</t>
  </si>
  <si>
    <t>ENSG00000272297</t>
  </si>
  <si>
    <t>ENSG00000105251</t>
  </si>
  <si>
    <t>ENSG00000184730</t>
  </si>
  <si>
    <t>ENSG00000130592</t>
  </si>
  <si>
    <t>ENSG00000203783</t>
  </si>
  <si>
    <t>ENSG00000155087</t>
  </si>
  <si>
    <t>ENSG00000128699</t>
  </si>
  <si>
    <t>ENSG00000146038</t>
  </si>
  <si>
    <t>ENSG00000071073</t>
  </si>
  <si>
    <t>ENSG00000127928</t>
  </si>
  <si>
    <t>ENSG00000107831</t>
  </si>
  <si>
    <t>ENSG00000169877</t>
  </si>
  <si>
    <t>ENSG00000178199</t>
  </si>
  <si>
    <t>ENSG00000167037</t>
  </si>
  <si>
    <t>ENSG00000072952</t>
  </si>
  <si>
    <t>ENSG00000181785</t>
  </si>
  <si>
    <t>ENSG00000187122</t>
  </si>
  <si>
    <t>ENSG00000170961</t>
  </si>
  <si>
    <t>ENSG00000173698</t>
  </si>
  <si>
    <t>ENSG00000170426</t>
  </si>
  <si>
    <t>ENSG00000255398</t>
  </si>
  <si>
    <t>ENSG00000173080</t>
  </si>
  <si>
    <t>ENSG00000071991</t>
  </si>
  <si>
    <t>ENSG00000188676</t>
  </si>
  <si>
    <t>ENSG00000183785</t>
  </si>
  <si>
    <t>ENSG00000141485</t>
  </si>
  <si>
    <t>ENSG00000184408</t>
  </si>
  <si>
    <t>ENSG00000173275</t>
  </si>
  <si>
    <t>ENSG00000105851</t>
  </si>
  <si>
    <t>ENSG00000127780</t>
  </si>
  <si>
    <t>ENSG00000132554</t>
  </si>
  <si>
    <t>ENSG00000144724</t>
  </si>
  <si>
    <t>ENSG00000187634</t>
  </si>
  <si>
    <t>ENSG00000008311</t>
  </si>
  <si>
    <t>ENSG00000110324</t>
  </si>
  <si>
    <t>ENSG00000180938</t>
  </si>
  <si>
    <t>ENSG00000284479</t>
  </si>
  <si>
    <t>ENSG00000213203</t>
  </si>
  <si>
    <t>ENSG00000171396</t>
  </si>
  <si>
    <t>ENSG00000020577</t>
  </si>
  <si>
    <t>ENSG00000261873</t>
  </si>
  <si>
    <t>ENSG00000177992</t>
  </si>
  <si>
    <t>ENSG00000221914</t>
  </si>
  <si>
    <t>ENSG00000272617</t>
  </si>
  <si>
    <t>ENSG00000103710</t>
  </si>
  <si>
    <t>ENSG00000163092</t>
  </si>
  <si>
    <t>ENSG00000165555</t>
  </si>
  <si>
    <t>ENSG00000170476</t>
  </si>
  <si>
    <t>ENSG00000175065</t>
  </si>
  <si>
    <t>ENSG00000182141</t>
  </si>
  <si>
    <t>ENSG00000163508</t>
  </si>
  <si>
    <t>ENSG00000185467</t>
  </si>
  <si>
    <t>ENSG00000135697</t>
  </si>
  <si>
    <t>ENSG00000135480</t>
  </si>
  <si>
    <t>ENSG00000183918</t>
  </si>
  <si>
    <t>ENSG00000119929</t>
  </si>
  <si>
    <t>ENSG00000116748</t>
  </si>
  <si>
    <t>ENSG00000173838</t>
  </si>
  <si>
    <t>ENSG00000081853</t>
  </si>
  <si>
    <t>ENSG00000186895</t>
  </si>
  <si>
    <t>ENSG00000050438</t>
  </si>
  <si>
    <t>ENSG00000165972</t>
  </si>
  <si>
    <t>ENSG00000075213</t>
  </si>
  <si>
    <t>ENSG00000001561</t>
  </si>
  <si>
    <t>ENSG00000156959</t>
  </si>
  <si>
    <t>ENSG00000239732</t>
  </si>
  <si>
    <t>ENSG00000142512</t>
  </si>
  <si>
    <t>ENSG00000164007</t>
  </si>
  <si>
    <t>ENSG00000144134</t>
  </si>
  <si>
    <t>ENSG00000169862</t>
  </si>
  <si>
    <t>ENSG00000185811</t>
  </si>
  <si>
    <t>ENSG00000143850</t>
  </si>
  <si>
    <t>ENSG00000144230</t>
  </si>
  <si>
    <t>ENSG00000242950</t>
  </si>
  <si>
    <t>ENSG00000116147</t>
  </si>
  <si>
    <t>ENSG00000137265</t>
  </si>
  <si>
    <t>ENSG00000226650</t>
  </si>
  <si>
    <t>ENSG00000221887</t>
  </si>
  <si>
    <t>ENSG00000143248</t>
  </si>
  <si>
    <t>ENSG00000124203</t>
  </si>
  <si>
    <t>ENSG00000129810</t>
  </si>
  <si>
    <t>ENSG00000125903</t>
  </si>
  <si>
    <t>ENSG00000118094</t>
  </si>
  <si>
    <t>ENSG00000110665</t>
  </si>
  <si>
    <t>ENSG00000284299</t>
  </si>
  <si>
    <t>ENSG00000135747</t>
  </si>
  <si>
    <t>ENSG00000118557</t>
  </si>
  <si>
    <t>ENSG00000030304</t>
  </si>
  <si>
    <t>ENSG00000138379</t>
  </si>
  <si>
    <t>ENSG00000124205</t>
  </si>
  <si>
    <t>ENSG00000183640</t>
  </si>
  <si>
    <t>ENSG00000203666</t>
  </si>
  <si>
    <t>ENSG00000177535</t>
  </si>
  <si>
    <t>ENSG00000154611</t>
  </si>
  <si>
    <t>ENSG00000281106</t>
  </si>
  <si>
    <t>ENSG00000144120</t>
  </si>
  <si>
    <t>ENSG00000221909</t>
  </si>
  <si>
    <t>ENSG00000172365</t>
  </si>
  <si>
    <t>ENSG00000007312</t>
  </si>
  <si>
    <t>ENSG00000181847</t>
  </si>
  <si>
    <t>ENSG00000187720</t>
  </si>
  <si>
    <t>ENSG00000184226</t>
  </si>
  <si>
    <t>ENSG00000176049</t>
  </si>
  <si>
    <t>ENSG00000188687</t>
  </si>
  <si>
    <t>ENSG00000188343</t>
  </si>
  <si>
    <t>ENSG00000150477</t>
  </si>
  <si>
    <t>ENSG00000106113</t>
  </si>
  <si>
    <t>ENSG00000169855</t>
  </si>
  <si>
    <t>ENSG00000182575</t>
  </si>
  <si>
    <t>ENSG00000227152</t>
  </si>
  <si>
    <t>ENSG00000159176</t>
  </si>
  <si>
    <t>ENSG00000151065</t>
  </si>
  <si>
    <t>ENSG00000129167</t>
  </si>
  <si>
    <t>ENSG00000125735</t>
  </si>
  <si>
    <t>ENSG00000261934</t>
  </si>
  <si>
    <t>ENSG00000203663</t>
  </si>
  <si>
    <t>ENSG00000149451</t>
  </si>
  <si>
    <t>ENSG00000135439</t>
  </si>
  <si>
    <t>ENSG00000001460</t>
  </si>
  <si>
    <t>ENSG00000114124</t>
  </si>
  <si>
    <t>ENSG00000169064</t>
  </si>
  <si>
    <t>ENSG00000151790</t>
  </si>
  <si>
    <t>ENSG00000114757</t>
  </si>
  <si>
    <t>ENSG00000187391</t>
  </si>
  <si>
    <t>ENSG00000163630</t>
  </si>
  <si>
    <t>ENSG00000170153</t>
  </si>
  <si>
    <t>ENSG00000100479</t>
  </si>
  <si>
    <t>ENSG00000206557</t>
  </si>
  <si>
    <t>ENSG00000000005</t>
  </si>
  <si>
    <t>ENSG00000116001</t>
  </si>
  <si>
    <t>ENSG00000100055</t>
  </si>
  <si>
    <t>ENSG00000163116</t>
  </si>
  <si>
    <t>ENSG00000163380</t>
  </si>
  <si>
    <t>ENSG00000179546</t>
  </si>
  <si>
    <t>ENSG00000107742</t>
  </si>
  <si>
    <t>ENSG00000171855</t>
  </si>
  <si>
    <t>ENSG00000128849</t>
  </si>
  <si>
    <t>ENSG00000183960</t>
  </si>
  <si>
    <t>ENSG00000116785</t>
  </si>
  <si>
    <t>ENSG00000170271</t>
  </si>
  <si>
    <t>ENSG00000177910</t>
  </si>
  <si>
    <t>ENSG00000010295</t>
  </si>
  <si>
    <t>ENSG00000078795</t>
  </si>
  <si>
    <t>ENSG00000175395</t>
  </si>
  <si>
    <t>ENSG00000197381</t>
  </si>
  <si>
    <t>ENSG00000176928</t>
  </si>
  <si>
    <t>ENSG00000174946</t>
  </si>
  <si>
    <t>ENSG00000075407</t>
  </si>
  <si>
    <t>ENSG00000205856</t>
  </si>
  <si>
    <t>ENSG00000129007</t>
  </si>
  <si>
    <t>ENSG00000179914</t>
  </si>
  <si>
    <t>ENSG00000124097</t>
  </si>
  <si>
    <t>ENSG00000115085</t>
  </si>
  <si>
    <t>ENSG00000260729</t>
  </si>
  <si>
    <t>ENSG00000021852</t>
  </si>
  <si>
    <t>ENSG00000269113</t>
  </si>
  <si>
    <t>ENSG00000085265</t>
  </si>
  <si>
    <t>ENSG00000139155</t>
  </si>
  <si>
    <t>ENSG00000204475</t>
  </si>
  <si>
    <t>ENSG00000231861</t>
  </si>
  <si>
    <t>ENSG00000135333</t>
  </si>
  <si>
    <t>ENSG00000147408</t>
  </si>
  <si>
    <t>ENSG00000162600</t>
  </si>
  <si>
    <t>ENSG00000069764</t>
  </si>
  <si>
    <t>ENSG00000179476</t>
  </si>
  <si>
    <t>ENSG00000260811</t>
  </si>
  <si>
    <t>ENSG00000146469</t>
  </si>
  <si>
    <t>ENSG00000102962</t>
  </si>
  <si>
    <t>ENSG00000139549</t>
  </si>
  <si>
    <t>ENSG00000164600</t>
  </si>
  <si>
    <t>ENSG00000178026</t>
  </si>
  <si>
    <t>ENSG00000276950</t>
  </si>
  <si>
    <t>ENSG00000106526</t>
  </si>
  <si>
    <t>ENSG00000196684</t>
  </si>
  <si>
    <t>ENSG00000180543</t>
  </si>
  <si>
    <t>ENSG00000134917</t>
  </si>
  <si>
    <t>ENSG00000162383</t>
  </si>
  <si>
    <t>ENSG00000101194</t>
  </si>
  <si>
    <t>ENSG00000196569</t>
  </si>
  <si>
    <t>ENSG00000170417</t>
  </si>
  <si>
    <t>ENSG00000120329</t>
  </si>
  <si>
    <t>ENSG00000173702</t>
  </si>
  <si>
    <t>ENSG00000126882</t>
  </si>
  <si>
    <t>ENSG00000172403</t>
  </si>
  <si>
    <t>ENSG00000079102</t>
  </si>
  <si>
    <t>ENSG00000214688</t>
  </si>
  <si>
    <t>ENSG00000137090</t>
  </si>
  <si>
    <t>ENSG00000197608</t>
  </si>
  <si>
    <t>ENSG00000168348</t>
  </si>
  <si>
    <t>ENSG00000135678</t>
  </si>
  <si>
    <t>ENSG00000136869</t>
  </si>
  <si>
    <t>ENSG00000152763</t>
  </si>
  <si>
    <t>ENSG00000176055</t>
  </si>
  <si>
    <t>ENSG00000166736</t>
  </si>
  <si>
    <t>ENSG00000163145</t>
  </si>
  <si>
    <t>ENSG00000049540</t>
  </si>
  <si>
    <t>ENSG00000141096</t>
  </si>
  <si>
    <t>ENSG00000106772</t>
  </si>
  <si>
    <t>ENSG00000221932</t>
  </si>
  <si>
    <t>ENSG00000163873</t>
  </si>
  <si>
    <t>ENSG00000163735</t>
  </si>
  <si>
    <t>ENSG00000166261</t>
  </si>
  <si>
    <t>ENSG00000182698</t>
  </si>
  <si>
    <t>ENSG00000004948</t>
  </si>
  <si>
    <t>ENSG00000250305</t>
  </si>
  <si>
    <t>ENSG00000133878</t>
  </si>
  <si>
    <t>ENSG00000142224</t>
  </si>
  <si>
    <t>ENSG00000169116</t>
  </si>
  <si>
    <t>ENSG00000011590</t>
  </si>
  <si>
    <t>ENSG00000022267</t>
  </si>
  <si>
    <t>ENSG00000112782</t>
  </si>
  <si>
    <t>ENSG00000171033</t>
  </si>
  <si>
    <t>ENSG00000065809</t>
  </si>
  <si>
    <t>ENSG00000163121</t>
  </si>
  <si>
    <t>ENSG00000182103</t>
  </si>
  <si>
    <t>ENSG00000132911</t>
  </si>
  <si>
    <t>ENSG00000169488</t>
  </si>
  <si>
    <t>ENSG00000198883</t>
  </si>
  <si>
    <t>ENSG00000164418</t>
  </si>
  <si>
    <t>ENSG00000160145</t>
  </si>
  <si>
    <t>ENSG00000203965</t>
  </si>
  <si>
    <t>ENSG00000130818</t>
  </si>
  <si>
    <t>ENSG00000185988</t>
  </si>
  <si>
    <t>ENSG00000205867</t>
  </si>
  <si>
    <t>ENSG00000176979</t>
  </si>
  <si>
    <t>ENSG00000234828</t>
  </si>
  <si>
    <t>ENSG00000161643</t>
  </si>
  <si>
    <t>ENSG00000132185</t>
  </si>
  <si>
    <t>ENSG00000231213</t>
  </si>
  <si>
    <t>ENSG00000235272</t>
  </si>
  <si>
    <t>ENSG00000163285</t>
  </si>
  <si>
    <t>ENSG00000067842</t>
  </si>
  <si>
    <t>ENSG00000005844</t>
  </si>
  <si>
    <t>ENSG00000182566</t>
  </si>
  <si>
    <t>ENSG00000218823</t>
  </si>
  <si>
    <t>ENSG00000171564</t>
  </si>
  <si>
    <t>ENSG00000118520</t>
  </si>
  <si>
    <t>ENSG00000175809</t>
  </si>
  <si>
    <t>ENSG00000116117</t>
  </si>
  <si>
    <t>ENSG00000118972</t>
  </si>
  <si>
    <t>ENSG00000151743</t>
  </si>
  <si>
    <t>ENSG00000106236</t>
  </si>
  <si>
    <t>ENSG00000101335</t>
  </si>
  <si>
    <t>ENSG00000172031</t>
  </si>
  <si>
    <t>ENSG00000187942</t>
  </si>
  <si>
    <t>ENSG00000144395</t>
  </si>
  <si>
    <t>ENSG00000230453</t>
  </si>
  <si>
    <t>ENSG00000277535</t>
  </si>
  <si>
    <t>ENSG00000186487</t>
  </si>
  <si>
    <t>ENSG00000237440</t>
  </si>
  <si>
    <t>ENSG00000139445</t>
  </si>
  <si>
    <t>ENSG00000154479</t>
  </si>
  <si>
    <t>ENSG00000169154</t>
  </si>
  <si>
    <t>ENSG00000249730</t>
  </si>
  <si>
    <t>ENSG00000250298</t>
  </si>
  <si>
    <t>ENSG00000174130</t>
  </si>
  <si>
    <t>ENSG00000160791</t>
  </si>
  <si>
    <t>ENSG00000144034</t>
  </si>
  <si>
    <t>ENSG00000107014</t>
  </si>
  <si>
    <t>ENSG00000274286</t>
  </si>
  <si>
    <t>ENSG00000144671</t>
  </si>
  <si>
    <t>ENSG00000079931</t>
  </si>
  <si>
    <t>ENSG00000176635</t>
  </si>
  <si>
    <t>ENSG00000203989</t>
  </si>
  <si>
    <t>ENSG00000169550</t>
  </si>
  <si>
    <t>ENSG00000250821</t>
  </si>
  <si>
    <t>ENSG00000178562</t>
  </si>
  <si>
    <t>ENSG00000171488</t>
  </si>
  <si>
    <t>ENSG00000157734</t>
  </si>
  <si>
    <t>ENSG00000198354</t>
  </si>
  <si>
    <t>ENSG00000007314</t>
  </si>
  <si>
    <t>ENSG00000171132</t>
  </si>
  <si>
    <t>ENSG00000130783</t>
  </si>
  <si>
    <t>ENSG00000112299</t>
  </si>
  <si>
    <t>ENSG00000243130</t>
  </si>
  <si>
    <t>ENSG00000115165</t>
  </si>
  <si>
    <t>ENSG00000185875</t>
  </si>
  <si>
    <t>ENSG00000165698</t>
  </si>
  <si>
    <t>ENSG00000133392</t>
  </si>
  <si>
    <t>ENSG00000101280</t>
  </si>
  <si>
    <t>ENSG00000197272</t>
  </si>
  <si>
    <t>ENSG00000074370</t>
  </si>
  <si>
    <t>ENSG00000144488</t>
  </si>
  <si>
    <t>ENSG00000187773</t>
  </si>
  <si>
    <t>ENSG00000197863</t>
  </si>
  <si>
    <t>ENSG00000156925</t>
  </si>
  <si>
    <t>ENSG00000215029</t>
  </si>
  <si>
    <t>ENSG00000150054</t>
  </si>
  <si>
    <t>ENSG00000072858</t>
  </si>
  <si>
    <t>ENSG00000179133</t>
  </si>
  <si>
    <t>ENSG00000074706</t>
  </si>
  <si>
    <t>ENSG00000138185</t>
  </si>
  <si>
    <t>ENSG00000285837</t>
  </si>
  <si>
    <t>ENSG00000172769</t>
  </si>
  <si>
    <t>ENSG00000103742</t>
  </si>
  <si>
    <t>ENSG00000244411</t>
  </si>
  <si>
    <t>ENSG00000172578</t>
  </si>
  <si>
    <t>ENSG00000101096</t>
  </si>
  <si>
    <t>ENSG00000144406</t>
  </si>
  <si>
    <t>ENSG00000212901</t>
  </si>
  <si>
    <t>ENSG00000170396</t>
  </si>
  <si>
    <t>ENSG00000149635</t>
  </si>
  <si>
    <t>ENSG00000004776</t>
  </si>
  <si>
    <t>ENSG00000110318</t>
  </si>
  <si>
    <t>ENSG00000145936</t>
  </si>
  <si>
    <t>ENSG00000102879</t>
  </si>
  <si>
    <t>ENSG00000169218</t>
  </si>
  <si>
    <t>ENSG00000145536</t>
  </si>
  <si>
    <t>ENSG00000196341</t>
  </si>
  <si>
    <t>ENSG00000101265</t>
  </si>
  <si>
    <t>ENSG00000136449</t>
  </si>
  <si>
    <t>ENSG00000206559</t>
  </si>
  <si>
    <t>ENSG00000166926</t>
  </si>
  <si>
    <t>ENSG00000171791</t>
  </si>
  <si>
    <t>ENSG00000133124</t>
  </si>
  <si>
    <t>ENSG00000154262</t>
  </si>
  <si>
    <t>ENSG00000142583</t>
  </si>
  <si>
    <t>ENSG00000173947</t>
  </si>
  <si>
    <t>ENSG00000121988</t>
  </si>
  <si>
    <t>ENSG00000268480</t>
  </si>
  <si>
    <t>ENSG00000127954</t>
  </si>
  <si>
    <t>ENSG00000166482</t>
  </si>
  <si>
    <t>ENSG00000178789</t>
  </si>
  <si>
    <t>ENSG00000171408</t>
  </si>
  <si>
    <t>ENSG00000181958</t>
  </si>
  <si>
    <t>ENSG00000133083</t>
  </si>
  <si>
    <t>ENSG00000136750</t>
  </si>
  <si>
    <t>ENSG00000182674</t>
  </si>
  <si>
    <t>ENSG00000088756</t>
  </si>
  <si>
    <t>ENSG00000180592</t>
  </si>
  <si>
    <t>ENSG00000204970</t>
  </si>
  <si>
    <t>ENSG00000144227</t>
  </si>
  <si>
    <t>ENSG00000162374</t>
  </si>
  <si>
    <t>ENSG00000186281</t>
  </si>
  <si>
    <t>ENSG00000163431</t>
  </si>
  <si>
    <t>ENSG00000055147</t>
  </si>
  <si>
    <t>ENSG00000057294</t>
  </si>
  <si>
    <t>ENSG00000035664</t>
  </si>
  <si>
    <t>ENSG00000104043</t>
  </si>
  <si>
    <t>ENSG00000151702</t>
  </si>
  <si>
    <t>ENSG00000118503</t>
  </si>
  <si>
    <t>ENSG00000275718</t>
  </si>
  <si>
    <t>ENSG00000111452</t>
  </si>
  <si>
    <t>ENSG00000203859</t>
  </si>
  <si>
    <t>ENSG00000091106</t>
  </si>
  <si>
    <t>ENSG00000170571</t>
  </si>
  <si>
    <t>ENSG00000214711</t>
  </si>
  <si>
    <t>ENSG00000249156</t>
  </si>
  <si>
    <t>ENSG00000065413</t>
  </si>
  <si>
    <t>ENSG00000213160</t>
  </si>
  <si>
    <t>ENSG00000163464</t>
  </si>
  <si>
    <t>ENSG00000154330</t>
  </si>
  <si>
    <t>ENSG00000129951</t>
  </si>
  <si>
    <t>ENSG00000196616</t>
  </si>
  <si>
    <t>ENSG00000164123</t>
  </si>
  <si>
    <t>ENSG00000104783</t>
  </si>
  <si>
    <t>ENSG00000132874</t>
  </si>
  <si>
    <t>ENSG00000092529</t>
  </si>
  <si>
    <t>ENSG00000145642</t>
  </si>
  <si>
    <t>ENSG00000182179</t>
  </si>
  <si>
    <t>ENSG00000011083</t>
  </si>
  <si>
    <t>ENSG00000138378</t>
  </si>
  <si>
    <t>ENSG00000167916</t>
  </si>
  <si>
    <t>ENSG00000115604</t>
  </si>
  <si>
    <t>ENSG00000109684</t>
  </si>
  <si>
    <t>ENSG00000198771</t>
  </si>
  <si>
    <t>ENSG00000107562</t>
  </si>
  <si>
    <t>ENSG00000104290</t>
  </si>
  <si>
    <t>ENSG00000184313</t>
  </si>
  <si>
    <t>ENSG00000100578</t>
  </si>
  <si>
    <t>ENSG00000113211</t>
  </si>
  <si>
    <t>ENSG00000197181</t>
  </si>
  <si>
    <t>ENSG00000188771</t>
  </si>
  <si>
    <t>ENSG00000120833</t>
  </si>
  <si>
    <t>ENSG00000117983</t>
  </si>
  <si>
    <t>ENSG00000149571</t>
  </si>
  <si>
    <t>ENSG00000104332</t>
  </si>
  <si>
    <t>ENSG00000111879</t>
  </si>
  <si>
    <t>ENSG00000078295</t>
  </si>
  <si>
    <t>ENSG00000145020</t>
  </si>
  <si>
    <t>ENSG00000100012</t>
  </si>
  <si>
    <t>ENSG00000204873</t>
  </si>
  <si>
    <t>ENSG00000186714</t>
  </si>
  <si>
    <t>ENSG00000168404</t>
  </si>
  <si>
    <t>ENSG00000114405</t>
  </si>
  <si>
    <t>ENSG00000196557</t>
  </si>
  <si>
    <t>ENSG00000183036</t>
  </si>
  <si>
    <t>ENSG00000115252</t>
  </si>
  <si>
    <t>ENSG00000170044</t>
  </si>
  <si>
    <t>ENSG00000183091</t>
  </si>
  <si>
    <t>ENSG00000144868</t>
  </si>
  <si>
    <t>ENSG00000146374</t>
  </si>
  <si>
    <t>ENSG00000116668</t>
  </si>
  <si>
    <t>ENSG00000132297</t>
  </si>
  <si>
    <t>ENSG00000170484</t>
  </si>
  <si>
    <t>ENSG00000111537</t>
  </si>
  <si>
    <t>ENSG00000151320</t>
  </si>
  <si>
    <t>ENSG00000138964</t>
  </si>
  <si>
    <t>ENSG00000172733</t>
  </si>
  <si>
    <t>ENSG00000180855</t>
  </si>
  <si>
    <t>ENSG00000198965</t>
  </si>
  <si>
    <t>ENSG00000255054</t>
  </si>
  <si>
    <t>ENSG00000084110</t>
  </si>
  <si>
    <t>ENSG00000179583</t>
  </si>
  <si>
    <t>ENSG00000138772</t>
  </si>
  <si>
    <t>ENSG00000276240</t>
  </si>
  <si>
    <t>ENSG00000137561</t>
  </si>
  <si>
    <t>ENSG00000143494</t>
  </si>
  <si>
    <t>ENSG00000169208</t>
  </si>
  <si>
    <t>ENSG00000204518</t>
  </si>
  <si>
    <t>ENSG00000256683</t>
  </si>
  <si>
    <t>ENSG00000197706</t>
  </si>
  <si>
    <t>ENSG00000123329</t>
  </si>
  <si>
    <t>ENSG00000160321</t>
  </si>
  <si>
    <t>ENSG00000184599</t>
  </si>
  <si>
    <t>ENSG00000249242</t>
  </si>
  <si>
    <t>ENSG00000198547</t>
  </si>
  <si>
    <t>ENSG00000095637</t>
  </si>
  <si>
    <t>ENSG00000122367</t>
  </si>
  <si>
    <t>ENSG00000108878</t>
  </si>
  <si>
    <t>ENSG00000100351</t>
  </si>
  <si>
    <t>ENSG00000115363</t>
  </si>
  <si>
    <t>ENSG00000111834</t>
  </si>
  <si>
    <t>ENSG00000054356</t>
  </si>
  <si>
    <t>ENSG00000122584</t>
  </si>
  <si>
    <t>ENSG00000198798</t>
  </si>
  <si>
    <t>ENSG00000120242</t>
  </si>
  <si>
    <t>ENSG00000108684</t>
  </si>
  <si>
    <t>ENSG00000145888</t>
  </si>
  <si>
    <t>ENSG00000113088</t>
  </si>
  <si>
    <t>ENSG00000196482</t>
  </si>
  <si>
    <t>ENSG00000198734</t>
  </si>
  <si>
    <t>ENSG00000183621</t>
  </si>
  <si>
    <t>ENSG00000112936</t>
  </si>
  <si>
    <t>ENSG00000253767</t>
  </si>
  <si>
    <t>ENSG00000169752</t>
  </si>
  <si>
    <t>ENSG00000185933</t>
  </si>
  <si>
    <t>ENSG00000229894</t>
  </si>
  <si>
    <t>ENSG00000163219</t>
  </si>
  <si>
    <t>ENSG00000170382</t>
  </si>
  <si>
    <t>ENSG00000154556</t>
  </si>
  <si>
    <t>ENSG00000176533</t>
  </si>
  <si>
    <t>ENSG00000179387</t>
  </si>
  <si>
    <t>ENSG00000226321</t>
  </si>
  <si>
    <t>ENSG00000159248</t>
  </si>
  <si>
    <t>ENSG00000188032</t>
  </si>
  <si>
    <t>ENSG00000180919</t>
  </si>
  <si>
    <t>ENSG00000158691</t>
  </si>
  <si>
    <t>ENSG00000164690</t>
  </si>
  <si>
    <t>ENSG00000146006</t>
  </si>
  <si>
    <t>ENSG00000111860</t>
  </si>
  <si>
    <t>ENSG00000273540</t>
  </si>
  <si>
    <t>ENSG00000181195</t>
  </si>
  <si>
    <t>ENSG00000181323</t>
  </si>
  <si>
    <t>ENSG00000150625</t>
  </si>
  <si>
    <t>ENSG00000174125</t>
  </si>
  <si>
    <t>ENSG00000244405</t>
  </si>
  <si>
    <t>ENSG00000168876</t>
  </si>
  <si>
    <t>ENSG00000163534</t>
  </si>
  <si>
    <t>ENSG00000148357</t>
  </si>
  <si>
    <t>ENSG00000163017</t>
  </si>
  <si>
    <t>ENSG00000183671</t>
  </si>
  <si>
    <t>ENSG00000146966</t>
  </si>
  <si>
    <t>ENSG00000241399</t>
  </si>
  <si>
    <t>ENSG00000204311</t>
  </si>
  <si>
    <t>ENSG00000272772</t>
  </si>
  <si>
    <t>ENSG00000095110</t>
  </si>
  <si>
    <t>ENSG00000283787</t>
  </si>
  <si>
    <t>ENSG00000258484</t>
  </si>
  <si>
    <t>ENSG00000167554</t>
  </si>
  <si>
    <t>ENSG00000105967</t>
  </si>
  <si>
    <t>ENSG00000104313</t>
  </si>
  <si>
    <t>ENSG00000204740</t>
  </si>
  <si>
    <t>ENSG00000170290</t>
  </si>
  <si>
    <t>ENSG00000125084</t>
  </si>
  <si>
    <t>ENSG00000188984</t>
  </si>
  <si>
    <t>ENSG00000262085</t>
  </si>
  <si>
    <t>ENSG00000185155</t>
  </si>
  <si>
    <t>ENSG00000151067</t>
  </si>
  <si>
    <t>ENSG00000196159</t>
  </si>
  <si>
    <t>ENSG00000173641</t>
  </si>
  <si>
    <t>ENSG00000171596</t>
  </si>
  <si>
    <t>ENSG00000187862</t>
  </si>
  <si>
    <t>ENSG00000241356</t>
  </si>
  <si>
    <t>ENSG00000172296</t>
  </si>
  <si>
    <t>ENSG00000198691</t>
  </si>
  <si>
    <t>ENSG00000125430</t>
  </si>
  <si>
    <t>ENSG00000165917</t>
  </si>
  <si>
    <t>ENSG00000183269</t>
  </si>
  <si>
    <t>ENSG00000230062</t>
  </si>
  <si>
    <t>ENSG00000144792</t>
  </si>
  <si>
    <t>ENSG00000156194</t>
  </si>
  <si>
    <t>ENSG00000183389</t>
  </si>
  <si>
    <t>ENSG00000140807</t>
  </si>
  <si>
    <t>ENSG00000117477</t>
  </si>
  <si>
    <t>ENSG00000220008</t>
  </si>
  <si>
    <t>ENSG00000161551</t>
  </si>
  <si>
    <t>ENSG00000161798</t>
  </si>
  <si>
    <t>ENSG00000139330</t>
  </si>
  <si>
    <t>ENSG00000179059</t>
  </si>
  <si>
    <t>ENSG00000146938</t>
  </si>
  <si>
    <t>ENSG00000161180</t>
  </si>
  <si>
    <t>ENSG00000105750</t>
  </si>
  <si>
    <t>ENSG00000134827</t>
  </si>
  <si>
    <t>ENSG00000173431</t>
  </si>
  <si>
    <t>ENSG00000197959</t>
  </si>
  <si>
    <t>ENSG00000110484</t>
  </si>
  <si>
    <t>ENSG00000163884</t>
  </si>
  <si>
    <t>ENSG00000183844</t>
  </si>
  <si>
    <t>ENSG00000171303</t>
  </si>
  <si>
    <t>ENSG00000122122</t>
  </si>
  <si>
    <t>ENSG00000185437</t>
  </si>
  <si>
    <t>ENSG00000205869</t>
  </si>
  <si>
    <t>ENSG00000275663</t>
  </si>
  <si>
    <t>ENSG00000068831</t>
  </si>
  <si>
    <t>ENSG00000143851</t>
  </si>
  <si>
    <t>ENSG00000187180</t>
  </si>
  <si>
    <t>ENSG00000213413</t>
  </si>
  <si>
    <t>ENSG00000178201</t>
  </si>
  <si>
    <t>ENSG00000176771</t>
  </si>
  <si>
    <t>ENSG00000166317</t>
  </si>
  <si>
    <t>ENSG00000278870</t>
  </si>
  <si>
    <t>ENSG00000151062</t>
  </si>
  <si>
    <t>ENSG00000164283</t>
  </si>
  <si>
    <t>ENSG00000170848</t>
  </si>
  <si>
    <t>ENSG00000196092</t>
  </si>
  <si>
    <t>ENSG00000181371</t>
  </si>
  <si>
    <t>ENSG00000138483</t>
  </si>
  <si>
    <t>ENSG00000170790</t>
  </si>
  <si>
    <t>ENSG00000144891</t>
  </si>
  <si>
    <t>ENSG00000107317</t>
  </si>
  <si>
    <t>ENSG00000136732</t>
  </si>
  <si>
    <t>ENSG00000251247</t>
  </si>
  <si>
    <t>ENSG00000172476</t>
  </si>
  <si>
    <t>ENSG00000204610</t>
  </si>
  <si>
    <t>ENSG00000166961</t>
  </si>
  <si>
    <t>ENSG00000226372</t>
  </si>
  <si>
    <t>ENSG00000180872</t>
  </si>
  <si>
    <t>ENSG00000213578</t>
  </si>
  <si>
    <t>ENSG00000148541</t>
  </si>
  <si>
    <t>ENSG00000185294</t>
  </si>
  <si>
    <t>ENSG00000274808</t>
  </si>
  <si>
    <t>ENSG00000155666</t>
  </si>
  <si>
    <t>ENSG00000170959</t>
  </si>
  <si>
    <t>ENSG00000130988</t>
  </si>
  <si>
    <t>ENSG00000188389</t>
  </si>
  <si>
    <t>ENSG00000272573</t>
  </si>
  <si>
    <t>ENSG00000163157</t>
  </si>
  <si>
    <t>ENSG00000170419</t>
  </si>
  <si>
    <t>ENSG00000183747</t>
  </si>
  <si>
    <t>ENSG00000168158</t>
  </si>
  <si>
    <t>ENSG00000127329</t>
  </si>
  <si>
    <t>ENSG00000139910</t>
  </si>
  <si>
    <t>ENSG00000283205</t>
  </si>
  <si>
    <t>ENSG00000132446</t>
  </si>
  <si>
    <t>ENSG00000198947</t>
  </si>
  <si>
    <t>ENSG00000109738</t>
  </si>
  <si>
    <t>ENSG00000181903</t>
  </si>
  <si>
    <t>ENSG00000162687</t>
  </si>
  <si>
    <t>ENSG00000063127</t>
  </si>
  <si>
    <t>ENSG00000185972</t>
  </si>
  <si>
    <t>ENSG00000152439</t>
  </si>
  <si>
    <t>ENSG00000153993</t>
  </si>
  <si>
    <t>ENSG00000144481</t>
  </si>
  <si>
    <t>ENSG00000187791</t>
  </si>
  <si>
    <t>ENSG00000149596</t>
  </si>
  <si>
    <t>ENSG00000240038</t>
  </si>
  <si>
    <t>ENSG00000136834</t>
  </si>
  <si>
    <t>ENSG00000241119</t>
  </si>
  <si>
    <t>ENSG00000009724</t>
  </si>
  <si>
    <t>ENSG00000162009</t>
  </si>
  <si>
    <t>ENSG00000168589</t>
  </si>
  <si>
    <t>ENSG00000198538</t>
  </si>
  <si>
    <t>ENSG00000158865</t>
  </si>
  <si>
    <t>ENSG00000136634</t>
  </si>
  <si>
    <t>ENSG00000127241</t>
  </si>
  <si>
    <t>ENSG00000115590</t>
  </si>
  <si>
    <t>ENSG00000171962</t>
  </si>
  <si>
    <t>ENSG00000147432</t>
  </si>
  <si>
    <t>ENSG00000091513</t>
  </si>
  <si>
    <t>ENSG00000018625</t>
  </si>
  <si>
    <t>ENSG00000159618</t>
  </si>
  <si>
    <t>ENSG00000157429</t>
  </si>
  <si>
    <t>ENSG00000166455</t>
  </si>
  <si>
    <t>ENSG00000079263</t>
  </si>
  <si>
    <t>ENSG00000176029</t>
  </si>
  <si>
    <t>ENSG00000183484</t>
  </si>
  <si>
    <t>ENSG00000163632</t>
  </si>
  <si>
    <t>ENSG00000183813</t>
  </si>
  <si>
    <t>ENSG00000102970</t>
  </si>
  <si>
    <t>ENSG00000101441</t>
  </si>
  <si>
    <t>ENSG00000241598</t>
  </si>
  <si>
    <t>ENSG00000158296</t>
  </si>
  <si>
    <t>ENSG00000160185</t>
  </si>
  <si>
    <t>ENSG00000212725</t>
  </si>
  <si>
    <t>ENSG00000005469</t>
  </si>
  <si>
    <t>ENSG00000187747</t>
  </si>
  <si>
    <t>ENSG00000163794</t>
  </si>
  <si>
    <t>ENSG00000165895</t>
  </si>
  <si>
    <t>ENSG00000150456</t>
  </si>
  <si>
    <t>ENSG00000091181</t>
  </si>
  <si>
    <t>ENSG00000165091</t>
  </si>
  <si>
    <t>ENSG00000091704</t>
  </si>
  <si>
    <t>ENSG00000174628</t>
  </si>
  <si>
    <t>ENSG00000115556</t>
  </si>
  <si>
    <t>ENSG00000146410</t>
  </si>
  <si>
    <t>ENSG00000167117</t>
  </si>
  <si>
    <t>ENSG00000166448</t>
  </si>
  <si>
    <t>ENSG00000127561</t>
  </si>
  <si>
    <t>ENSG00000166090</t>
  </si>
  <si>
    <t>ENSG00000196724</t>
  </si>
  <si>
    <t>ENSG00000148057</t>
  </si>
  <si>
    <t>ENSG00000240505</t>
  </si>
  <si>
    <t>ENSG00000204165</t>
  </si>
  <si>
    <t>ENSG00000117090</t>
  </si>
  <si>
    <t>ENSG00000198795</t>
  </si>
  <si>
    <t>ENSG00000069535</t>
  </si>
  <si>
    <t>ENSG00000100312</t>
  </si>
  <si>
    <t>ENSG00000166292</t>
  </si>
  <si>
    <t>ENSG00000170953</t>
  </si>
  <si>
    <t>ENSG00000165807</t>
  </si>
  <si>
    <t>ENSG00000167434</t>
  </si>
  <si>
    <t>ENSG00000132010</t>
  </si>
  <si>
    <t>ENSG00000110944</t>
  </si>
  <si>
    <t>ENSG00000138356</t>
  </si>
  <si>
    <t>ENSG00000203970</t>
  </si>
  <si>
    <t>ENSG00000212124</t>
  </si>
  <si>
    <t>ENSG00000100739</t>
  </si>
  <si>
    <t>ENSG00000181036</t>
  </si>
  <si>
    <t>ENSG00000146700</t>
  </si>
  <si>
    <t>ENSG00000100362</t>
  </si>
  <si>
    <t>ENSG00000203857</t>
  </si>
  <si>
    <t>ENSG00000106952</t>
  </si>
  <si>
    <t>Category</t>
  </si>
  <si>
    <t>Term</t>
  </si>
  <si>
    <t>Count</t>
  </si>
  <si>
    <t>%</t>
  </si>
  <si>
    <t>P-Value</t>
  </si>
  <si>
    <t>Benjamini</t>
  </si>
  <si>
    <t>GOTERM_BP_DIRECT</t>
  </si>
  <si>
    <t>telomere organization</t>
  </si>
  <si>
    <t>nucleosome assembly</t>
  </si>
  <si>
    <t>heterochromatin formation</t>
  </si>
  <si>
    <t>heterochromatin organization</t>
  </si>
  <si>
    <t>cell redox homeostasis</t>
  </si>
  <si>
    <t>chromatin organization</t>
  </si>
  <si>
    <t>cell division</t>
  </si>
  <si>
    <t>epigenetic regulation of gene expression</t>
  </si>
  <si>
    <t>prostaglandin metabolic process</t>
  </si>
  <si>
    <t>glutathione metabolic process</t>
  </si>
  <si>
    <t>mitochondrial respiratory chain complex I assembly</t>
  </si>
  <si>
    <t>gluconeogenesis</t>
  </si>
  <si>
    <t>response to oxidative stress</t>
  </si>
  <si>
    <t>negative regulation of extrinsic apoptotic signaling pathway</t>
  </si>
  <si>
    <t>xenobiotic metabolic process</t>
  </si>
  <si>
    <t>proton motive force-driven mitochondrial ATP synthesis</t>
  </si>
  <si>
    <t>cell population proliferation</t>
  </si>
  <si>
    <t>response to cadmium ion</t>
  </si>
  <si>
    <t>cyclooxygenase pathway</t>
  </si>
  <si>
    <t>mitochondrial translation</t>
  </si>
  <si>
    <t>keratinocyte proliferation</t>
  </si>
  <si>
    <t>chromosome segregation</t>
  </si>
  <si>
    <t>DNA biosynthetic process</t>
  </si>
  <si>
    <t>keratinization</t>
  </si>
  <si>
    <t>pentose-phosphate shunt</t>
  </si>
  <si>
    <t>retinol metabolic process</t>
  </si>
  <si>
    <t>gene expression</t>
  </si>
  <si>
    <t>somite rostral/caudal axis specification</t>
  </si>
  <si>
    <t>epidermis development</t>
  </si>
  <si>
    <t>antiviral innate immune response</t>
  </si>
  <si>
    <t>positive regulation of reactive oxygen species metabolic process</t>
  </si>
  <si>
    <t>negative regulation of neuron apoptotic process</t>
  </si>
  <si>
    <t>killing of cells of another organism</t>
  </si>
  <si>
    <t>mesoderm formation</t>
  </si>
  <si>
    <t>establishment of skin barrier</t>
  </si>
  <si>
    <t>response to progesterone</t>
  </si>
  <si>
    <t>interstrand cross-link repair</t>
  </si>
  <si>
    <t>protein homotrimerization</t>
  </si>
  <si>
    <t>lipoxin A4 metabolic process</t>
  </si>
  <si>
    <t>pentose biosynthetic process</t>
  </si>
  <si>
    <t>farnesol catabolic process</t>
  </si>
  <si>
    <t>cellular response to thyroxine stimulus</t>
  </si>
  <si>
    <t>protein heterotetramerization</t>
  </si>
  <si>
    <t>DNA replication</t>
  </si>
  <si>
    <t>epithelial cell differentiation</t>
  </si>
  <si>
    <t>mitotic spindle organization</t>
  </si>
  <si>
    <t>aerobic respiration</t>
  </si>
  <si>
    <t>translation</t>
  </si>
  <si>
    <t>maintenance of gastrointestinal epithelium</t>
  </si>
  <si>
    <t>KEGG_PATHWAY</t>
  </si>
  <si>
    <t>Systemic lupus erythematosus</t>
    <phoneticPr fontId="1"/>
  </si>
  <si>
    <t>Alcoholism</t>
  </si>
  <si>
    <t>Glutathione metabolism</t>
    <phoneticPr fontId="1"/>
  </si>
  <si>
    <t>Neutrophil extracellular trap formation</t>
  </si>
  <si>
    <t>Cell cycle</t>
  </si>
  <si>
    <t>Metabolic pathways</t>
  </si>
  <si>
    <t>Pentose phosphate pathway</t>
    <phoneticPr fontId="1"/>
  </si>
  <si>
    <t>Metabolism of xenobiotics by cytochrome P450</t>
  </si>
  <si>
    <t>Folate biosynthesis</t>
  </si>
  <si>
    <t>Necroptosis</t>
  </si>
  <si>
    <t>Carbon metabolism</t>
  </si>
  <si>
    <t>ATP-dependent chromatin remodeling</t>
  </si>
  <si>
    <t>Drug metabolism - other enzymes</t>
  </si>
  <si>
    <t>Arachidonic acid metabolism</t>
  </si>
  <si>
    <t>Base excision repair</t>
  </si>
  <si>
    <t>Chemical carcinogenesis - reactive oxygen species</t>
  </si>
  <si>
    <t>G protein-coupled receptor signaling pathway</t>
  </si>
  <si>
    <t>cGMP-PKG signaling pathway</t>
  </si>
  <si>
    <t>detection of chemical stimulus involved in sensory perception of smell</t>
  </si>
  <si>
    <t>Olfactory transduction</t>
  </si>
  <si>
    <t>signal transduction</t>
  </si>
  <si>
    <t>Salivary secretion</t>
  </si>
  <si>
    <t>chemokine-mediated signaling pathway</t>
  </si>
  <si>
    <t>Aldosterone synthesis and secretion</t>
  </si>
  <si>
    <t>neutrophil chemotaxis</t>
  </si>
  <si>
    <t>Vascular smooth muscle contraction</t>
  </si>
  <si>
    <t>myofibril assembly</t>
  </si>
  <si>
    <t>Cytokine-cytokine receptor interaction</t>
  </si>
  <si>
    <t>homophilic cell adhesion via plasma membrane adhesion molecules</t>
  </si>
  <si>
    <t>Viral protein interaction with cytokine and cytokine receptor</t>
  </si>
  <si>
    <t>chemical synaptic transmission</t>
  </si>
  <si>
    <t>Renin secretion</t>
  </si>
  <si>
    <t>inflammatory response</t>
  </si>
  <si>
    <t>Cytoskeleton in muscle cells</t>
  </si>
  <si>
    <t>calcium-mediated signaling</t>
  </si>
  <si>
    <t>Chemokine signaling pathway</t>
  </si>
  <si>
    <t>negative regulation of interleukin-6 production</t>
  </si>
  <si>
    <t>Tuberculosis</t>
  </si>
  <si>
    <t>cell-cell signaling</t>
  </si>
  <si>
    <t>Calcium signaling pathway</t>
  </si>
  <si>
    <t>positive regulation of MHC class II biosynthetic process</t>
  </si>
  <si>
    <t>Cortisol synthesis and secretion</t>
  </si>
  <si>
    <t>branching involved in ureteric bud morphogenesis</t>
  </si>
  <si>
    <t>JAK-STAT signaling pathway</t>
  </si>
  <si>
    <t>modulation of chemical synaptic transmission</t>
  </si>
  <si>
    <t>Pancreatic secretion</t>
  </si>
  <si>
    <t>acrosome reaction</t>
  </si>
  <si>
    <t>Adrenergic signaling in cardiomyocytes</t>
  </si>
  <si>
    <t>neuropeptide signaling pathway</t>
  </si>
  <si>
    <t>African trypanosomiasis</t>
  </si>
  <si>
    <t>cellular response to ethanol</t>
  </si>
  <si>
    <t>Neuroactive ligand-receptor interaction</t>
  </si>
  <si>
    <t>defense response</t>
  </si>
  <si>
    <t>Cholinergic synapse</t>
  </si>
  <si>
    <t>positive regulation of cold-induced thermogenesis</t>
  </si>
  <si>
    <t>Amoebiasis</t>
  </si>
  <si>
    <t>neuronal action potential</t>
  </si>
  <si>
    <t>Pathways in cancer</t>
  </si>
  <si>
    <t>negative regulation of cell-cell adhesion</t>
  </si>
  <si>
    <t>Apelin signaling pathway</t>
  </si>
  <si>
    <t>neuron migration</t>
  </si>
  <si>
    <t>Toxoplasmosis</t>
  </si>
  <si>
    <t>cell surface receptor signaling pathway</t>
  </si>
  <si>
    <t>Serotonergic synapse</t>
  </si>
  <si>
    <t>positive regulation of type II interferon production</t>
  </si>
  <si>
    <t>Taste transduction</t>
  </si>
  <si>
    <t>regulation of membrane potential</t>
  </si>
  <si>
    <t>Insulin secretion</t>
  </si>
  <si>
    <t>regulation of cytokine production</t>
  </si>
  <si>
    <t>Chagas disease</t>
  </si>
  <si>
    <t>innate immune response</t>
  </si>
  <si>
    <t>C-type lectin receptor signaling pathway</t>
  </si>
  <si>
    <t>sympathetic ganglion development</t>
  </si>
  <si>
    <t>Gastric acid secretion</t>
  </si>
  <si>
    <t>phosphatidylinositol-mediated signaling</t>
  </si>
  <si>
    <t>Oxytocin signaling pathway</t>
  </si>
  <si>
    <t>positive regulation of interleukin-10 production</t>
  </si>
  <si>
    <t>Malaria</t>
  </si>
  <si>
    <t>positive regulation of Wnt signaling pathway</t>
  </si>
  <si>
    <t>Cushing syndrome</t>
  </si>
  <si>
    <t>immune response</t>
  </si>
  <si>
    <t>GnRH secretion</t>
  </si>
  <si>
    <t>T cell proliferation</t>
  </si>
  <si>
    <t>Platelet activation</t>
  </si>
  <si>
    <t>positive regulation of mitotic nuclear division</t>
  </si>
  <si>
    <t>Circadian entrainment</t>
  </si>
  <si>
    <t>muscle contraction</t>
  </si>
  <si>
    <t>Inflammatory mediator regulation of TRP channels</t>
  </si>
  <si>
    <t>calcium ion transport</t>
  </si>
  <si>
    <t>Glutamatergic synapse</t>
  </si>
  <si>
    <t>positive regulation of interleukin-12 production</t>
  </si>
  <si>
    <t>AGE-RAGE signaling pathway in diabetic complications</t>
  </si>
  <si>
    <t>cellular response to bile acid</t>
  </si>
  <si>
    <t>blood circulation</t>
  </si>
  <si>
    <t>positive regulation of interleukin-6 production</t>
  </si>
  <si>
    <t>dopamine catabolic process</t>
  </si>
  <si>
    <t>positive regulation of acrosome reaction</t>
  </si>
  <si>
    <t>self proteolysis</t>
  </si>
  <si>
    <t>negative thymic T cell selection</t>
  </si>
  <si>
    <t>negative regulation of ossification</t>
  </si>
  <si>
    <t>chemotaxis</t>
  </si>
  <si>
    <t>regulation of heart contraction</t>
  </si>
  <si>
    <t>cell surface receptor signaling pathway via JAK-STAT</t>
  </si>
  <si>
    <t>potassium ion transmembrane transport</t>
  </si>
  <si>
    <t>positive regulation of cytosolic calcium ion concentration</t>
  </si>
  <si>
    <t>behavioral fear response</t>
  </si>
  <si>
    <t>axon guidance</t>
  </si>
  <si>
    <t>calcium ion transport into cytosol</t>
  </si>
  <si>
    <t>striated muscle tissue development</t>
  </si>
  <si>
    <t>calcium ion transmembrane transport</t>
  </si>
  <si>
    <t>bicarbonate transport</t>
  </si>
  <si>
    <t>cell communication by electrical coupling involved in cardiac conduction</t>
  </si>
  <si>
    <t>cell differentiation</t>
  </si>
  <si>
    <t>monoatomic ion transmembrane transport</t>
  </si>
  <si>
    <t>motor neuron axon guidance</t>
  </si>
  <si>
    <t>regulation of smooth muscle contraction</t>
  </si>
  <si>
    <t>oocyte development</t>
  </si>
  <si>
    <t>muscle organ development</t>
  </si>
  <si>
    <t>saliva secretion</t>
  </si>
  <si>
    <t>regulation of actin filament polymerization</t>
  </si>
  <si>
    <t>MyD88-dependent toll-like receptor signaling pathway</t>
  </si>
  <si>
    <t>startle response</t>
  </si>
  <si>
    <t>cell adhesion</t>
  </si>
  <si>
    <t>cellular response to lipopolysaccharide</t>
  </si>
  <si>
    <t>heterophilic cell-cell adhesion via plasma membrane cell adhesion molecules</t>
  </si>
  <si>
    <t>copper ion import</t>
  </si>
  <si>
    <t>serotonin metabolic process</t>
  </si>
  <si>
    <t>positive regulation of behavioral fear response</t>
  </si>
  <si>
    <t>pointed-end actin filament capping</t>
  </si>
  <si>
    <t>actin filament organization</t>
  </si>
  <si>
    <t>response to pain</t>
  </si>
  <si>
    <t>locomotory exploration behavior</t>
  </si>
  <si>
    <t>positive regulation of potassium ion transmembrane transport</t>
  </si>
  <si>
    <t>fibroblast growth factor receptor signaling pathway</t>
  </si>
  <si>
    <t>establishment of localization in cell</t>
  </si>
  <si>
    <t>synapse organization</t>
  </si>
  <si>
    <t>regulation of signal transduction</t>
  </si>
  <si>
    <t>cellular response to hypoxia</t>
  </si>
  <si>
    <t>negative regulation of B cell proliferation</t>
  </si>
  <si>
    <t>negative regulation of bone resorption</t>
  </si>
  <si>
    <t>limb morphogenesis</t>
  </si>
  <si>
    <t>defense response to bacterium</t>
  </si>
  <si>
    <t>T cell activation</t>
  </si>
  <si>
    <t>chloride transmembrane transport</t>
  </si>
  <si>
    <t>negative regulation of B cell activation</t>
  </si>
  <si>
    <t>phospholipase C-activating G protein-coupled acetylcholine receptor signaling pathway</t>
  </si>
  <si>
    <t>negative regulation of small GTPase mediated signal transduction</t>
  </si>
  <si>
    <t>norepinephrine biosynthetic process</t>
  </si>
  <si>
    <t>positive regulation of T-helper 1 cell cytokine production</t>
  </si>
  <si>
    <t>positive regulation of T cell proliferation</t>
  </si>
  <si>
    <t>positive regulation of B cell proliferation</t>
  </si>
  <si>
    <t>negative regulation of interleukin-12 production</t>
  </si>
  <si>
    <t>regulation of vasoconstriction</t>
  </si>
  <si>
    <t>adult behavior</t>
  </si>
  <si>
    <t>axoneme assembly</t>
  </si>
  <si>
    <t>humoral immune response</t>
  </si>
  <si>
    <t>visual perception</t>
  </si>
  <si>
    <t>transmembrane transport</t>
  </si>
  <si>
    <t>NAME</t>
  </si>
  <si>
    <t>SIZE</t>
  </si>
  <si>
    <t>ES</t>
  </si>
  <si>
    <t>NES</t>
  </si>
  <si>
    <t>NOM p-val</t>
  </si>
  <si>
    <t>FDR q-val</t>
  </si>
  <si>
    <t>GOBP_T_HELPER_1_CELL_DIFFERENTIATION</t>
  </si>
  <si>
    <t>GOBP_MYOBLAST_FUSION</t>
  </si>
  <si>
    <t>GOBP_INTERLEUKIN_12_PRODUCTION</t>
  </si>
  <si>
    <t>GOBP_AMINE_CATABOLIC_PROCESS</t>
  </si>
  <si>
    <t>GOBP_NEGATIVE_REGULATION_OF_REGULATED_SECRETORY_PATHWAY</t>
  </si>
  <si>
    <t>GOBP_DETECTION_OF_MECHANICAL_STIMULUS_INVOLVED_IN_SENSORY_PERCEPTION_OF_PAIN</t>
  </si>
  <si>
    <t>GOBP_CALCIUM_ION_TRANSMEMBRANE_IMPORT_INTO_CYTOSOL</t>
  </si>
  <si>
    <t>GOBP_REGULATION_OF_SMOOTH_MUSCLE_CONTRACTION</t>
  </si>
  <si>
    <t>GOBP_SMOOTH_MUSCLE_CONTRACTION</t>
  </si>
  <si>
    <t>GOBP_RELEASE_OF_SEQUESTERED_CALCIUM_ION_INTO_CYTOSOL_BY_ENDOPLASMIC_RETICULUM</t>
  </si>
  <si>
    <t>GOBP_POSITIVE_REGULATION_OF_INTERLEUKIN_12_PRODUCTION</t>
  </si>
  <si>
    <t>GOBP_CD8_POSITIVE_ALPHA_BETA_T_CELL_ACTIVATION</t>
  </si>
  <si>
    <t>GOBP_REGULATION_OF_B_CELL_PROLIFERATION</t>
  </si>
  <si>
    <t>GOBP_OVULATION</t>
  </si>
  <si>
    <t>GOBP_SEQUESTERING_OF_CALCIUM_ION</t>
  </si>
  <si>
    <t>GOBP_MHC_CLASS_II_BIOSYNTHETIC_PROCESS</t>
  </si>
  <si>
    <t>GOBP_REGULATION_OF_CALCIUM_ION_TRANSPORT</t>
  </si>
  <si>
    <t>GOBP_SYNCYTIUM_FORMATION</t>
  </si>
  <si>
    <t>GOBP_STRIATED_MUSCLE_CELL_DEVELOPMENT</t>
  </si>
  <si>
    <t>GOBP_MELANOCYTE_DIFFERENTIATION</t>
  </si>
  <si>
    <t>GOBP_B_CELL_PROLIFERATION</t>
  </si>
  <si>
    <t>GOBP_REGULATION_OF_OSTEOCLAST_DIFFERENTIATION</t>
  </si>
  <si>
    <t>GOBP_CALCIUM_ION_TRANSPORT</t>
  </si>
  <si>
    <t>GOBP_LOCOMOTORY_EXPLORATION_BEHAVIOR</t>
  </si>
  <si>
    <t>GOBP_NEGATIVE_REGULATION_OF_MUSCLE_CONTRACTION</t>
  </si>
  <si>
    <t>GOBP_CALCIUM_MEDIATED_SIGNALING</t>
  </si>
  <si>
    <t>GOBP_MONOSACCHARIDE_TRANSMEMBRANE_TRANSPORT</t>
  </si>
  <si>
    <t>GOBP_NEUROMUSCULAR_PROCESS_CONTROLLING_POSTURE</t>
  </si>
  <si>
    <t>GOBP_SARCOMERE_ORGANIZATION</t>
  </si>
  <si>
    <t>GOBP_REGULATION_OF_MUSCLE_CONTRACTION</t>
  </si>
  <si>
    <t>GOBP_REGULATION_OF_SYNCYTIUM_FORMATION_BY_PLASMA_MEMBRANE_FUSION</t>
  </si>
  <si>
    <t>GOBP_DETECTION_OF_MECHANICAL_STIMULUS_INVOLVED_IN_SENSORY_PERCEPTION</t>
  </si>
  <si>
    <t>GOBP_CD8_POSITIVE_ALPHA_BETA_T_CELL_DIFFERENTIATION</t>
  </si>
  <si>
    <t>GOBP_CALCIUM_ION_TRANSMEMBRANE_TRANSPORT</t>
  </si>
  <si>
    <t>GOBP_REGULATION_OF_CALCIUM_ION_TRANSMEMBRANE_TRANSPORT</t>
  </si>
  <si>
    <t>GOBP_REGULATION_OF_CARDIAC_MUSCLE_CONTRACTION_BY_REGULATION_OF_THE_RELEASE_OF_SEQUESTERED_CALCIUM_ION</t>
  </si>
  <si>
    <t>GOBP_NEGATIVE_REGULATION_OF_B_CELL_ACTIVATION</t>
  </si>
  <si>
    <t>GOBP_PHOSPHATIDYLINOSITOL_MEDIATED_SIGNALING</t>
  </si>
  <si>
    <t>GOBP_REGULATION_OF_NON_CANONICAL_WNT_SIGNALING_PATHWAY</t>
  </si>
  <si>
    <t>GOBP_REGULATION_OF_BLOOD_CIRCULATION</t>
  </si>
  <si>
    <t>GOBP_POSITIVE_REGULATION_OF_ADENYLATE_CYCLASE_ACTIVITY</t>
  </si>
  <si>
    <t>GOBP_REGULATION_OF_CARDIAC_CONDUCTION</t>
  </si>
  <si>
    <t>GOBP_VITAMIN_D_METABOLIC_PROCESS</t>
  </si>
  <si>
    <t>GOBP_REGULATION_OF_MYOBLAST_FUSION</t>
  </si>
  <si>
    <t>GOBP_B_CELL_DIFFERENTIATION</t>
  </si>
  <si>
    <t>GOBP_SARCOPLASMIC_RETICULUM_CALCIUM_ION_TRANSPORT</t>
  </si>
  <si>
    <t>GOBP_NEGATIVE_REGULATION_OF_B_CELL_PROLIFERATION</t>
  </si>
  <si>
    <t>GOBP_REGULATION_OF_RELEASE_OF_SEQUESTERED_CALCIUM_ION_INTO_CYTOSOL</t>
  </si>
  <si>
    <t>GOBP_DETECTION_OF_MECHANICAL_STIMULUS</t>
  </si>
  <si>
    <t>GOBP_NEGATIVE_REGULATION_OF_INTERLEUKIN_10_PRODUCTION</t>
  </si>
  <si>
    <t>GOBP_MESENCHYMAL_CELL_MIGRATION</t>
  </si>
  <si>
    <t>GOBP_MUSCLE_SYSTEM_PROCESS</t>
  </si>
  <si>
    <t>GOBP_REGULATION_OF_MONOATOMIC_ION_TRANSPORT</t>
  </si>
  <si>
    <t>GOBP_ADRENERGIC_RECEPTOR_SIGNALING_PATHWAY</t>
  </si>
  <si>
    <t>GOBP_DEVELOPMENTAL_PIGMENTATION</t>
  </si>
  <si>
    <t>GOBP_NEGATIVE_REGULATION_OF_T_CELL_MEDIATED_IMMUNITY</t>
  </si>
  <si>
    <t>GOBP_B_CELL_RECEPTOR_SIGNALING_PATHWAY</t>
  </si>
  <si>
    <t>GOBP_REGULATION_OF_MONOATOMIC_ION_TRANSMEMBRANE_TRANSPORT</t>
  </si>
  <si>
    <t>GOBP_REGULATION_OF_TRANSMEMBRANE_TRANSPORT</t>
  </si>
  <si>
    <t>GOBP_T_HELPER_1_TYPE_IMMUNE_RESPONSE</t>
  </si>
  <si>
    <t>GOBP_POSITIVE_REGULATION_OF_B_CELL_PROLIFERATION</t>
  </si>
  <si>
    <t>GOBP_REGULATION_OF_T_HELPER_1_TYPE_IMMUNE_RESPONSE</t>
  </si>
  <si>
    <t>GOBP_SYMPATHETIC_NERVOUS_SYSTEM_DEVELOPMENT</t>
  </si>
  <si>
    <t>GOBP_POSITIVE_REGULATION_OF_CYCLASE_ACTIVITY</t>
  </si>
  <si>
    <t>GOBP_NEGATIVE_REGULATION_OF_EXOCYTOSIS</t>
  </si>
  <si>
    <t>GOBP_PIGMENT_CELL_DIFFERENTIATION</t>
  </si>
  <si>
    <t>GOBP_NEGATIVE_CHEMOTAXIS</t>
  </si>
  <si>
    <t>GOBP_REGULATION_OF_LEUKOCYTE_TETHERING_OR_ROLLING</t>
  </si>
  <si>
    <t>GOBP_MUSCLE_CONTRACTION</t>
  </si>
  <si>
    <t>GOBP_REGULATION_OF_MUSCLE_SYSTEM_PROCESS</t>
  </si>
  <si>
    <t>GOBP_REGULATION_OF_WNT_SIGNALING_PATHWAY_PLANAR_CELL_POLARITY_PATHWAY</t>
  </si>
  <si>
    <t>GOBP_NEGATIVE_REGULATION_OF_MONOATOMIC_ION_TRANSPORT</t>
  </si>
  <si>
    <t>GOBP_POSITIVE_REGULATION_OF_LYASE_ACTIVITY</t>
  </si>
  <si>
    <t>GOBP_MAST_CELL_ACTIVATION</t>
  </si>
  <si>
    <t>GOBP_RESPONSE_TO_ETHANOL</t>
  </si>
  <si>
    <t>GOBP_MUSCLE_CELL_DEVELOPMENT</t>
  </si>
  <si>
    <t>GOBP_PURINERGIC_NUCLEOTIDE_RECEPTOR_SIGNALING_PATHWAY</t>
  </si>
  <si>
    <t>GOBP_POSITIVE_REGULATION_OF_T_HELPER_1_TYPE_IMMUNE_RESPONSE</t>
  </si>
  <si>
    <t>GOBP_STEM_CELL_DEVELOPMENT</t>
  </si>
  <si>
    <t>GOBP_REGULATION_OF_RESPIRATORY_SYSTEM_PROCESS</t>
  </si>
  <si>
    <t>GOBP_VASOCONSTRICTION</t>
  </si>
  <si>
    <t>GOBP_NEGATIVE_REGULATION_OF_INTERLEUKIN_17_PRODUCTION</t>
  </si>
  <si>
    <t>GOBP_THYROID_HORMONE_METABOLIC_PROCESS</t>
  </si>
  <si>
    <t>GOBP_FC_GAMMA_RECEPTOR_SIGNALING_PATHWAY</t>
  </si>
  <si>
    <t>GOBP_REGULATION_OF_HEART_CONTRACTION</t>
  </si>
  <si>
    <t>GOBP_PULMONARY_VALVE_MORPHOGENESIS</t>
  </si>
  <si>
    <t>GOBP_NATURAL_KILLER_CELL_DIFFERENTIATION</t>
  </si>
  <si>
    <t>GOBP_POSITIVE_REGULATION_OF_BLOOD_PRESSURE</t>
  </si>
  <si>
    <t>GOBP_POSITIVE_REGULATION_OF_POTASSIUM_ION_TRANSPORT</t>
  </si>
  <si>
    <t>GOBP_PULMONARY_VALVE_DEVELOPMENT</t>
  </si>
  <si>
    <t>GOBP_NEGATIVE_REGULATION_OF_ENDOTHELIAL_CELL_APOPTOTIC_PROCESS</t>
  </si>
  <si>
    <t>GOBP_POSITIVE_REGULATION_OF_NATURAL_KILLER_CELL_MEDIATED_IMMUNITY</t>
  </si>
  <si>
    <t>GOBP_REGULATION_OF_SKELETAL_MUSCLE_CONTRACTION</t>
  </si>
  <si>
    <t>GOBP_STRIATED_MUSCLE_CELL_DIFFERENTIATION</t>
  </si>
  <si>
    <t>GOBP_FC_RECEPTOR_SIGNALING_PATHWAY</t>
  </si>
  <si>
    <t>GOBP_POSITIVE_REGULATION_OF_CARTILAGE_DEVELOPMENT</t>
  </si>
  <si>
    <t>GOBP_FILOPODIUM_ASSEMBLY</t>
  </si>
  <si>
    <t>GOBP_SECRETORY_GRANULE_LOCALIZATION</t>
  </si>
  <si>
    <t>GOBP_CD4_POSITIVE_ALPHA_BETA_T_CELL_CYTOKINE_PRODUCTION</t>
  </si>
  <si>
    <t>GOBP_NEGATIVE_REGULATION_OF_OSTEOCLAST_DIFFERENTIATION</t>
  </si>
  <si>
    <t>GOBP_MATURE_B_CELL_DIFFERENTIATION</t>
  </si>
  <si>
    <t>GOBP_VASODILATION</t>
  </si>
  <si>
    <t>GOBP_ALPHA_BETA_T_CELL_ACTIVATION</t>
  </si>
  <si>
    <t>GOBP_RESPONSE_TO_CALCIUM_ION</t>
  </si>
  <si>
    <t>GOBP_VASCULAR_ASSOCIATED_SMOOTH_MUSCLE_CONTRACTION</t>
  </si>
  <si>
    <t>GOBP_ALPHA_BETA_T_CELL_DIFFERENTIATION</t>
  </si>
  <si>
    <t>GOBP_ACTIVATION_OF_ADENYLATE_CYCLASE_ACTIVITY</t>
  </si>
  <si>
    <t>GOBP_CALCIUM_ION_HOMEOSTASIS</t>
  </si>
  <si>
    <t>GOBP_REGULATION_OF_NERVOUS_SYSTEM_PROCESS</t>
  </si>
  <si>
    <t>GOBP_CAMP_METABOLIC_PROCESS</t>
  </si>
  <si>
    <t>GOBP_NADH_METABOLIC_PROCESS</t>
  </si>
  <si>
    <t>GOBP_EMBRYONIC_PLACENTA_MORPHOGENESIS</t>
  </si>
  <si>
    <t>GOBP_NEGATIVE_REGULATION_OF_DNA_METABOLIC_PROCESS</t>
  </si>
  <si>
    <t>GOBP_ESTABLISHMENT_OF_MITOTIC_SPINDLE_LOCALIZATION</t>
  </si>
  <si>
    <t>GOBP_MITOCHONDRIAL_DNA_METABOLIC_PROCESS</t>
  </si>
  <si>
    <t>GOBP_RNA_METHYLATION</t>
  </si>
  <si>
    <t>GOBP_WATER_SOLUBLE_VITAMIN_METABOLIC_PROCESS</t>
  </si>
  <si>
    <t>GOBP_REGULATION_OF_MICROTUBULE_BASED_PROCESS</t>
  </si>
  <si>
    <t>GOBP_MITOTIC_DNA_REPLICATION</t>
  </si>
  <si>
    <t>GOBP_MITOCHONDRIAL_TRANSPORT</t>
  </si>
  <si>
    <t>GOBP_MONOSACCHARIDE_BIOSYNTHETIC_PROCESS</t>
  </si>
  <si>
    <t>GOBP_GLYCOLYTIC_PROCESS_THROUGH_GLUCOSE_6_PHOSPHATE</t>
  </si>
  <si>
    <t>GOBP_NEGATIVE_REGULATION_OF_DNA_RECOMBINATION</t>
  </si>
  <si>
    <t>GOBP_REGULATION_OF_CENTROSOME_CYCLE</t>
  </si>
  <si>
    <t>GOBP_LABYRINTHINE_LAYER_MORPHOGENESIS</t>
  </si>
  <si>
    <t>GOBP_ORGANELLE_FISSION</t>
  </si>
  <si>
    <t>GOBP_REGULATION_OF_SPINDLE_ORGANIZATION</t>
  </si>
  <si>
    <t>GOBP_REGULATION_OF_CELL_CYCLE_CHECKPOINT</t>
  </si>
  <si>
    <t>GOBP_MONOSACCHARIDE_CATABOLIC_PROCESS</t>
  </si>
  <si>
    <t>GOBP_MONOCARBOXYLIC_ACID_CATABOLIC_PROCESS</t>
  </si>
  <si>
    <t>GOBP_ESTABLISHMENT_OF_SPINDLE_ORIENTATION</t>
  </si>
  <si>
    <t>GOBP_REGULATION_OF_MITOTIC_CYTOKINESIS</t>
  </si>
  <si>
    <t>GOBP_NUCLEOSIDE_DIPHOSPHATE_METABOLIC_PROCESS</t>
  </si>
  <si>
    <t>GOBP_RIBOSOMAL_SMALL_SUBUNIT_ASSEMBLY</t>
  </si>
  <si>
    <t>GOBP_CENTROSOME_SEPARATION</t>
  </si>
  <si>
    <t>GOBP_SPINDLE_LOCALIZATION</t>
  </si>
  <si>
    <t>GOBP_MITOCHONDRIAL_TRANSLATION</t>
  </si>
  <si>
    <t>GOBP_REGULATION_OF_SPINDLE_CHECKPOINT</t>
  </si>
  <si>
    <t>GOBP_GLUCOSE_CATABOLIC_PROCESS</t>
  </si>
  <si>
    <t>GOBP_MICROVILLUS_ORGANIZATION</t>
  </si>
  <si>
    <t>GOBP_PYRIMIDINE_NUCLEOSIDE_MONOPHOSPHATE_METABOLIC_PROCESS</t>
  </si>
  <si>
    <t>GOBP_MICROTUBULE_ORGANIZING_CENTER_ORGANIZATION</t>
  </si>
  <si>
    <t>GOBP_PYRIMIDINE_DEOXYRIBONUCLEOTIDE_METABOLIC_PROCESS</t>
  </si>
  <si>
    <t>GOBP_PYRIDINE_CONTAINING_COMPOUND_METABOLIC_PROCESS</t>
  </si>
  <si>
    <t>GOBP_CARBOHYDRATE_PHOSPHORYLATION</t>
  </si>
  <si>
    <t>GOBP_MATURATION_OF_SSU_RRNA_FROM_TRICISTRONIC_RRNA_TRANSCRIPT_SSU_RRNA_5_8S_RRNA_LSU_RRNA</t>
  </si>
  <si>
    <t>GOBP_REGULATION_OF_GENERATION_OF_PRECURSOR_METABOLITES_AND_ENERGY</t>
  </si>
  <si>
    <t>GOBP_APOPTOTIC_MITOCHONDRIAL_CHANGES</t>
  </si>
  <si>
    <t>GOBP_LIVER_REGENERATION</t>
  </si>
  <si>
    <t>GOBP_MACROMOLECULE_METHYLATION</t>
  </si>
  <si>
    <t>GOBP_MITOCHONDRIAL_GENE_EXPRESSION</t>
  </si>
  <si>
    <t>GOBP_NAD_CATABOLIC_PROCESS</t>
  </si>
  <si>
    <t>GOBP_DEOXYRIBONUCLEOSIDE_MONOPHOSPHATE_METABOLIC_PROCESS</t>
  </si>
  <si>
    <t>GOBP_CRISTAE_FORMATION</t>
  </si>
  <si>
    <t>GOBP_DNA_REPLICATION</t>
  </si>
  <si>
    <t>GOBP_MICROTUBULE_CYTOSKELETON_ORGANIZATION_INVOLVED_IN_MITOSIS</t>
  </si>
  <si>
    <t>GOBP_METAPHASE_CHROMOSOME_ALIGNMENT</t>
  </si>
  <si>
    <t>GOBP_NUCLEAR_CHROMOSOME_SEGREGATION</t>
  </si>
  <si>
    <t>GOBP_DEOXYRIBONUCLEOTIDE_METABOLIC_PROCESS</t>
  </si>
  <si>
    <t>GOBP_DNA_REPLICATION_CHECKPOINT_SIGNALING</t>
  </si>
  <si>
    <t>GOBP_NEGATIVE_REGULATION_OF_RELEASE_OF_CYTOCHROME_C_FROM_MITOCHONDRIA</t>
  </si>
  <si>
    <t>GOBP_NEGATIVE_REGULATION_OF_DNA_REPAIR</t>
  </si>
  <si>
    <t>GOBP_PYRIDINE_CONTAINING_COMPOUND_CATABOLIC_PROCESS</t>
  </si>
  <si>
    <t>GOBP_GLUCOSE_6_PHOSPHATE_METABOLIC_PROCESS</t>
  </si>
  <si>
    <t>GOBP_NAD_METABOLIC_PROCESS</t>
  </si>
  <si>
    <t>GOBP_SMALL_MOLECULE_CATABOLIC_PROCESS</t>
  </si>
  <si>
    <t>GOBP_MATURATION_OF_SSU_RRNA</t>
  </si>
  <si>
    <t>GOBP_CHROMOSOME_LOCALIZATION</t>
  </si>
  <si>
    <t>GOBP_REGULATION_OF_MITOCHONDRIAL_OUTER_MEMBRANE_PERMEABILIZATION_INVOLVED_IN_APOPTOTIC_SIGNALING_PATHWAY</t>
  </si>
  <si>
    <t>GOBP_DNA_UNWINDING_INVOLVED_IN_DNA_REPLICATION</t>
  </si>
  <si>
    <t>GOBP_CARBOHYDRATE_BIOSYNTHETIC_PROCESS</t>
  </si>
  <si>
    <t>GOBP_VITAMIN_METABOLIC_PROCESS</t>
  </si>
  <si>
    <t>GOBP_DNA_TEMPLATED_DNA_REPLICATION</t>
  </si>
  <si>
    <t>GOBP_MITOCHONDRIAL_MEMBRANE_ORGANIZATION</t>
  </si>
  <si>
    <t>GOBP_NUCLEOSIDE_MONOPHOSPHATE_METABOLIC_PROCESS</t>
  </si>
  <si>
    <t>GOBP_MICROVILLUS_ASSEMBLY</t>
  </si>
  <si>
    <t>GOBP_PROTEIN_LOCALIZATION_TO_CYTOSKELETON</t>
  </si>
  <si>
    <t>GOBP_NEGATIVE_REGULATION_OF_STEM_CELL_PROLIFERATION</t>
  </si>
  <si>
    <t>GOBP_CHROMOSOME_CONDENSATION</t>
  </si>
  <si>
    <t>GOBP_PROTEIN_HETEROOLIGOMERIZATION</t>
  </si>
  <si>
    <t>GOBP_MITOCHONDRIAL_OUTER_MEMBRANE_PERMEABILIZATION</t>
  </si>
  <si>
    <t>GOBP_INNER_MITOCHONDRIAL_MEMBRANE_ORGANIZATION</t>
  </si>
  <si>
    <t>GOBP_PROTEIN_EXPORT_FROM_NUCLEUS</t>
  </si>
  <si>
    <t>GOBP_MITOTIC_SPINDLE_ORGANIZATION</t>
  </si>
  <si>
    <t>GOBP_CHROMOSOME_SEGREGATION</t>
  </si>
  <si>
    <t>GOBP_GLYCOLYTIC_PROCESS_THROUGH_FRUCTOSE_6_PHOSPHATE</t>
  </si>
  <si>
    <t>GOBP_TETRAPYRROLE_BIOSYNTHETIC_PROCESS</t>
  </si>
  <si>
    <t>GOBP_REGULATION_OF_PROTON_TRANSPORT</t>
  </si>
  <si>
    <t>GOBP_GENERATION_OF_PRECURSOR_METABOLITES_AND_ENERGY</t>
  </si>
  <si>
    <t>GOBP_RIBOSOMAL_LARGE_SUBUNIT_ASSEMBLY</t>
  </si>
  <si>
    <t>GOBP_KETONE_CATABOLIC_PROCESS</t>
  </si>
  <si>
    <t>GOBP_RESPONSE_TO_TESTOSTERONE</t>
  </si>
  <si>
    <t>GOBP_FATTY_ACID_CATABOLIC_PROCESS</t>
  </si>
  <si>
    <t>GOBP_PROTEIN_LOCALIZATION_TO_NUCLEOLUS</t>
  </si>
  <si>
    <t>GOBP_NEGATIVE_REGULATION_OF_KERATINOCYTE_PROLIFERATION</t>
  </si>
  <si>
    <t>GOBP_DNA_BIOSYNTHETIC_PROCESS</t>
  </si>
  <si>
    <t>GOBP_RRNA_PROCESSING</t>
  </si>
  <si>
    <t>GOBP_PYRIMIDINE_NUCLEOTIDE_CATABOLIC_PROCESS</t>
  </si>
  <si>
    <t>GOBP_PROTEIN_LOCALIZATION_TO_CHROMOSOME_CENTROMERIC_REGION</t>
  </si>
  <si>
    <t>GOBP_MITOCHONDRIAL_TRANSCRIPTION</t>
  </si>
  <si>
    <t>GOBP_ORGANELLE_INHERITANCE</t>
  </si>
  <si>
    <t>GOBP_SNO_S_RNA_METABOLIC_PROCESS</t>
  </si>
  <si>
    <t>GOBP_TETRAPYRROLE_METABOLIC_PROCESS</t>
  </si>
  <si>
    <t>GOBP_PYRIMIDINE_CONTAINING_COMPOUND_BIOSYNTHETIC_PROCESS</t>
  </si>
  <si>
    <t>GOBP_MITOTIC_NUCLEAR_DIVISION</t>
  </si>
  <si>
    <t>GOBP_REGULATION_OF_ATTACHMENT_OF_SPINDLE_MICROTUBULES_TO_KINETOCHORE</t>
  </si>
  <si>
    <t>GOBP_REGULATION_OF_DNA_TEMPLATED_DNA_REPLICATION</t>
  </si>
  <si>
    <t>GOBP_RIBOSOME_ASSEMBLY</t>
  </si>
  <si>
    <t>GOBP_REGULATION_OF_UBIQUITIN_PROTEIN_TRANSFERASE_ACTIVITY</t>
  </si>
  <si>
    <t>GOBP_REGULATION_OF_DNA_TEMPLATED_DNA_REPLICATION_INITIATION</t>
  </si>
  <si>
    <t>GOBP_RELEASE_OF_CYTOCHROME_C_FROM_MITOCHONDRIA</t>
  </si>
  <si>
    <t>GOBP_PROTEIN_LOCALIZATION_TO_MICROTUBULE</t>
  </si>
  <si>
    <t>GOBP_NADP_METABOLIC_PROCESS</t>
  </si>
  <si>
    <t>GOBP_MITOTIC_SISTER_CHROMATID_SEGREGATION</t>
  </si>
  <si>
    <t>GOBP_INTERSTRAND_CROSS_LINK_REPAIR</t>
  </si>
  <si>
    <t>GOBP_RRNA_METABOLIC_PROCESS</t>
  </si>
  <si>
    <t>GOBP_ESTABLISHMENT_OF_PROTEIN_LOCALIZATION_TO_MITOCHONDRIAL_MEMBRANE</t>
  </si>
  <si>
    <t>GOBP_SPINDLE_ORGANIZATION</t>
  </si>
  <si>
    <t>GOBP_TRNA_METABOLIC_PROCESS</t>
  </si>
  <si>
    <t>GOBP_POSITIVE_REGULATION_OF_CELL_CYCLE_CHECKPOINT</t>
  </si>
  <si>
    <t>GOBP_PYRIMIDINE_NUCLEOSIDE_MONOPHOSPHATE_BIOSYNTHETIC_PROCESS</t>
  </si>
  <si>
    <t>GOBP_FATTY_ACID_BETA_OXIDATION</t>
  </si>
  <si>
    <t>GOBP_CENTROMERE_COMPLEX_ASSEMBLY</t>
  </si>
  <si>
    <t>GOBP_BASE_EXCISION_REPAIR</t>
  </si>
  <si>
    <t>GOBP_POLY_A_PLUS_MRNA_EXPORT_FROM_NUCLEUS</t>
  </si>
  <si>
    <t>GOBP_PROTEIN_DNA_COMPLEX_ASSEMBLY</t>
  </si>
  <si>
    <t>GOBP_REGULATION_OF_PROTEIN_EXPORT_FROM_NUCLEUS</t>
  </si>
  <si>
    <t>GOBP_REGULATION_OF_MEGAKARYOCYTE_DIFFERENTIATION</t>
  </si>
  <si>
    <t>GOBP_NUCLEOSIDE_TRIPHOSPHATE_BIOSYNTHETIC_PROCESS</t>
  </si>
  <si>
    <t>GOBP_POSITIVE_REGULATION_OF_CHROMOSOME_SEPARATION</t>
  </si>
  <si>
    <t>GOBP_MATURATION_OF_LSU_RRNA</t>
  </si>
  <si>
    <t>GOBP_MITOCHONDRIAL_RNA_METABOLIC_PROCESS</t>
  </si>
  <si>
    <t>GOBP_DNA_REPLICATION_INITIATION</t>
  </si>
  <si>
    <t>GOBP_MATURATION_OF_5_8S_RRNA_FROM_TRICISTRONIC_RRNA_TRANSCRIPT_SSU_RRNA_5_8S_RRNA_LSU_RRNA</t>
  </si>
  <si>
    <t>GOBP_RESOLUTION_OF_MEIOTIC_RECOMBINATION_INTERMEDIATES</t>
  </si>
  <si>
    <t>GOBP_REGULATION_OF_RELEASE_OF_CYTOCHROME_C_FROM_MITOCHONDRIA</t>
  </si>
  <si>
    <t>GOBP_CYTOKINETIC_PROCESS</t>
  </si>
  <si>
    <t>GOBP_DOUBLE_STRAND_BREAK_REPAIR</t>
  </si>
  <si>
    <t>GOBP_RIBOSOME_BIOGENESIS</t>
  </si>
  <si>
    <t>GOBP_CELL_CYCLE_DNA_REPLICATION</t>
  </si>
  <si>
    <t>GOBP_DNA_RECOMBINATION</t>
  </si>
  <si>
    <t>GOBP_NUCLEAR_MEMBRANE_ORGANIZATION</t>
  </si>
  <si>
    <t>GOBP_MATURATION_OF_5_8S_RRNA</t>
  </si>
  <si>
    <t>GOBP_IMP_METABOLIC_PROCESS</t>
  </si>
  <si>
    <t>GOBP_FORMATION_OF_CYTOPLASMIC_TRANSLATION_INITIATION_COMPLEX</t>
  </si>
  <si>
    <t>GOBP_UBIQUINONE_METABOLIC_PROCESS</t>
  </si>
  <si>
    <t>GOBP_ESTABLISHMENT_OF_SKIN_BARRIER</t>
  </si>
  <si>
    <t>GOBP_GMP_METABOLIC_PROCESS</t>
  </si>
  <si>
    <t>GOBP_CHROMOSOME_SEPARATION</t>
  </si>
  <si>
    <t>GOBP_MITOCHONDRIAL_GENOME_MAINTENANCE</t>
  </si>
  <si>
    <t>GOBP_CYTOKINESIS</t>
  </si>
  <si>
    <t>GOBP_NEGATIVE_REGULATION_OF_DOUBLE_STRAND_BREAK_REPAIR_VIA_HOMOLOGOUS_RECOMBINATION</t>
  </si>
  <si>
    <t>GOBP_REGULATION_OF_MITOCHONDRIAL_MEMBRANE_PERMEABILITY_INVOLVED_IN_APOPTOTIC_PROCESS</t>
  </si>
  <si>
    <t>GOBP_ALDITOL_METABOLIC_PROCESS</t>
  </si>
  <si>
    <t>GOBP_MITOTIC_CHROMOSOME_CONDENSATION</t>
  </si>
  <si>
    <t>GOBP_REGULATION_OF_CYTOKINESIS</t>
  </si>
  <si>
    <t>GOBP_REGULATION_OF_CYCLIN_DEPENDENT_PROTEIN_KINASE_ACTIVITY</t>
  </si>
  <si>
    <t>GOBP_BRANCHED_CHAIN_AMINO_ACID_METABOLIC_PROCESS</t>
  </si>
  <si>
    <t>GOBP_GLYCOSYL_COMPOUND_METABOLIC_PROCESS</t>
  </si>
  <si>
    <t>GOBP_PROTEIN_MATURATION_BY_IRON_SULFUR_CLUSTER_TRANSFER</t>
  </si>
  <si>
    <t>GOBP_CENTROSOME_DUPLICATION</t>
  </si>
  <si>
    <t>GOBP_PROTEIN_INSERTION_INTO_MITOCHONDRIAL_OUTER_MEMBRANE</t>
  </si>
  <si>
    <t>GOBP_MEMBRANE_LIPID_BIOSYNTHETIC_PROCESS</t>
  </si>
  <si>
    <t>GOBP_POSITIVE_REGULATION_OF_CHROMOSOME_SEGREGATION</t>
  </si>
  <si>
    <t>GOBP_PURINE_CONTAINING_COMPOUND_CATABOLIC_PROCESS</t>
  </si>
  <si>
    <t>GOBP_MITOTIC_SPINDLE_ASSEMBLY</t>
  </si>
  <si>
    <t>GOBP_OLIGOPEPTIDE_TRANSPORT</t>
  </si>
  <si>
    <t>GOBP_POSITIVE_REGULATION_OF_CYTOPLASMIC_TRANSLATION</t>
  </si>
  <si>
    <t>GOBP_MAINTENANCE_OF_PROTEIN_LOCALIZATION_IN_ORGANELLE</t>
  </si>
  <si>
    <t>GOBP_TRANSCRIPTION_PREINITIATION_COMPLEX_ASSEMBLY</t>
  </si>
  <si>
    <t>GOBP_NUCLEOBASE_METABOLIC_PROCESS</t>
  </si>
  <si>
    <t>GOBP_NEGATIVE_REGULATION_OF_MEMBRANE_PERMEABILITY</t>
  </si>
  <si>
    <t>GOBP_MITOCHONDRIAL_TRANSMEMBRANE_TRANSPORT</t>
  </si>
  <si>
    <t>GOBP_ORGANOPHOSPHATE_CATABOLIC_PROCESS</t>
  </si>
  <si>
    <t>GOBP_PURINE_NUCLEOSIDE_MONOPHOSPHATE_METABOLIC_PROCESS</t>
  </si>
  <si>
    <t>GOBP_MITOTIC_METAPHASE_CHROMOSOME_ALIGNMENT</t>
  </si>
  <si>
    <t>GOBP_ENERGY_DERIVATION_BY_OXIDATION_OF_ORGANIC_COMPOUNDS</t>
  </si>
  <si>
    <t>GOBP_RIBONUCLEOSIDE_MONOPHOSPHATE_METABOLIC_PROCESS</t>
  </si>
  <si>
    <t>GOBP_ENDONUCLEOLYTIC_CLEAVAGE_OF_TRICISTRONIC_RRNA_TRANSCRIPT_SSU_RRNA_5_8S_RRNA_LSU_RRNA</t>
  </si>
  <si>
    <t>GOBP_PYRUVATE_METABOLIC_PROCESS</t>
  </si>
  <si>
    <t>GOBP_CYTOSKELETON_DEPENDENT_CYTOKINESIS</t>
  </si>
  <si>
    <t>GOBP_REGULATION_OF_TRANSLATIONAL_FIDELITY</t>
  </si>
  <si>
    <t>GOBP_TAIL_ANCHORED_MEMBRANE_PROTEIN_INSERTION_INTO_ER_MEMBRANE</t>
  </si>
  <si>
    <t>GOBP_ESTABLISHMENT_OR_MAINTENANCE_OF_BIPOLAR_CELL_POLARITY</t>
  </si>
  <si>
    <t>GOBP_NUCLEOBASE_CONTAINING_SMALL_MOLECULE_BIOSYNTHETIC_PROCESS</t>
  </si>
  <si>
    <t>GOBP_REGULATION_OF_NUCLEAR_DIVISION</t>
  </si>
  <si>
    <t>GOBP_REGULATION_OF_MITOTIC_NUCLEAR_DIVISION</t>
  </si>
  <si>
    <t>GOBP_PROTEIN_TRANSMEMBRANE_IMPORT_INTO_INTRACELLULAR_ORGANELLE</t>
  </si>
  <si>
    <t>GOBP_NEGATIVE_REGULATION_OF_CHROMOSOME_SEGREGATION</t>
  </si>
  <si>
    <t>GOBP_QUINONE_METABOLIC_PROCESS</t>
  </si>
  <si>
    <t>GOBP_GLYCOPROTEIN_METABOLIC_PROCESS</t>
  </si>
  <si>
    <t>GOBP_LYSOSOMAL_MEMBRANE_ORGANIZATION</t>
  </si>
  <si>
    <t>GOBP_GLYCOLIPID_BIOSYNTHETIC_PROCESS</t>
  </si>
  <si>
    <t>GOBP_PYRIMIDINE_NUCLEOSIDE_TRIPHOSPHATE_BIOSYNTHETIC_PROCESS</t>
  </si>
  <si>
    <t>GOBP_CERAMIDE_METABOLIC_PROCESS</t>
  </si>
  <si>
    <t>GOBP_REGULATION_OF_DNA_REPLICATION</t>
  </si>
  <si>
    <t>GOBP_RIBOSOMAL_SMALL_SUBUNIT_BIOGENESIS</t>
  </si>
  <si>
    <t>GOBP_DNA_STRAND_ELONGATION_INVOLVED_IN_DNA_REPLICATION</t>
  </si>
  <si>
    <t>GOBP_RESPONSE_TO_LEUKEMIA_INHIBITORY_FACTOR</t>
  </si>
  <si>
    <t>GOBP_PROTEIN_LOCALIZATION_TO_CHROMATIN</t>
  </si>
  <si>
    <t>GOBP_RNA_POLYMERASE_II_PREINITIATION_COMPLEX_ASSEMBLY</t>
  </si>
  <si>
    <t>GOBP_PORPHYRIN_CONTAINING_COMPOUND_METABOLIC_PROCESS</t>
  </si>
  <si>
    <t>GOBP_CELLULAR_RESPONSE_TO_OXYGEN_RADICAL</t>
  </si>
  <si>
    <t>GOBP_RESPONSE_TO_OXYGEN_RADICAL</t>
  </si>
  <si>
    <t>GOBP_PROTEIN_HETEROTETRAMERIZATION</t>
  </si>
  <si>
    <t>GOBP_POSITIVE_REGULATION_OF_G1_S_TRANSITION_OF_MITOTIC_CELL_CYCLE</t>
  </si>
  <si>
    <t>GOBP_PROTEIN_IMPORT_INTO_MITOCHONDRIAL_MATRIX</t>
  </si>
  <si>
    <t>GOBP_RETINOIC_ACID_RECEPTOR_SIGNALING_PATHWAY</t>
  </si>
  <si>
    <t>GOBP_NUCLEAR_RNA_SURVEILLANCE</t>
  </si>
  <si>
    <t>GOBP_MITOCHONDRIAL_RESPIRATORY_CHAIN_COMPLEX_ASSEMBLY</t>
  </si>
  <si>
    <t>GOBP_REGULATION_OF_CELL_DIVISION</t>
  </si>
  <si>
    <t>GOBP_GLYCOSIDE_METABOLIC_PROCESS</t>
  </si>
  <si>
    <t>GOBP_MITOTIC_SISTER_CHROMATID_SEPARATION</t>
  </si>
  <si>
    <t>GOBP_NUCLEOSIDE_DIPHOSPHATE_CATABOLIC_PROCESS</t>
  </si>
  <si>
    <t>GOBP_NUCLEOBASE_BIOSYNTHETIC_PROCESS</t>
  </si>
  <si>
    <t>GOBP_REGULATION_OF_DOUBLE_STRAND_BREAK_REPAIR_VIA_NONHOMOLOGOUS_END_JOINING</t>
  </si>
  <si>
    <t>GOBP_PERK_MEDIATED_UNFOLDED_PROTEIN_RESPONSE</t>
  </si>
  <si>
    <t>GOBP_POSITIVE_REGULATION_OF_CILIUM_ASSEMBLY</t>
  </si>
  <si>
    <t>GOBP_POST_TRANSLATIONAL_PROTEIN_TARGETING_TO_ENDOPLASMIC_RETICULUM_MEMBRANE</t>
  </si>
  <si>
    <t>GOBP_CERAMIDE_TRANSPORT</t>
  </si>
  <si>
    <t>GOBP_PYRIMIDINE_NUCLEOTIDE_METABOLIC_PROCESS</t>
  </si>
  <si>
    <t>GOBP_AMIDE_METABOLIC_PROCESS</t>
  </si>
  <si>
    <t>GOBP_RIBONUCLEOPROTEIN_COMPLEX_BIOGENESIS</t>
  </si>
  <si>
    <t>GOBP_GLYCOSYLATION</t>
  </si>
  <si>
    <t>GOBP_AMINO_ACID_METABOLIC_PROCESS</t>
  </si>
  <si>
    <t>GOBP_ANAPHASE_PROMOTING_COMPLEX_DEPENDENT_CATABOLIC_PROCESS</t>
  </si>
  <si>
    <t>GOBP_NUCLEOSIDE_PHOSPHATE_BIOSYNTHETIC_PROCESS</t>
  </si>
  <si>
    <t>GOBP_NUCLEAR_ENVELOPE_ORGANIZATION</t>
  </si>
  <si>
    <t>GOBP_RIBOSE_PHOSPHATE_METABOLIC_PROCESS</t>
  </si>
  <si>
    <t>GOBP_PROTEIN_INSERTION_INTO_MEMBRANE</t>
  </si>
  <si>
    <t>GOBP_SPLICEOSOMAL_SNRNP_ASSEMBLY</t>
  </si>
  <si>
    <t>GOBP_RIBOSOMAL_LARGE_SUBUNIT_BIOGENESIS</t>
  </si>
  <si>
    <t>GOBP_PEPTIDYL_THREONINE_DEPHOSPHORYLATION</t>
  </si>
  <si>
    <t>GOBP_MORPHOGENESIS_OF_EMBRYONIC_EPITHELIUM</t>
  </si>
  <si>
    <t>GOBP_EPIGENETIC_REGULATION_OF_GENE_EXPRESSION</t>
  </si>
  <si>
    <t>GOBP_CELLULAR_ALDEHYDE_METABOLIC_PROCESS</t>
  </si>
  <si>
    <t>GOBP_NUCLEOSIDE_TRIPHOSPHATE_METABOLIC_PROCESS</t>
  </si>
  <si>
    <t>GOBP_POSITIVE_REGULATION_OF_MITOCHONDRIAL_MEMBRANE_PERMEABILITY</t>
  </si>
  <si>
    <t>GOBP_METALLO_SULFUR_CLUSTER_ASSEMBLY</t>
  </si>
  <si>
    <t>GOBP_MITOTIC_CYTOKINESIS</t>
  </si>
  <si>
    <t>GOBP_KINETOCHORE_ORGANIZATION</t>
  </si>
  <si>
    <t>GOBP_METHYLATION</t>
  </si>
  <si>
    <t>GOBP_LIPOSACCHARIDE_METABOLIC_PROCESS</t>
  </si>
  <si>
    <t>GOBP_REGULATION_OF_MITOCHONDRIAL_MEMBRANE_PERMEABILITY</t>
  </si>
  <si>
    <t>GOBP_MEMBRANE_LIPID_METABOLIC_PROCESS</t>
  </si>
  <si>
    <t>GOBP_IMPORT_INTO_THE_MITOCHONDRION</t>
  </si>
  <si>
    <t>GOBP_REGULATION_OF_MEMBRANE_PERMEABILITY</t>
  </si>
  <si>
    <t>GOBP_POSITIVE_REGULATION_OF_MITOCHONDRIAL_FISSION</t>
  </si>
  <si>
    <t>GOBP_SISTER_CHROMATID_SEGREGATION</t>
  </si>
  <si>
    <t>GOBP_DNA_STRAND_ELONGATION</t>
  </si>
  <si>
    <t>GOBP_CHAPERONE_MEDIATED_PROTEIN_COMPLEX_ASSEMBLY</t>
  </si>
  <si>
    <t>GOBP_PYRIMIDINE_RIBONUCLEOSIDE_MONOPHOSPHATE_METABOLIC_PROCESS</t>
  </si>
  <si>
    <t>GOBP_CELL_CYCLE_CHECKPOINT_SIGNALING</t>
  </si>
  <si>
    <t>GOBP_TRANSCRIPTION_INITIATION_AT_RNA_POLYMERASE_II_PROMOTER</t>
  </si>
  <si>
    <t>GOBP_REGULATION_OF_MITOCHONDRIAL_GENE_EXPRESSION</t>
  </si>
  <si>
    <t>KEGG_CALCIUM_SIGNALING_PATHWAY</t>
  </si>
  <si>
    <t>KEGG_TYPE_II_DIABETES_MELLITUS</t>
  </si>
  <si>
    <t>KEGG_JAK_STAT_SIGNALING_PATHWAY</t>
  </si>
  <si>
    <t>KEGG_NITROGEN_METABOLISM</t>
  </si>
  <si>
    <t>KEGG_FRUCTOSE_AND_MANNOSE_METABOLISM</t>
  </si>
  <si>
    <t>KEGG_GLYCOLYSIS_GLUCONEOGENESIS</t>
  </si>
  <si>
    <t>KEGG_GLYCOSPHINGOLIPID_BIOSYNTHESIS_LACTO_AND_NEOLACTO_SERIES</t>
  </si>
  <si>
    <t>KEGG_DNA_REPLICATION</t>
  </si>
  <si>
    <t>KEGG_PYRIMIDINE_METABOLISM</t>
  </si>
  <si>
    <t>KEGG_DORSO_VENTRAL_AXIS_FORMATION</t>
  </si>
  <si>
    <t>KEGG_CYSTEINE_AND_METHIONINE_METABOLISM</t>
  </si>
  <si>
    <t>KEGG_BASE_EXCISION_REPAIR</t>
  </si>
  <si>
    <t>KEGG_CELL_CYCLE</t>
  </si>
  <si>
    <t>KEGG_BASAL_TRANSCRIPTION_FACTORS</t>
  </si>
  <si>
    <t>KEGG_HOMOLOGOUS_RECOMBINATION</t>
  </si>
  <si>
    <t>KEGG_MISMATCH_REPAIR</t>
  </si>
  <si>
    <t>KEGG_TERPENOID_BACKBONE_BIOSYNTHESIS</t>
  </si>
  <si>
    <t>KEGG_AMINOACYL_TRNA_BIOSYNTHESIS</t>
  </si>
  <si>
    <t>ENSG00000089505</t>
  </si>
  <si>
    <t>ENSG00000173928</t>
  </si>
  <si>
    <t>ENSG00000228727</t>
  </si>
  <si>
    <t>Group10</t>
    <phoneticPr fontId="1"/>
  </si>
  <si>
    <t>Group1</t>
    <phoneticPr fontId="1"/>
  </si>
  <si>
    <t>Group2</t>
  </si>
  <si>
    <t>Group3</t>
  </si>
  <si>
    <t>Group4</t>
  </si>
  <si>
    <t>Group5</t>
  </si>
  <si>
    <t>Group6</t>
  </si>
  <si>
    <t>Group7</t>
  </si>
  <si>
    <t>Group8</t>
  </si>
  <si>
    <t>Group9</t>
  </si>
  <si>
    <t>ENSG00000103642</t>
  </si>
  <si>
    <t>ENSG00000125999</t>
  </si>
  <si>
    <t>ENSG00000128045</t>
  </si>
  <si>
    <t>ENSG00000128645</t>
  </si>
  <si>
    <t>ENSG00000178372</t>
  </si>
  <si>
    <t>ENSG00000000460</t>
  </si>
  <si>
    <t>ENSG00000002587</t>
  </si>
  <si>
    <t>ENSG00000007062</t>
  </si>
  <si>
    <t>ENSG00000007306</t>
  </si>
  <si>
    <t>ENSG00000008516</t>
  </si>
  <si>
    <t>ENSG00000010310</t>
  </si>
  <si>
    <t>ENSG00000021355</t>
  </si>
  <si>
    <t>ENSG00000029534</t>
  </si>
  <si>
    <t>ENSG00000030419</t>
  </si>
  <si>
    <t>ENSG00000039139</t>
  </si>
  <si>
    <t>ENSG00000043039</t>
  </si>
  <si>
    <t>ENSG00000047634</t>
  </si>
  <si>
    <t>ENSG00000050730</t>
  </si>
  <si>
    <t>ENSG00000062370</t>
  </si>
  <si>
    <t>ENSG00000067221</t>
  </si>
  <si>
    <t>ENSG00000070886</t>
  </si>
  <si>
    <t>ENSG00000070915</t>
  </si>
  <si>
    <t>ENSG00000079156</t>
  </si>
  <si>
    <t>ENSG00000089116</t>
  </si>
  <si>
    <t>ENSG00000091128</t>
  </si>
  <si>
    <t>ENSG00000091536</t>
  </si>
  <si>
    <t>ENSG00000094755</t>
  </si>
  <si>
    <t>ENSG00000094963</t>
  </si>
  <si>
    <t>ENSG00000095627</t>
  </si>
  <si>
    <t>ENSG00000095777</t>
  </si>
  <si>
    <t>ENSG00000096006</t>
  </si>
  <si>
    <t>ENSG00000099822</t>
  </si>
  <si>
    <t>ENSG00000099960</t>
  </si>
  <si>
    <t>ENSG00000100170</t>
  </si>
  <si>
    <t>ENSG00000100368</t>
  </si>
  <si>
    <t>ENSG00000100802</t>
  </si>
  <si>
    <t>ENSG00000101162</t>
  </si>
  <si>
    <t>ENSG00000101180</t>
  </si>
  <si>
    <t>ENSG00000101203</t>
  </si>
  <si>
    <t>ENSG00000101204</t>
  </si>
  <si>
    <t>ENSG00000101438</t>
  </si>
  <si>
    <t>ENSG00000102935</t>
  </si>
  <si>
    <t>ENSG00000104497</t>
  </si>
  <si>
    <t>ENSG00000104691</t>
  </si>
  <si>
    <t>ENSG00000104974</t>
  </si>
  <si>
    <t>ENSG00000105278</t>
  </si>
  <si>
    <t>ENSG00000105409</t>
  </si>
  <si>
    <t>ENSG00000106038</t>
  </si>
  <si>
    <t>ENSG00000108001</t>
  </si>
  <si>
    <t>ENSG00000108381</t>
  </si>
  <si>
    <t>ENSG00000108932</t>
  </si>
  <si>
    <t>ENSG00000109927</t>
  </si>
  <si>
    <t>ENSG00000109929</t>
  </si>
  <si>
    <t>ENSG00000109943</t>
  </si>
  <si>
    <t>ENSG00000109991</t>
  </si>
  <si>
    <t>ENSG00000111181</t>
  </si>
  <si>
    <t>ENSG00000111405</t>
  </si>
  <si>
    <t>ENSG00000112297</t>
  </si>
  <si>
    <t>ENSG00000112796</t>
  </si>
  <si>
    <t>ENSG00000112818</t>
  </si>
  <si>
    <t>ENSG00000113966</t>
  </si>
  <si>
    <t>ENSG00000115008</t>
  </si>
  <si>
    <t>ENSG00000115841</t>
  </si>
  <si>
    <t>ENSG00000117400</t>
  </si>
  <si>
    <t>ENSG00000120215</t>
  </si>
  <si>
    <t>ENSG00000120251</t>
  </si>
  <si>
    <t>ENSG00000120341</t>
  </si>
  <si>
    <t>ENSG00000122188</t>
  </si>
  <si>
    <t>ENSG00000122194</t>
  </si>
  <si>
    <t>ENSG00000122435</t>
  </si>
  <si>
    <t>ENSG00000123700</t>
  </si>
  <si>
    <t>ENSG00000124143</t>
  </si>
  <si>
    <t>ENSG00000124256</t>
  </si>
  <si>
    <t>ENSG00000124557</t>
  </si>
  <si>
    <t>ENSG00000124818</t>
  </si>
  <si>
    <t>ENSG00000124827</t>
  </si>
  <si>
    <t>ENSG00000124882</t>
  </si>
  <si>
    <t>ENSG00000125538</t>
  </si>
  <si>
    <t>ENSG00000126262</t>
  </si>
  <si>
    <t>ENSG00000126759</t>
  </si>
  <si>
    <t>ENSG00000126895</t>
  </si>
  <si>
    <t>ENSG00000127989</t>
  </si>
  <si>
    <t>ENSG00000128694</t>
  </si>
  <si>
    <t>ENSG00000129595</t>
  </si>
  <si>
    <t>ENSG00000129990</t>
  </si>
  <si>
    <t>ENSG00000130037</t>
  </si>
  <si>
    <t>ENSG00000130876</t>
  </si>
  <si>
    <t>ENSG00000131095</t>
  </si>
  <si>
    <t>ENSG00000132026</t>
  </si>
  <si>
    <t>ENSG00000132702</t>
  </si>
  <si>
    <t>ENSG00000132801</t>
  </si>
  <si>
    <t>ENSG00000132837</t>
  </si>
  <si>
    <t>ENSG00000132975</t>
  </si>
  <si>
    <t>ENSG00000134146</t>
  </si>
  <si>
    <t>ENSG00000134256</t>
  </si>
  <si>
    <t>ENSG00000134551</t>
  </si>
  <si>
    <t>ENSG00000134640</t>
  </si>
  <si>
    <t>ENSG00000134780</t>
  </si>
  <si>
    <t>ENSG00000134962</t>
  </si>
  <si>
    <t>ENSG00000135312</t>
  </si>
  <si>
    <t>ENSG00000135346</t>
  </si>
  <si>
    <t>ENSG00000135409</t>
  </si>
  <si>
    <t>ENSG00000135469</t>
  </si>
  <si>
    <t>ENSG00000136689</t>
  </si>
  <si>
    <t>ENSG00000136929</t>
  </si>
  <si>
    <t>ENSG00000137760</t>
  </si>
  <si>
    <t>ENSG00000137834</t>
  </si>
  <si>
    <t>ENSG00000137869</t>
  </si>
  <si>
    <t>ENSG00000137878</t>
  </si>
  <si>
    <t>ENSG00000138308</t>
  </si>
  <si>
    <t>ENSG00000138311</t>
  </si>
  <si>
    <t>ENSG00000138380</t>
  </si>
  <si>
    <t>ENSG00000138722</t>
  </si>
  <si>
    <t>ENSG00000139364</t>
  </si>
  <si>
    <t>ENSG00000139572</t>
  </si>
  <si>
    <t>ENSG00000139767</t>
  </si>
  <si>
    <t>ENSG00000140279</t>
  </si>
  <si>
    <t>ENSG00000140873</t>
  </si>
  <si>
    <t>ENSG00000141391</t>
  </si>
  <si>
    <t>ENSG00000141469</t>
  </si>
  <si>
    <t>ENSG00000142549</t>
  </si>
  <si>
    <t>ENSG00000142698</t>
  </si>
  <si>
    <t>ENSG00000143340</t>
  </si>
  <si>
    <t>ENSG00000143536</t>
  </si>
  <si>
    <t>ENSG00000143546</t>
  </si>
  <si>
    <t>ENSG00000143768</t>
  </si>
  <si>
    <t>ENSG00000144061</t>
  </si>
  <si>
    <t>ENSG00000144908</t>
  </si>
  <si>
    <t>ENSG00000145861</t>
  </si>
  <si>
    <t>ENSG00000146233</t>
  </si>
  <si>
    <t>ENSG00000147485</t>
  </si>
  <si>
    <t>ENSG00000148735</t>
  </si>
  <si>
    <t>ENSG00000148942</t>
  </si>
  <si>
    <t>ENSG00000149289</t>
  </si>
  <si>
    <t>ENSG00000149573</t>
  </si>
  <si>
    <t>ENSG00000150636</t>
  </si>
  <si>
    <t>ENSG00000150672</t>
  </si>
  <si>
    <t>ENSG00000151474</t>
  </si>
  <si>
    <t>ENSG00000151715</t>
  </si>
  <si>
    <t>ENSG00000152689</t>
  </si>
  <si>
    <t>ENSG00000152749</t>
  </si>
  <si>
    <t>ENSG00000153086</t>
  </si>
  <si>
    <t>ENSG00000153292</t>
  </si>
  <si>
    <t>ENSG00000153802</t>
  </si>
  <si>
    <t>ENSG00000154025</t>
  </si>
  <si>
    <t>ENSG00000154764</t>
  </si>
  <si>
    <t>ENSG00000155269</t>
  </si>
  <si>
    <t>ENSG00000155530</t>
  </si>
  <si>
    <t>ENSG00000155761</t>
  </si>
  <si>
    <t>ENSG00000155980</t>
  </si>
  <si>
    <t>ENSG00000156049</t>
  </si>
  <si>
    <t>ENSG00000156050</t>
  </si>
  <si>
    <t>ENSG00000156413</t>
  </si>
  <si>
    <t>ENSG00000156466</t>
  </si>
  <si>
    <t>ENSG00000156564</t>
  </si>
  <si>
    <t>ENSG00000157168</t>
  </si>
  <si>
    <t>ENSG00000157211</t>
  </si>
  <si>
    <t>ENSG00000157368</t>
  </si>
  <si>
    <t>ENSG00000157765</t>
  </si>
  <si>
    <t>ENSG00000158458</t>
  </si>
  <si>
    <t>ENSG00000159263</t>
  </si>
  <si>
    <t>ENSG00000160229</t>
  </si>
  <si>
    <t>ENSG00000160862</t>
  </si>
  <si>
    <t>ENSG00000162078</t>
  </si>
  <si>
    <t>ENSG00000162194</t>
  </si>
  <si>
    <t>ENSG00000162365</t>
  </si>
  <si>
    <t>ENSG00000162592</t>
  </si>
  <si>
    <t>ENSG00000162746</t>
  </si>
  <si>
    <t>ENSG00000163071</t>
  </si>
  <si>
    <t>ENSG00000163295</t>
  </si>
  <si>
    <t>ENSG00000163406</t>
  </si>
  <si>
    <t>ENSG00000163485</t>
  </si>
  <si>
    <t>ENSG00000163581</t>
  </si>
  <si>
    <t>ENSG00000163739</t>
  </si>
  <si>
    <t>ENSG00000164099</t>
  </si>
  <si>
    <t>ENSG00000164451</t>
  </si>
  <si>
    <t>ENSG00000164794</t>
  </si>
  <si>
    <t>ENSG00000164953</t>
  </si>
  <si>
    <t>ENSG00000165078</t>
  </si>
  <si>
    <t>ENSG00000165115</t>
  </si>
  <si>
    <t>ENSG00000165379</t>
  </si>
  <si>
    <t>ENSG00000165474</t>
  </si>
  <si>
    <t>ENSG00000165533</t>
  </si>
  <si>
    <t>ENSG00000165837</t>
  </si>
  <si>
    <t>ENSG00000165863</t>
  </si>
  <si>
    <t>ENSG00000165985</t>
  </si>
  <si>
    <t>ENSG00000166323</t>
  </si>
  <si>
    <t>ENSG00000166523</t>
  </si>
  <si>
    <t>ENSG00000167011</t>
  </si>
  <si>
    <t>ENSG00000167720</t>
  </si>
  <si>
    <t>ENSG00000167981</t>
  </si>
  <si>
    <t>ENSG00000168081</t>
  </si>
  <si>
    <t>ENSG00000168412</t>
  </si>
  <si>
    <t>ENSG00000168447</t>
  </si>
  <si>
    <t>ENSG00000168509</t>
  </si>
  <si>
    <t>ENSG00000168631</t>
  </si>
  <si>
    <t>ENSG00000168676</t>
  </si>
  <si>
    <t>ENSG00000168959</t>
  </si>
  <si>
    <t>ENSG00000169344</t>
  </si>
  <si>
    <t>ENSG00000169509</t>
  </si>
  <si>
    <t>ENSG00000169562</t>
  </si>
  <si>
    <t>ENSG00000169840</t>
  </si>
  <si>
    <t>ENSG00000170006</t>
  </si>
  <si>
    <t>ENSG00000170049</t>
  </si>
  <si>
    <t>ENSG00000170423</t>
  </si>
  <si>
    <t>ENSG00000170454</t>
  </si>
  <si>
    <t>ENSG00000170522</t>
  </si>
  <si>
    <t>ENSG00000171051</t>
  </si>
  <si>
    <t>ENSG00000171360</t>
  </si>
  <si>
    <t>ENSG00000171388</t>
  </si>
  <si>
    <t>ENSG00000171476</t>
  </si>
  <si>
    <t>ENSG00000171509</t>
  </si>
  <si>
    <t>ENSG00000171540</t>
  </si>
  <si>
    <t>ENSG00000171631</t>
  </si>
  <si>
    <t>ENSG00000171777</t>
  </si>
  <si>
    <t>ENSG00000171928</t>
  </si>
  <si>
    <t>ENSG00000171956</t>
  </si>
  <si>
    <t>ENSG00000172382</t>
  </si>
  <si>
    <t>ENSG00000172478</t>
  </si>
  <si>
    <t>ENSG00000172602</t>
  </si>
  <si>
    <t>ENSG00000172794</t>
  </si>
  <si>
    <t>ENSG00000172940</t>
  </si>
  <si>
    <t>ENSG00000172969</t>
  </si>
  <si>
    <t>ENSG00000173212</t>
  </si>
  <si>
    <t>ENSG00000173578</t>
  </si>
  <si>
    <t>ENSG00000173868</t>
  </si>
  <si>
    <t>ENSG00000173988</t>
  </si>
  <si>
    <t>ENSG00000175198</t>
  </si>
  <si>
    <t>ENSG00000175591</t>
  </si>
  <si>
    <t>ENSG00000175697</t>
  </si>
  <si>
    <t>ENSG00000176381</t>
  </si>
  <si>
    <t>ENSG00000177103</t>
  </si>
  <si>
    <t>ENSG00000177842</t>
  </si>
  <si>
    <t>ENSG00000178403</t>
  </si>
  <si>
    <t>ENSG00000178732</t>
  </si>
  <si>
    <t>ENSG00000178772</t>
  </si>
  <si>
    <t>ENSG00000179058</t>
  </si>
  <si>
    <t>ENSG00000179292</t>
  </si>
  <si>
    <t>ENSG00000179300</t>
  </si>
  <si>
    <t>ENSG00000179930</t>
  </si>
  <si>
    <t>ENSG00000180269</t>
  </si>
  <si>
    <t>ENSG00000180347</t>
  </si>
  <si>
    <t>ENSG00000180440</t>
  </si>
  <si>
    <t>ENSG00000181322</t>
  </si>
  <si>
    <t>ENSG00000181652</t>
  </si>
  <si>
    <t>ENSG00000181693</t>
  </si>
  <si>
    <t>ENSG00000182168</t>
  </si>
  <si>
    <t>ENSG00000182747</t>
  </si>
  <si>
    <t>ENSG00000183018</t>
  </si>
  <si>
    <t>ENSG00000183625</t>
  </si>
  <si>
    <t>ENSG00000183638</t>
  </si>
  <si>
    <t>ENSG00000184148</t>
  </si>
  <si>
    <t>ENSG00000185015</t>
  </si>
  <si>
    <t>ENSG00000185220</t>
  </si>
  <si>
    <t>ENSG00000185640</t>
  </si>
  <si>
    <t>ENSG00000185739</t>
  </si>
  <si>
    <t>ENSG00000185873</t>
  </si>
  <si>
    <t>ENSG00000186288</t>
  </si>
  <si>
    <t>ENSG00000186675</t>
  </si>
  <si>
    <t>ENSG00000187054</t>
  </si>
  <si>
    <t>ENSG00000187066</t>
  </si>
  <si>
    <t>ENSG00000187166</t>
  </si>
  <si>
    <t>ENSG00000187242</t>
  </si>
  <si>
    <t>ENSG00000187595</t>
  </si>
  <si>
    <t>ENSG00000187783</t>
  </si>
  <si>
    <t>ENSG00000188056</t>
  </si>
  <si>
    <t>ENSG00000188089</t>
  </si>
  <si>
    <t>ENSG00000188092</t>
  </si>
  <si>
    <t>ENSG00000188100</t>
  </si>
  <si>
    <t>ENSG00000188282</t>
  </si>
  <si>
    <t>ENSG00000188785</t>
  </si>
  <si>
    <t>ENSG00000188993</t>
  </si>
  <si>
    <t>ENSG00000189007</t>
  </si>
  <si>
    <t>ENSG00000189051</t>
  </si>
  <si>
    <t>ENSG00000189120</t>
  </si>
  <si>
    <t>ENSG00000196581</t>
  </si>
  <si>
    <t>ENSG00000196917</t>
  </si>
  <si>
    <t>ENSG00000197168</t>
  </si>
  <si>
    <t>ENSG00000198010</t>
  </si>
  <si>
    <t>ENSG00000198049</t>
  </si>
  <si>
    <t>ENSG00000198513</t>
  </si>
  <si>
    <t>ENSG00000198569</t>
  </si>
  <si>
    <t>ENSG00000198570</t>
  </si>
  <si>
    <t>ENSG00000198574</t>
  </si>
  <si>
    <t>ENSG00000198939</t>
  </si>
  <si>
    <t>ENSG00000198945</t>
  </si>
  <si>
    <t>ENSG00000203730</t>
  </si>
  <si>
    <t>ENSG00000204025</t>
  </si>
  <si>
    <t>ENSG00000204397</t>
  </si>
  <si>
    <t>ENSG00000204655</t>
  </si>
  <si>
    <t>ENSG00000204936</t>
  </si>
  <si>
    <t>ENSG00000204950</t>
  </si>
  <si>
    <t>ENSG00000205359</t>
  </si>
  <si>
    <t>ENSG00000205592</t>
  </si>
  <si>
    <t>ENSG00000206072</t>
  </si>
  <si>
    <t>ENSG00000206562</t>
  </si>
  <si>
    <t>ENSG00000213937</t>
  </si>
  <si>
    <t>ENSG00000214491</t>
  </si>
  <si>
    <t>ENSG00000215568</t>
  </si>
  <si>
    <t>ENSG00000221947</t>
  </si>
  <si>
    <t>ENSG00000225526</t>
  </si>
  <si>
    <t>ENSG00000234224</t>
  </si>
  <si>
    <t>ENSG00000240720</t>
  </si>
  <si>
    <t>ENSG00000242366</t>
  </si>
  <si>
    <t>ENSG00000242689</t>
  </si>
  <si>
    <t>ENSG00000244607</t>
  </si>
  <si>
    <t>ENSG00000244694</t>
  </si>
  <si>
    <t>ENSG00000253148</t>
  </si>
  <si>
    <t>ENSG00000253649</t>
  </si>
  <si>
    <t>ENSG00000253731</t>
  </si>
  <si>
    <t>ENSG00000253910</t>
  </si>
  <si>
    <t>ENSG00000254585</t>
  </si>
  <si>
    <t>ENSG00000255274</t>
  </si>
  <si>
    <t>ENSG00000255408</t>
  </si>
  <si>
    <t>ENSG00000255501</t>
  </si>
  <si>
    <t>ENSG00000255561</t>
  </si>
  <si>
    <t>ENSG00000256574</t>
  </si>
  <si>
    <t>ENSG00000257108</t>
  </si>
  <si>
    <t>ENSG00000257594</t>
  </si>
  <si>
    <t>ENSG00000258597</t>
  </si>
  <si>
    <t>ENSG00000259224</t>
  </si>
  <si>
    <t>ENSG00000261678</t>
  </si>
  <si>
    <t>ENSG00000267060</t>
  </si>
  <si>
    <t>ENSG00000268104</t>
  </si>
  <si>
    <t>ENSG00000268182</t>
  </si>
  <si>
    <t>ENSG00000269526</t>
  </si>
  <si>
    <t>ENSG00000272636</t>
  </si>
  <si>
    <t>ENSG00000276085</t>
  </si>
  <si>
    <t>ENSG00000005001</t>
  </si>
  <si>
    <t>ENSG00000010438</t>
  </si>
  <si>
    <t>ENSG00000029639</t>
  </si>
  <si>
    <t>ENSG00000050767</t>
  </si>
  <si>
    <t>ENSG00000053438</t>
  </si>
  <si>
    <t>ENSG00000070388</t>
  </si>
  <si>
    <t>ENSG00000079385</t>
  </si>
  <si>
    <t>ENSG00000085231</t>
  </si>
  <si>
    <t>ENSG00000092295</t>
  </si>
  <si>
    <t>ENSG00000101098</t>
  </si>
  <si>
    <t>ENSG00000101574</t>
  </si>
  <si>
    <t>ENSG00000109182</t>
  </si>
  <si>
    <t>ENSG00000110148</t>
  </si>
  <si>
    <t>ENSG00000117245</t>
  </si>
  <si>
    <t>ENSG00000118156</t>
  </si>
  <si>
    <t>ENSG00000124092</t>
  </si>
  <si>
    <t>ENSG00000125780</t>
  </si>
  <si>
    <t>ENSG00000126233</t>
  </si>
  <si>
    <t>ENSG00000127249</t>
  </si>
  <si>
    <t>ENSG00000130701</t>
  </si>
  <si>
    <t>ENSG00000133742</t>
  </si>
  <si>
    <t>ENSG00000136695</t>
  </si>
  <si>
    <t>ENSG00000140527</t>
  </si>
  <si>
    <t>ENSG00000143627</t>
  </si>
  <si>
    <t>ENSG00000144063</t>
  </si>
  <si>
    <t>ENSG00000145113</t>
  </si>
  <si>
    <t>ENSG00000148346</t>
  </si>
  <si>
    <t>ENSG00000148702</t>
  </si>
  <si>
    <t>ENSG00000151615</t>
  </si>
  <si>
    <t>ENSG00000154342</t>
  </si>
  <si>
    <t>ENSG00000158125</t>
  </si>
  <si>
    <t>ENSG00000158315</t>
  </si>
  <si>
    <t>ENSG00000160213</t>
  </si>
  <si>
    <t>ENSG00000160539</t>
  </si>
  <si>
    <t>ENSG00000161594</t>
  </si>
  <si>
    <t>ENSG00000163220</t>
  </si>
  <si>
    <t>ENSG00000163394</t>
  </si>
  <si>
    <t>ENSG00000164162</t>
  </si>
  <si>
    <t>ENSG00000165272</t>
  </si>
  <si>
    <t>ENSG00000165923</t>
  </si>
  <si>
    <t>ENSG00000167755</t>
  </si>
  <si>
    <t>ENSG00000167759</t>
  </si>
  <si>
    <t>ENSG00000169474</t>
  </si>
  <si>
    <t>ENSG00000170465</t>
  </si>
  <si>
    <t>ENSG00000171124</t>
  </si>
  <si>
    <t>ENSG00000171811</t>
  </si>
  <si>
    <t>ENSG00000178821</t>
  </si>
  <si>
    <t>ENSG00000179774</t>
  </si>
  <si>
    <t>ENSG00000180871</t>
  </si>
  <si>
    <t>ENSG00000182156</t>
  </si>
  <si>
    <t>ENSG00000182264</t>
  </si>
  <si>
    <t>ENSG00000183347</t>
  </si>
  <si>
    <t>ENSG00000183654</t>
  </si>
  <si>
    <t>ENSG00000186326</t>
  </si>
  <si>
    <t>ENSG00000188505</t>
  </si>
  <si>
    <t>ENSG00000197641</t>
  </si>
  <si>
    <t>ENSG00000198553</t>
  </si>
  <si>
    <t>ENSG00000198788</t>
  </si>
  <si>
    <t>ENSG00000203786</t>
  </si>
  <si>
    <t>ENSG00000243709</t>
  </si>
  <si>
    <t>ENSG00000243896</t>
  </si>
  <si>
    <t>ENSG00000244094</t>
  </si>
  <si>
    <t>ENSG00000260458</t>
  </si>
  <si>
    <t>ENSG00000283632</t>
  </si>
  <si>
    <t>ENSG00000283992</t>
  </si>
  <si>
    <t>ENSG00000284626</t>
  </si>
  <si>
    <t>ENSG00000004799</t>
  </si>
  <si>
    <t>ENSG00000008517</t>
  </si>
  <si>
    <t>ENSG00000010610</t>
  </si>
  <si>
    <t>ENSG00000011028</t>
  </si>
  <si>
    <t>ENSG00000011465</t>
  </si>
  <si>
    <t>ENSG00000011600</t>
  </si>
  <si>
    <t>ENSG00000017427</t>
  </si>
  <si>
    <t>ENSG00000018280</t>
  </si>
  <si>
    <t>ENSG00000020181</t>
  </si>
  <si>
    <t>ENSG00000035862</t>
  </si>
  <si>
    <t>ENSG00000049323</t>
  </si>
  <si>
    <t>ENSG00000070404</t>
  </si>
  <si>
    <t>ENSG00000077942</t>
  </si>
  <si>
    <t>ENSG00000079308</t>
  </si>
  <si>
    <t>ENSG00000084070</t>
  </si>
  <si>
    <t>ENSG00000084636</t>
  </si>
  <si>
    <t>ENSG00000087245</t>
  </si>
  <si>
    <t>ENSG00000088882</t>
  </si>
  <si>
    <t>ENSG00000091136</t>
  </si>
  <si>
    <t>ENSG00000091986</t>
  </si>
  <si>
    <t>ENSG00000092964</t>
  </si>
  <si>
    <t>ENSG00000096060</t>
  </si>
  <si>
    <t>ENSG00000099998</t>
  </si>
  <si>
    <t>ENSG00000100234</t>
  </si>
  <si>
    <t>ENSG00000100767</t>
  </si>
  <si>
    <t>ENSG00000100985</t>
  </si>
  <si>
    <t>ENSG00000101825</t>
  </si>
  <si>
    <t>ENSG00000101938</t>
  </si>
  <si>
    <t>ENSG00000103196</t>
  </si>
  <si>
    <t>ENSG00000105472</t>
  </si>
  <si>
    <t>ENSG00000105559</t>
  </si>
  <si>
    <t>ENSG00000106003</t>
  </si>
  <si>
    <t>ENSG00000106333</t>
  </si>
  <si>
    <t>ENSG00000106538</t>
  </si>
  <si>
    <t>ENSG00000107796</t>
  </si>
  <si>
    <t>ENSG00000109610</t>
  </si>
  <si>
    <t>ENSG00000111341</t>
  </si>
  <si>
    <t>ENSG00000113657</t>
  </si>
  <si>
    <t>ENSG00000113721</t>
  </si>
  <si>
    <t>ENSG00000114853</t>
  </si>
  <si>
    <t>ENSG00000115594</t>
  </si>
  <si>
    <t>ENSG00000116132</t>
  </si>
  <si>
    <t>ENSG00000116962</t>
  </si>
  <si>
    <t>ENSG00000118689</t>
  </si>
  <si>
    <t>ENSG00000120129</t>
  </si>
  <si>
    <t>ENSG00000120885</t>
  </si>
  <si>
    <t>ENSG00000121966</t>
  </si>
  <si>
    <t>ENSG00000122254</t>
  </si>
  <si>
    <t>ENSG00000122786</t>
  </si>
  <si>
    <t>ENSG00000124212</t>
  </si>
  <si>
    <t>ENSG00000125730</t>
  </si>
  <si>
    <t>ENSG00000128591</t>
  </si>
  <si>
    <t>ENSG00000129038</t>
  </si>
  <si>
    <t>ENSG00000129116</t>
  </si>
  <si>
    <t>ENSG00000130208</t>
  </si>
  <si>
    <t>ENSG00000131016</t>
  </si>
  <si>
    <t>ENSG00000131459</t>
  </si>
  <si>
    <t>ENSG00000131471</t>
  </si>
  <si>
    <t>ENSG00000131711</t>
  </si>
  <si>
    <t>ENSG00000132329</t>
  </si>
  <si>
    <t>ENSG00000132386</t>
  </si>
  <si>
    <t>ENSG00000133048</t>
  </si>
  <si>
    <t>ENSG00000133110</t>
  </si>
  <si>
    <t>ENSG00000133142</t>
  </si>
  <si>
    <t>ENSG00000137441</t>
  </si>
  <si>
    <t>ENSG00000137507</t>
  </si>
  <si>
    <t>ENSG00000137573</t>
  </si>
  <si>
    <t>ENSG00000138061</t>
  </si>
  <si>
    <t>ENSG00000138080</t>
  </si>
  <si>
    <t>ENSG00000138615</t>
  </si>
  <si>
    <t>ENSG00000139329</t>
  </si>
  <si>
    <t>ENSG00000140403</t>
  </si>
  <si>
    <t>ENSG00000140416</t>
  </si>
  <si>
    <t>ENSG00000140526</t>
  </si>
  <si>
    <t>ENSG00000140682</t>
  </si>
  <si>
    <t>ENSG00000142871</t>
  </si>
  <si>
    <t>ENSG00000143196</t>
  </si>
  <si>
    <t>ENSG00000144810</t>
  </si>
  <si>
    <t>ENSG00000149131</t>
  </si>
  <si>
    <t>ENSG00000149591</t>
  </si>
  <si>
    <t>ENSG00000151388</t>
  </si>
  <si>
    <t>ENSG00000152266</t>
  </si>
  <si>
    <t>ENSG00000152583</t>
  </si>
  <si>
    <t>ENSG00000153071</t>
  </si>
  <si>
    <t>ENSG00000154553</t>
  </si>
  <si>
    <t>ENSG00000156313</t>
  </si>
  <si>
    <t>ENSG00000156804</t>
  </si>
  <si>
    <t>ENSG00000157514</t>
  </si>
  <si>
    <t>ENSG00000158050</t>
  </si>
  <si>
    <t>ENSG00000158747</t>
  </si>
  <si>
    <t>ENSG00000158859</t>
  </si>
  <si>
    <t>ENSG00000159403</t>
  </si>
  <si>
    <t>ENSG00000160255</t>
  </si>
  <si>
    <t>ENSG00000161638</t>
  </si>
  <si>
    <t>ENSG00000161835</t>
  </si>
  <si>
    <t>ENSG00000162511</t>
  </si>
  <si>
    <t>ENSG00000162614</t>
  </si>
  <si>
    <t>ENSG00000163359</t>
  </si>
  <si>
    <t>ENSG00000163623</t>
  </si>
  <si>
    <t>ENSG00000163661</t>
  </si>
  <si>
    <t>ENSG00000164107</t>
  </si>
  <si>
    <t>ENSG00000164949</t>
  </si>
  <si>
    <t>ENSG00000165507</t>
  </si>
  <si>
    <t>ENSG00000165633</t>
  </si>
  <si>
    <t>ENSG00000166147</t>
  </si>
  <si>
    <t>ENSG00000166592</t>
  </si>
  <si>
    <t>ENSG00000166831</t>
  </si>
  <si>
    <t>ENSG00000166923</t>
  </si>
  <si>
    <t>ENSG00000167601</t>
  </si>
  <si>
    <t>ENSG00000168283</t>
  </si>
  <si>
    <t>ENSG00000168477</t>
  </si>
  <si>
    <t>ENSG00000169604</t>
  </si>
  <si>
    <t>ENSG00000173546</t>
  </si>
  <si>
    <t>ENSG00000173918</t>
  </si>
  <si>
    <t>ENSG00000174099</t>
  </si>
  <si>
    <t>ENSG00000174348</t>
  </si>
  <si>
    <t>ENSG00000174807</t>
  </si>
  <si>
    <t>ENSG00000175084</t>
  </si>
  <si>
    <t>ENSG00000175899</t>
  </si>
  <si>
    <t>ENSG00000177575</t>
  </si>
  <si>
    <t>ENSG00000178695</t>
  </si>
  <si>
    <t>ENSG00000179094</t>
  </si>
  <si>
    <t>ENSG00000179954</t>
  </si>
  <si>
    <t>ENSG00000182253</t>
  </si>
  <si>
    <t>ENSG00000182326</t>
  </si>
  <si>
    <t>ENSG00000182492</t>
  </si>
  <si>
    <t>ENSG00000183087</t>
  </si>
  <si>
    <t>ENSG00000183160</t>
  </si>
  <si>
    <t>ENSG00000185432</t>
  </si>
  <si>
    <t>ENSG00000185989</t>
  </si>
  <si>
    <t>ENSG00000188536</t>
  </si>
  <si>
    <t>ENSG00000197043</t>
  </si>
  <si>
    <t>ENSG00000197253</t>
  </si>
  <si>
    <t>ENSG00000197256</t>
  </si>
  <si>
    <t>ENSG00000197565</t>
  </si>
  <si>
    <t>ENSG00000198467</t>
  </si>
  <si>
    <t>ENSG00000198542</t>
  </si>
  <si>
    <t>ENSG00000198832</t>
  </si>
  <si>
    <t>ENSG00000213626</t>
  </si>
  <si>
    <t>ENSG00000219438</t>
  </si>
  <si>
    <t>ENSG00000262655</t>
  </si>
  <si>
    <t>ENSG00000265972</t>
  </si>
  <si>
    <t>ENSG00000004478</t>
  </si>
  <si>
    <t>ENSG00000006015</t>
  </si>
  <si>
    <t>ENSG00000007255</t>
  </si>
  <si>
    <t>ENSG00000007376</t>
  </si>
  <si>
    <t>ENSG00000007520</t>
  </si>
  <si>
    <t>ENSG00000008441</t>
  </si>
  <si>
    <t>ENSG00000008988</t>
  </si>
  <si>
    <t>ENSG00000011451</t>
  </si>
  <si>
    <t>ENSG00000023734</t>
  </si>
  <si>
    <t>ENSG00000026025</t>
  </si>
  <si>
    <t>ENSG00000037757</t>
  </si>
  <si>
    <t>ENSG00000038427</t>
  </si>
  <si>
    <t>ENSG00000041982</t>
  </si>
  <si>
    <t>ENSG00000055211</t>
  </si>
  <si>
    <t>ENSG00000057019</t>
  </si>
  <si>
    <t>ENSG00000058453</t>
  </si>
  <si>
    <t>ENSG00000060718</t>
  </si>
  <si>
    <t>ENSG00000063177</t>
  </si>
  <si>
    <t>ENSG00000075426</t>
  </si>
  <si>
    <t>ENSG00000078369</t>
  </si>
  <si>
    <t>ENSG00000080824</t>
  </si>
  <si>
    <t>ENSG00000082781</t>
  </si>
  <si>
    <t>ENSG00000083444</t>
  </si>
  <si>
    <t>ENSG00000087074</t>
  </si>
  <si>
    <t>ENSG00000087116</t>
  </si>
  <si>
    <t>ENSG00000087303</t>
  </si>
  <si>
    <t>ENSG00000090006</t>
  </si>
  <si>
    <t>ENSG00000096384</t>
  </si>
  <si>
    <t>ENSG00000099860</t>
  </si>
  <si>
    <t>ENSG00000099864</t>
  </si>
  <si>
    <t>ENSG00000100097</t>
  </si>
  <si>
    <t>ENSG00000100311</t>
  </si>
  <si>
    <t>ENSG00000100316</t>
  </si>
  <si>
    <t>ENSG00000100345</t>
  </si>
  <si>
    <t>ENSG00000100591</t>
  </si>
  <si>
    <t>ENSG00000100600</t>
  </si>
  <si>
    <t>ENSG00000100823</t>
  </si>
  <si>
    <t>ENSG00000101220</t>
  </si>
  <si>
    <t>ENSG00000101439</t>
  </si>
  <si>
    <t>ENSG00000102109</t>
  </si>
  <si>
    <t>ENSG00000102241</t>
  </si>
  <si>
    <t>ENSG00000102265</t>
  </si>
  <si>
    <t>ENSG00000102316</t>
  </si>
  <si>
    <t>ENSG00000102760</t>
  </si>
  <si>
    <t>ENSG00000102802</t>
  </si>
  <si>
    <t>ENSG00000102996</t>
  </si>
  <si>
    <t>ENSG00000103152</t>
  </si>
  <si>
    <t>ENSG00000103855</t>
  </si>
  <si>
    <t>ENSG00000104679</t>
  </si>
  <si>
    <t>ENSG00000105202</t>
  </si>
  <si>
    <t>ENSG00000105245</t>
  </si>
  <si>
    <t>ENSG00000105248</t>
  </si>
  <si>
    <t>ENSG00000105373</t>
  </si>
  <si>
    <t>ENSG00000105404</t>
  </si>
  <si>
    <t>ENSG00000105669</t>
  </si>
  <si>
    <t>ENSG00000105676</t>
  </si>
  <si>
    <t>ENSG00000105701</t>
  </si>
  <si>
    <t>ENSG00000106009</t>
  </si>
  <si>
    <t>ENSG00000106366</t>
  </si>
  <si>
    <t>ENSG00000106483</t>
  </si>
  <si>
    <t>ENSG00000106609</t>
  </si>
  <si>
    <t>ENSG00000106624</t>
  </si>
  <si>
    <t>ENSG00000107175</t>
  </si>
  <si>
    <t>ENSG00000107262</t>
  </si>
  <si>
    <t>ENSG00000107731</t>
  </si>
  <si>
    <t>ENSG00000107833</t>
  </si>
  <si>
    <t>ENSG00000108821</t>
  </si>
  <si>
    <t>ENSG00000110711</t>
  </si>
  <si>
    <t>ENSG00000110811</t>
  </si>
  <si>
    <t>ENSG00000111057</t>
  </si>
  <si>
    <t>ENSG00000111799</t>
  </si>
  <si>
    <t>ENSG00000112787</t>
  </si>
  <si>
    <t>ENSG00000113083</t>
  </si>
  <si>
    <t>ENSG00000113140</t>
  </si>
  <si>
    <t>ENSG00000113141</t>
  </si>
  <si>
    <t>ENSG00000113296</t>
  </si>
  <si>
    <t>ENSG00000114391</t>
  </si>
  <si>
    <t>ENSG00000115053</t>
  </si>
  <si>
    <t>ENSG00000115112</t>
  </si>
  <si>
    <t>ENSG00000115310</t>
  </si>
  <si>
    <t>ENSG00000115414</t>
  </si>
  <si>
    <t>ENSG00000115457</t>
  </si>
  <si>
    <t>ENSG00000115461</t>
  </si>
  <si>
    <t>ENSG00000116199</t>
  </si>
  <si>
    <t>ENSG00000116285</t>
  </si>
  <si>
    <t>ENSG00000117318</t>
  </si>
  <si>
    <t>ENSG00000117395</t>
  </si>
  <si>
    <t>ENSG00000117592</t>
  </si>
  <si>
    <t>ENSG00000117868</t>
  </si>
  <si>
    <t>ENSG00000118523</t>
  </si>
  <si>
    <t>ENSG00000118785</t>
  </si>
  <si>
    <t>ENSG00000119138</t>
  </si>
  <si>
    <t>ENSG00000119421</t>
  </si>
  <si>
    <t>ENSG00000119673</t>
  </si>
  <si>
    <t>ENSG00000119681</t>
  </si>
  <si>
    <t>ENSG00000119699</t>
  </si>
  <si>
    <t>ENSG00000120063</t>
  </si>
  <si>
    <t>ENSG00000120694</t>
  </si>
  <si>
    <t>ENSG00000122026</t>
  </si>
  <si>
    <t>ENSG00000122376</t>
  </si>
  <si>
    <t>ENSG00000122691</t>
  </si>
  <si>
    <t>ENSG00000122884</t>
  </si>
  <si>
    <t>ENSG00000123143</t>
  </si>
  <si>
    <t>ENSG00000123200</t>
  </si>
  <si>
    <t>ENSG00000123384</t>
  </si>
  <si>
    <t>ENSG00000123416</t>
  </si>
  <si>
    <t>ENSG00000123500</t>
  </si>
  <si>
    <t>ENSG00000123989</t>
  </si>
  <si>
    <t>ENSG00000124562</t>
  </si>
  <si>
    <t>ENSG00000125148</t>
  </si>
  <si>
    <t>ENSG00000126267</t>
  </si>
  <si>
    <t>ENSG00000127129</t>
  </si>
  <si>
    <t>ENSG00000127837</t>
  </si>
  <si>
    <t>ENSG00000129009</t>
  </si>
  <si>
    <t>ENSG00000129103</t>
  </si>
  <si>
    <t>ENSG00000129538</t>
  </si>
  <si>
    <t>ENSG00000129757</t>
  </si>
  <si>
    <t>ENSG00000130175</t>
  </si>
  <si>
    <t>ENSG00000130203</t>
  </si>
  <si>
    <t>ENSG00000130222</t>
  </si>
  <si>
    <t>ENSG00000130313</t>
  </si>
  <si>
    <t>ENSG00000130479</t>
  </si>
  <si>
    <t>ENSG00000130511</t>
  </si>
  <si>
    <t>ENSG00000130522</t>
  </si>
  <si>
    <t>ENSG00000130635</t>
  </si>
  <si>
    <t>ENSG00000131238</t>
  </si>
  <si>
    <t>ENSG00000131370</t>
  </si>
  <si>
    <t>ENSG00000133134</t>
  </si>
  <si>
    <t>ENSG00000134686</t>
  </si>
  <si>
    <t>ENSG00000134871</t>
  </si>
  <si>
    <t>ENSG00000135047</t>
  </si>
  <si>
    <t>ENSG00000135269</t>
  </si>
  <si>
    <t>ENSG00000135390</t>
  </si>
  <si>
    <t>ENSG00000135506</t>
  </si>
  <si>
    <t>ENSG00000136802</t>
  </si>
  <si>
    <t>ENSG00000136877</t>
  </si>
  <si>
    <t>ENSG00000137076</t>
  </si>
  <si>
    <t>ENSG00000137077</t>
  </si>
  <si>
    <t>ENSG00000137154</t>
  </si>
  <si>
    <t>ENSG00000137801</t>
  </si>
  <si>
    <t>ENSG00000137818</t>
  </si>
  <si>
    <t>ENSG00000137824</t>
  </si>
  <si>
    <t>ENSG00000139946</t>
  </si>
  <si>
    <t>ENSG00000141447</t>
  </si>
  <si>
    <t>ENSG00000141753</t>
  </si>
  <si>
    <t>ENSG00000142089</t>
  </si>
  <si>
    <t>ENSG00000142156</t>
  </si>
  <si>
    <t>ENSG00000142168</t>
  </si>
  <si>
    <t>ENSG00000142173</t>
  </si>
  <si>
    <t>ENSG00000142541</t>
  </si>
  <si>
    <t>ENSG00000142552</t>
  </si>
  <si>
    <t>ENSG00000142798</t>
  </si>
  <si>
    <t>ENSG00000143333</t>
  </si>
  <si>
    <t>ENSG00000143545</t>
  </si>
  <si>
    <t>ENSG00000143653</t>
  </si>
  <si>
    <t>ENSG00000143878</t>
  </si>
  <si>
    <t>ENSG00000143947</t>
  </si>
  <si>
    <t>ENSG00000144381</t>
  </si>
  <si>
    <t>ENSG00000144749</t>
  </si>
  <si>
    <t>ENSG00000145423</t>
  </si>
  <si>
    <t>ENSG00000146278</t>
  </si>
  <si>
    <t>ENSG00000147251</t>
  </si>
  <si>
    <t>ENSG00000147604</t>
  </si>
  <si>
    <t>ENSG00000148180</t>
  </si>
  <si>
    <t>ENSG00000148303</t>
  </si>
  <si>
    <t>ENSG00000148498</t>
  </si>
  <si>
    <t>ENSG00000148834</t>
  </si>
  <si>
    <t>ENSG00000149257</t>
  </si>
  <si>
    <t>ENSG00000149273</t>
  </si>
  <si>
    <t>ENSG00000149806</t>
  </si>
  <si>
    <t>ENSG00000150991</t>
  </si>
  <si>
    <t>ENSG00000151176</t>
  </si>
  <si>
    <t>ENSG00000151929</t>
  </si>
  <si>
    <t>ENSG00000152558</t>
  </si>
  <si>
    <t>ENSG00000154096</t>
  </si>
  <si>
    <t>ENSG00000154917</t>
  </si>
  <si>
    <t>ENSG00000155254</t>
  </si>
  <si>
    <t>ENSG00000155760</t>
  </si>
  <si>
    <t>ENSG00000155827</t>
  </si>
  <si>
    <t>ENSG00000156508</t>
  </si>
  <si>
    <t>ENSG00000157227</t>
  </si>
  <si>
    <t>ENSG00000157613</t>
  </si>
  <si>
    <t>ENSG00000158417</t>
  </si>
  <si>
    <t>ENSG00000159147</t>
  </si>
  <si>
    <t>ENSG00000159189</t>
  </si>
  <si>
    <t>ENSG00000159335</t>
  </si>
  <si>
    <t>ENSG00000160789</t>
  </si>
  <si>
    <t>ENSG00000161970</t>
  </si>
  <si>
    <t>ENSG00000162545</t>
  </si>
  <si>
    <t>ENSG00000162878</t>
  </si>
  <si>
    <t>ENSG00000163399</t>
  </si>
  <si>
    <t>ENSG00000163430</t>
  </si>
  <si>
    <t>ENSG00000163453</t>
  </si>
  <si>
    <t>ENSG00000163520</t>
  </si>
  <si>
    <t>ENSG00000164105</t>
  </si>
  <si>
    <t>ENSG00000164111</t>
  </si>
  <si>
    <t>ENSG00000164292</t>
  </si>
  <si>
    <t>ENSG00000164692</t>
  </si>
  <si>
    <t>ENSG00000164694</t>
  </si>
  <si>
    <t>ENSG00000164932</t>
  </si>
  <si>
    <t>ENSG00000165140</t>
  </si>
  <si>
    <t>ENSG00000165233</t>
  </si>
  <si>
    <t>ENSG00000166033</t>
  </si>
  <si>
    <t>ENSG00000166165</t>
  </si>
  <si>
    <t>ENSG00000166741</t>
  </si>
  <si>
    <t>ENSG00000167004</t>
  </si>
  <si>
    <t>ENSG00000167244</t>
  </si>
  <si>
    <t>ENSG00000167526</t>
  </si>
  <si>
    <t>ENSG00000167543</t>
  </si>
  <si>
    <t>ENSG00000167658</t>
  </si>
  <si>
    <t>ENSG00000167674</t>
  </si>
  <si>
    <t>ENSG00000167994</t>
  </si>
  <si>
    <t>ENSG00000168209</t>
  </si>
  <si>
    <t>ENSG00000168298</t>
  </si>
  <si>
    <t>ENSG00000168542</t>
  </si>
  <si>
    <t>ENSG00000168994</t>
  </si>
  <si>
    <t>ENSG00000169100</t>
  </si>
  <si>
    <t>ENSG00000169184</t>
  </si>
  <si>
    <t>ENSG00000169242</t>
  </si>
  <si>
    <t>ENSG00000169439</t>
  </si>
  <si>
    <t>ENSG00000170315</t>
  </si>
  <si>
    <t>ENSG00000170373</t>
  </si>
  <si>
    <t>ENSG00000170421</t>
  </si>
  <si>
    <t>ENSG00000170801</t>
  </si>
  <si>
    <t>ENSG00000170889</t>
  </si>
  <si>
    <t>ENSG00000170955</t>
  </si>
  <si>
    <t>ENSG00000171159</t>
  </si>
  <si>
    <t>ENSG00000171490</t>
  </si>
  <si>
    <t>ENSG00000171621</t>
  </si>
  <si>
    <t>ENSG00000172037</t>
  </si>
  <si>
    <t>ENSG00000172986</t>
  </si>
  <si>
    <t>ENSG00000173110</t>
  </si>
  <si>
    <t>ENSG00000173113</t>
  </si>
  <si>
    <t>ENSG00000173253</t>
  </si>
  <si>
    <t>ENSG00000173369</t>
  </si>
  <si>
    <t>ENSG00000173372</t>
  </si>
  <si>
    <t>ENSG00000174080</t>
  </si>
  <si>
    <t>ENSG00000174444</t>
  </si>
  <si>
    <t>ENSG00000175334</t>
  </si>
  <si>
    <t>ENSG00000176485</t>
  </si>
  <si>
    <t>ENSG00000177045</t>
  </si>
  <si>
    <t>ENSG00000177469</t>
  </si>
  <si>
    <t>ENSG00000177732</t>
  </si>
  <si>
    <t>ENSG00000178381</t>
  </si>
  <si>
    <t>ENSG00000178531</t>
  </si>
  <si>
    <t>ENSG00000178913</t>
  </si>
  <si>
    <t>ENSG00000179218</t>
  </si>
  <si>
    <t>ENSG00000179271</t>
  </si>
  <si>
    <t>ENSG00000179820</t>
  </si>
  <si>
    <t>ENSG00000180447</t>
  </si>
  <si>
    <t>ENSG00000181163</t>
  </si>
  <si>
    <t>ENSG00000182379</t>
  </si>
  <si>
    <t>ENSG00000182534</t>
  </si>
  <si>
    <t>ENSG00000182871</t>
  </si>
  <si>
    <t>ENSG00000183255</t>
  </si>
  <si>
    <t>ENSG00000183527</t>
  </si>
  <si>
    <t>ENSG00000184678</t>
  </si>
  <si>
    <t>ENSG00000185950</t>
  </si>
  <si>
    <t>ENSG00000186340</t>
  </si>
  <si>
    <t>ENSG00000187193</t>
  </si>
  <si>
    <t>ENSG00000187479</t>
  </si>
  <si>
    <t>ENSG00000187498</t>
  </si>
  <si>
    <t>ENSG00000187514</t>
  </si>
  <si>
    <t>ENSG00000187837</t>
  </si>
  <si>
    <t>ENSG00000188042</t>
  </si>
  <si>
    <t>ENSG00000188153</t>
  </si>
  <si>
    <t>ENSG00000188186</t>
  </si>
  <si>
    <t>ENSG00000188257</t>
  </si>
  <si>
    <t>ENSG00000189058</t>
  </si>
  <si>
    <t>ENSG00000196419</t>
  </si>
  <si>
    <t>ENSG00000196476</t>
  </si>
  <si>
    <t>ENSG00000196507</t>
  </si>
  <si>
    <t>ENSG00000196683</t>
  </si>
  <si>
    <t>ENSG00000196850</t>
  </si>
  <si>
    <t>ENSG00000197746</t>
  </si>
  <si>
    <t>ENSG00000197766</t>
  </si>
  <si>
    <t>ENSG00000197771</t>
  </si>
  <si>
    <t>ENSG00000198034</t>
  </si>
  <si>
    <t>ENSG00000198586</t>
  </si>
  <si>
    <t>ENSG00000198742</t>
  </si>
  <si>
    <t>ENSG00000198755</t>
  </si>
  <si>
    <t>ENSG00000198759</t>
  </si>
  <si>
    <t>ENSG00000198816</t>
  </si>
  <si>
    <t>ENSG00000203747</t>
  </si>
  <si>
    <t>ENSG00000204262</t>
  </si>
  <si>
    <t>ENSG00000204388</t>
  </si>
  <si>
    <t>ENSG00000204389</t>
  </si>
  <si>
    <t>ENSG00000204525</t>
  </si>
  <si>
    <t>ENSG00000205542</t>
  </si>
  <si>
    <t>ENSG00000206172</t>
  </si>
  <si>
    <t>ENSG00000213563</t>
  </si>
  <si>
    <t>ENSG00000223953</t>
  </si>
  <si>
    <t>ENSG00000225663</t>
  </si>
  <si>
    <t>ENSG00000239697</t>
  </si>
  <si>
    <t>ENSG00000242616</t>
  </si>
  <si>
    <t>ENSG00000244486</t>
  </si>
  <si>
    <t>ENSG00000244731</t>
  </si>
  <si>
    <t>ENSG00000244734</t>
  </si>
  <si>
    <t>ENSG00000261052</t>
  </si>
  <si>
    <t>ENSG00000267368</t>
  </si>
  <si>
    <t>ENSG00000273802</t>
  </si>
  <si>
    <t>ENSG00000277586</t>
  </si>
  <si>
    <t>ENSG00000021300</t>
  </si>
  <si>
    <t>ENSG00000077498</t>
  </si>
  <si>
    <t>ENSG00000089225</t>
  </si>
  <si>
    <t>ENSG00000095587</t>
  </si>
  <si>
    <t>ENSG00000104967</t>
  </si>
  <si>
    <t>ENSG00000106560</t>
  </si>
  <si>
    <t>ENSG00000109680</t>
  </si>
  <si>
    <t>ENSG00000120262</t>
  </si>
  <si>
    <t>ENSG00000120324</t>
  </si>
  <si>
    <t>ENSG00000125144</t>
  </si>
  <si>
    <t>ENSG00000134339</t>
  </si>
  <si>
    <t>ENSG00000142319</t>
  </si>
  <si>
    <t>ENSG00000147138</t>
  </si>
  <si>
    <t>ENSG00000155714</t>
  </si>
  <si>
    <t>ENSG00000169282</t>
  </si>
  <si>
    <t>ENSG00000172348</t>
  </si>
  <si>
    <t>ENSG00000173366</t>
  </si>
  <si>
    <t>ENSG00000174521</t>
  </si>
  <si>
    <t>ENSG00000180257</t>
  </si>
  <si>
    <t>ENSG00000186844</t>
  </si>
  <si>
    <t>ENSG00000188316</t>
  </si>
  <si>
    <t>ENSG00000188425</t>
  </si>
  <si>
    <t>ENSG00000197619</t>
  </si>
  <si>
    <t>ENSG00000205089</t>
  </si>
  <si>
    <t>ENSG00000205795</t>
  </si>
  <si>
    <t>ENSG00000214338</t>
  </si>
  <si>
    <t>ENSG00000222036</t>
  </si>
  <si>
    <t>ENSG00000226690</t>
  </si>
  <si>
    <t>ENSG00000258818</t>
  </si>
  <si>
    <t>ENSG00000259030</t>
  </si>
  <si>
    <t>ENSG00000273173</t>
  </si>
  <si>
    <t>ENSG00000146842</t>
  </si>
  <si>
    <t>ENSG00000211448</t>
  </si>
  <si>
    <t>ENSG00000066230</t>
  </si>
  <si>
    <t>ENSG00000100462</t>
  </si>
  <si>
    <t>ENSG00000104889</t>
  </si>
  <si>
    <t>ENSG00000104892</t>
  </si>
  <si>
    <t>ENSG00000107854</t>
  </si>
  <si>
    <t>ENSG00000111432</t>
  </si>
  <si>
    <t>ENSG00000116990</t>
  </si>
  <si>
    <t>ENSG00000129521</t>
  </si>
  <si>
    <t>ENSG00000136875</t>
  </si>
  <si>
    <t>ENSG00000139154</t>
  </si>
  <si>
    <t>ENSG00000162692</t>
  </si>
  <si>
    <t>ENSG00000162729</t>
  </si>
  <si>
    <t>ENSG00000168883</t>
  </si>
  <si>
    <t>ENSG00000181274</t>
  </si>
  <si>
    <t>ENSG00000186395</t>
  </si>
  <si>
    <t>ENSG00000204116</t>
  </si>
  <si>
    <t>ENSG00000204568</t>
  </si>
  <si>
    <t>ENSG00000242265</t>
  </si>
  <si>
    <t>ENSG00000244115</t>
  </si>
  <si>
    <t>ENSG00000003056</t>
  </si>
  <si>
    <t>ENSG00000059588</t>
  </si>
  <si>
    <t>ENSG00000061938</t>
  </si>
  <si>
    <t>ENSG00000074047</t>
  </si>
  <si>
    <t>ENSG00000077348</t>
  </si>
  <si>
    <t>ENSG00000087460</t>
  </si>
  <si>
    <t>ENSG00000101182</t>
  </si>
  <si>
    <t>ENSG00000101856</t>
  </si>
  <si>
    <t>ENSG00000102144</t>
  </si>
  <si>
    <t>ENSG00000102172</t>
  </si>
  <si>
    <t>ENSG00000105135</t>
  </si>
  <si>
    <t>ENSG00000106263</t>
  </si>
  <si>
    <t>ENSG00000106348</t>
  </si>
  <si>
    <t>ENSG00000106780</t>
  </si>
  <si>
    <t>ENSG00000109089</t>
  </si>
  <si>
    <t>ENSG00000110108</t>
  </si>
  <si>
    <t>ENSG00000111669</t>
  </si>
  <si>
    <t>ENSG00000115350</t>
  </si>
  <si>
    <t>ENSG00000115484</t>
  </si>
  <si>
    <t>ENSG00000118705</t>
  </si>
  <si>
    <t>ENSG00000119335</t>
  </si>
  <si>
    <t>ENSG00000119888</t>
  </si>
  <si>
    <t>ENSG00000123144</t>
  </si>
  <si>
    <t>ENSG00000124614</t>
  </si>
  <si>
    <t>ENSG00000124785</t>
  </si>
  <si>
    <t>ENSG00000125835</t>
  </si>
  <si>
    <t>ENSG00000126461</t>
  </si>
  <si>
    <t>ENSG00000130024</t>
  </si>
  <si>
    <t>ENSG00000130159</t>
  </si>
  <si>
    <t>ENSG00000132561</t>
  </si>
  <si>
    <t>ENSG00000135624</t>
  </si>
  <si>
    <t>ENSG00000141456</t>
  </si>
  <si>
    <t>ENSG00000143013</t>
  </si>
  <si>
    <t>ENSG00000143162</t>
  </si>
  <si>
    <t>ENSG00000143321</t>
  </si>
  <si>
    <t>ENSG00000143621</t>
  </si>
  <si>
    <t>ENSG00000145014</t>
  </si>
  <si>
    <t>ENSG00000147119</t>
  </si>
  <si>
    <t>ENSG00000152082</t>
  </si>
  <si>
    <t>ENSG00000158716</t>
  </si>
  <si>
    <t>ENSG00000164818</t>
  </si>
  <si>
    <t>ENSG00000165689</t>
  </si>
  <si>
    <t>ENSG00000166126</t>
  </si>
  <si>
    <t>ENSG00000166681</t>
  </si>
  <si>
    <t>ENSG00000167106</t>
  </si>
  <si>
    <t>ENSG00000167996</t>
  </si>
  <si>
    <t>ENSG00000169714</t>
  </si>
  <si>
    <t>ENSG00000171763</t>
  </si>
  <si>
    <t>ENSG00000172893</t>
  </si>
  <si>
    <t>ENSG00000177600</t>
  </si>
  <si>
    <t>ENSG00000178919</t>
  </si>
  <si>
    <t>ENSG00000179115</t>
  </si>
  <si>
    <t>ENSG00000179262</t>
  </si>
  <si>
    <t>ENSG00000188986</t>
  </si>
  <si>
    <t>ENSG00000198931</t>
  </si>
  <si>
    <t>ENSG00000203618</t>
  </si>
  <si>
    <t>ENSG00000232388</t>
  </si>
  <si>
    <t>ENSG00000249992</t>
  </si>
  <si>
    <t>ENSG00000261150</t>
  </si>
  <si>
    <t>ENSG00000262406</t>
  </si>
  <si>
    <t>ENSG00000277196</t>
  </si>
  <si>
    <t>CASP8</t>
  </si>
  <si>
    <t>KEGG_GLUTATHIONE_METABOLISM</t>
    <phoneticPr fontId="1"/>
  </si>
  <si>
    <t>KEGG_PENTOSE_PHOSPHATE_PATHWAY</t>
    <phoneticPr fontId="1"/>
  </si>
  <si>
    <t>rownames(data)</t>
    <phoneticPr fontId="1"/>
  </si>
  <si>
    <t>Gene name</t>
    <phoneticPr fontId="1"/>
  </si>
  <si>
    <t>Fold-change (Log2)</t>
    <phoneticPr fontId="1"/>
  </si>
  <si>
    <t>TNFSF8</t>
  </si>
  <si>
    <t>HSD3B1</t>
  </si>
  <si>
    <t>PVALB</t>
  </si>
  <si>
    <t>SSC4D</t>
  </si>
  <si>
    <t>FCRL6</t>
  </si>
  <si>
    <t>BDKRB1</t>
  </si>
  <si>
    <t>TAS2R19</t>
  </si>
  <si>
    <t>DEFB110</t>
  </si>
  <si>
    <t>AOX1</t>
  </si>
  <si>
    <t>IL23A</t>
  </si>
  <si>
    <t>ZNF20</t>
  </si>
  <si>
    <t>CA4</t>
  </si>
  <si>
    <t>PPP1R36</t>
  </si>
  <si>
    <t>OR8B12</t>
  </si>
  <si>
    <t>TMEM100</t>
  </si>
  <si>
    <t>ACR</t>
  </si>
  <si>
    <t>MAOB</t>
  </si>
  <si>
    <t>ZNF521</t>
  </si>
  <si>
    <t>SLAMF1</t>
  </si>
  <si>
    <t>CXorf65</t>
  </si>
  <si>
    <t>TNFRSF13B</t>
  </si>
  <si>
    <t>IDNK</t>
  </si>
  <si>
    <t>ZNF418</t>
  </si>
  <si>
    <t>IL25</t>
  </si>
  <si>
    <t>SYNGR3</t>
  </si>
  <si>
    <t>TMEM130</t>
  </si>
  <si>
    <t>ANKRD40CL</t>
  </si>
  <si>
    <t>MTFR2</t>
  </si>
  <si>
    <t>PLCD4</t>
  </si>
  <si>
    <t>IQCK</t>
  </si>
  <si>
    <t>CPA1</t>
  </si>
  <si>
    <t>TMC1</t>
  </si>
  <si>
    <t>IL5RA</t>
  </si>
  <si>
    <t>EEF1AKMT1</t>
  </si>
  <si>
    <t>ARHGAP42</t>
  </si>
  <si>
    <t>UCN</t>
  </si>
  <si>
    <t>OR52B6</t>
  </si>
  <si>
    <t>CROT</t>
  </si>
  <si>
    <t>KRTAP2-1</t>
  </si>
  <si>
    <t>UBASH3A</t>
  </si>
  <si>
    <t>SLC13A3</t>
  </si>
  <si>
    <t>KRTAP5-4</t>
  </si>
  <si>
    <t>CST4</t>
  </si>
  <si>
    <t>CCL17</t>
  </si>
  <si>
    <t>CCR4</t>
  </si>
  <si>
    <t>C3orf49</t>
  </si>
  <si>
    <t>GPR132</t>
  </si>
  <si>
    <t>C11orf16</t>
  </si>
  <si>
    <t>SP140</t>
  </si>
  <si>
    <t>C16orf46</t>
  </si>
  <si>
    <t>ZNF19</t>
  </si>
  <si>
    <t>ADGRG5</t>
  </si>
  <si>
    <t>ATP1A2</t>
  </si>
  <si>
    <t>TF</t>
  </si>
  <si>
    <t>CHRNB3</t>
  </si>
  <si>
    <t>DRC3</t>
  </si>
  <si>
    <t>IL1R2</t>
  </si>
  <si>
    <t>MASP1</t>
  </si>
  <si>
    <t>IL10</t>
  </si>
  <si>
    <t>SLC5A11</t>
  </si>
  <si>
    <t>ZNF28</t>
  </si>
  <si>
    <t>DYNLRB2</t>
  </si>
  <si>
    <t>SSTR5</t>
  </si>
  <si>
    <t>MASP2</t>
  </si>
  <si>
    <t>UGT1A9</t>
  </si>
  <si>
    <t>OR1J1</t>
  </si>
  <si>
    <t>AMY2B</t>
  </si>
  <si>
    <t>JPH2</t>
  </si>
  <si>
    <t>FAM205C</t>
  </si>
  <si>
    <t>TRPM8</t>
  </si>
  <si>
    <t>SEMA3D</t>
  </si>
  <si>
    <t>ZNF773</t>
  </si>
  <si>
    <t>CCIN</t>
  </si>
  <si>
    <t>SLC6A16</t>
  </si>
  <si>
    <t>KCNT2</t>
  </si>
  <si>
    <t>OR4C6</t>
  </si>
  <si>
    <t>GLRB</t>
  </si>
  <si>
    <t>DMD</t>
  </si>
  <si>
    <t>FTHL17</t>
  </si>
  <si>
    <t>NOVA1</t>
  </si>
  <si>
    <t>PTPRB</t>
  </si>
  <si>
    <t>OR2C1</t>
  </si>
  <si>
    <t>ACSM2A</t>
  </si>
  <si>
    <t>VSTM2A</t>
  </si>
  <si>
    <t>TMOD4</t>
  </si>
  <si>
    <t>MUSTN1</t>
  </si>
  <si>
    <t>PDCD1</t>
  </si>
  <si>
    <t>RGN</t>
  </si>
  <si>
    <t>DCDC1</t>
  </si>
  <si>
    <t>KDM8</t>
  </si>
  <si>
    <t>TBC1D3B</t>
  </si>
  <si>
    <t>SPPL2C</t>
  </si>
  <si>
    <t>FAM13C</t>
  </si>
  <si>
    <t>CPLX3</t>
  </si>
  <si>
    <t>DEFB112</t>
  </si>
  <si>
    <t>DCAF8L1</t>
  </si>
  <si>
    <t>MS4A15</t>
  </si>
  <si>
    <t>TRIM15</t>
  </si>
  <si>
    <t>RAB40A</t>
  </si>
  <si>
    <t>ZNF345</t>
  </si>
  <si>
    <t>GYPC</t>
  </si>
  <si>
    <t>PTGDS</t>
  </si>
  <si>
    <t>AGTR1</t>
  </si>
  <si>
    <t>OR10A2</t>
  </si>
  <si>
    <t>CCDC54</t>
  </si>
  <si>
    <t>OR5M8</t>
  </si>
  <si>
    <t>PAX5</t>
  </si>
  <si>
    <t>PSG6</t>
  </si>
  <si>
    <t>ESM1</t>
  </si>
  <si>
    <t>CACNA2D4</t>
  </si>
  <si>
    <t>OR51G1</t>
  </si>
  <si>
    <t>SYNPO2L</t>
  </si>
  <si>
    <t>NCKAP5</t>
  </si>
  <si>
    <t>VN1R1</t>
  </si>
  <si>
    <t>PVRIG</t>
  </si>
  <si>
    <t>LCE2C</t>
  </si>
  <si>
    <t>PTPN7</t>
  </si>
  <si>
    <t>RASGRP2</t>
  </si>
  <si>
    <t>H4C7</t>
  </si>
  <si>
    <t>KRTAP5-1</t>
  </si>
  <si>
    <t>SH3BGR</t>
  </si>
  <si>
    <t>SASH3</t>
  </si>
  <si>
    <t>KCNK3</t>
  </si>
  <si>
    <t>FAM3B</t>
  </si>
  <si>
    <t>KLF15</t>
  </si>
  <si>
    <t>SCGB2A2</t>
  </si>
  <si>
    <t>DNM3</t>
  </si>
  <si>
    <t>RNASE8</t>
  </si>
  <si>
    <t>TCN1</t>
  </si>
  <si>
    <t>ZNF85</t>
  </si>
  <si>
    <t>CCDC116</t>
  </si>
  <si>
    <t>NLGN4X</t>
  </si>
  <si>
    <t>ZFP42</t>
  </si>
  <si>
    <t>KERA</t>
  </si>
  <si>
    <t>AQP5</t>
  </si>
  <si>
    <t>ZNF577</t>
  </si>
  <si>
    <t>LINGO3</t>
  </si>
  <si>
    <t>CCDC181</t>
  </si>
  <si>
    <t>NKD1</t>
  </si>
  <si>
    <t>OR56A4</t>
  </si>
  <si>
    <t>PPEF2</t>
  </si>
  <si>
    <t>ZNF660</t>
  </si>
  <si>
    <t>ANKRD66</t>
  </si>
  <si>
    <t>OR52E8</t>
  </si>
  <si>
    <t>RAPSN</t>
  </si>
  <si>
    <t>HS3ST3B1</t>
  </si>
  <si>
    <t>ABCA4</t>
  </si>
  <si>
    <t>SPTLC3</t>
  </si>
  <si>
    <t>OR5G3</t>
  </si>
  <si>
    <t>TTC24</t>
  </si>
  <si>
    <t>NMUR1</t>
  </si>
  <si>
    <t>HSPB7</t>
  </si>
  <si>
    <t>FAT4</t>
  </si>
  <si>
    <t>CACNA1C</t>
  </si>
  <si>
    <t>MIXL1</t>
  </si>
  <si>
    <t>OR1P1</t>
  </si>
  <si>
    <t>AADACL3</t>
  </si>
  <si>
    <t>WNT1</t>
  </si>
  <si>
    <t>SLN</t>
  </si>
  <si>
    <t>MALRD1</t>
  </si>
  <si>
    <t>EYA1</t>
  </si>
  <si>
    <t>TFEC</t>
  </si>
  <si>
    <t>ZNF610</t>
  </si>
  <si>
    <t>SPESP1</t>
  </si>
  <si>
    <t>PRR33</t>
  </si>
  <si>
    <t>NXPE1</t>
  </si>
  <si>
    <t>PJVK</t>
  </si>
  <si>
    <t>CD302</t>
  </si>
  <si>
    <t>DENND2A</t>
  </si>
  <si>
    <t>CMKLR2</t>
  </si>
  <si>
    <t>ACTG2</t>
  </si>
  <si>
    <t>HMCN2</t>
  </si>
  <si>
    <t>FCRL1</t>
  </si>
  <si>
    <t>ANKRD49</t>
  </si>
  <si>
    <t>ETV5</t>
  </si>
  <si>
    <t>TLR1</t>
  </si>
  <si>
    <t>GPM6A</t>
  </si>
  <si>
    <t>SPEM1</t>
  </si>
  <si>
    <t>PENK</t>
  </si>
  <si>
    <t>AGBL1</t>
  </si>
  <si>
    <t>CEP85L</t>
  </si>
  <si>
    <t>LRRTM2</t>
  </si>
  <si>
    <t>SHH</t>
  </si>
  <si>
    <t>ZSCAN12</t>
  </si>
  <si>
    <t>OR56B4</t>
  </si>
  <si>
    <t>C19orf67</t>
  </si>
  <si>
    <t>GJD2</t>
  </si>
  <si>
    <t>CROCC2</t>
  </si>
  <si>
    <t>ELMOD2</t>
  </si>
  <si>
    <t>GNG7</t>
  </si>
  <si>
    <t>SORBS2</t>
  </si>
  <si>
    <t>LRRN2</t>
  </si>
  <si>
    <t>ARHGAP25</t>
  </si>
  <si>
    <t>GK3P</t>
  </si>
  <si>
    <t>CALHM1</t>
  </si>
  <si>
    <t>NRG4</t>
  </si>
  <si>
    <t>PCDHGA8</t>
  </si>
  <si>
    <t>C7</t>
  </si>
  <si>
    <t>ZNF438</t>
  </si>
  <si>
    <t>F5</t>
  </si>
  <si>
    <t>ESRRG</t>
  </si>
  <si>
    <t>GZMK</t>
  </si>
  <si>
    <t>GLRA1</t>
  </si>
  <si>
    <t>ASIC2</t>
  </si>
  <si>
    <t>IFNA8</t>
  </si>
  <si>
    <t>MAGEB3</t>
  </si>
  <si>
    <t>NXPH1</t>
  </si>
  <si>
    <t>PTPRN</t>
  </si>
  <si>
    <t>RSPH4A</t>
  </si>
  <si>
    <t>EVA1A</t>
  </si>
  <si>
    <t>GRAP2</t>
  </si>
  <si>
    <t>CACNG1</t>
  </si>
  <si>
    <t>LDB3</t>
  </si>
  <si>
    <t>SORBS1</t>
  </si>
  <si>
    <t>C20orf203</t>
  </si>
  <si>
    <t>TMEM150C</t>
  </si>
  <si>
    <t>TAFA3</t>
  </si>
  <si>
    <t>ZNF208</t>
  </si>
  <si>
    <t>ARHGAP9</t>
  </si>
  <si>
    <t>OR6C74</t>
  </si>
  <si>
    <t>ZNF350</t>
  </si>
  <si>
    <t>AADACL4</t>
  </si>
  <si>
    <t>OR10G3</t>
  </si>
  <si>
    <t>VASH2</t>
  </si>
  <si>
    <t>TTPA</t>
  </si>
  <si>
    <t>OR4E1</t>
  </si>
  <si>
    <t>ANXA3</t>
  </si>
  <si>
    <t>CIITA</t>
  </si>
  <si>
    <t>HAL</t>
  </si>
  <si>
    <t>OR10R2</t>
  </si>
  <si>
    <t>ZNF443</t>
  </si>
  <si>
    <t>PURG</t>
  </si>
  <si>
    <t>PARVG</t>
  </si>
  <si>
    <t>AKAP6</t>
  </si>
  <si>
    <t>IFNG</t>
  </si>
  <si>
    <t>KRT74</t>
  </si>
  <si>
    <t>HHLA1</t>
  </si>
  <si>
    <t>SWT1</t>
  </si>
  <si>
    <t>RSPO3</t>
  </si>
  <si>
    <t>TMEM108</t>
  </si>
  <si>
    <t>NEB</t>
  </si>
  <si>
    <t>ZPLD1</t>
  </si>
  <si>
    <t>PDE1A</t>
  </si>
  <si>
    <t>PCP4</t>
  </si>
  <si>
    <t>CACNA1H</t>
  </si>
  <si>
    <t>C3orf14</t>
  </si>
  <si>
    <t>MLKL</t>
  </si>
  <si>
    <t>CCDC73</t>
  </si>
  <si>
    <t>KRTAP9-3</t>
  </si>
  <si>
    <t>SEC14L3</t>
  </si>
  <si>
    <t>AMT</t>
  </si>
  <si>
    <t>ADCY2</t>
  </si>
  <si>
    <t>FAM184A</t>
  </si>
  <si>
    <t>SFRP1</t>
  </si>
  <si>
    <t>KIRREL3</t>
  </si>
  <si>
    <t>MUC5B</t>
  </si>
  <si>
    <t>SOCS2</t>
  </si>
  <si>
    <t>PLET1</t>
  </si>
  <si>
    <t>PIWIL2</t>
  </si>
  <si>
    <t>PCDHB6</t>
  </si>
  <si>
    <t>KIAA0586</t>
  </si>
  <si>
    <t>MROH7</t>
  </si>
  <si>
    <t>FZD3</t>
  </si>
  <si>
    <t>CXCL12</t>
  </si>
  <si>
    <t>RCSD1</t>
  </si>
  <si>
    <t>CLNK</t>
  </si>
  <si>
    <t>IL18R1</t>
  </si>
  <si>
    <t>KRT24</t>
  </si>
  <si>
    <t>STAT4</t>
  </si>
  <si>
    <t>SLC6A7</t>
  </si>
  <si>
    <t>UBA7</t>
  </si>
  <si>
    <t>SHISAL2B</t>
  </si>
  <si>
    <t>CAPN3</t>
  </si>
  <si>
    <t>SLC14A2</t>
  </si>
  <si>
    <t>KCNN4</t>
  </si>
  <si>
    <t>C4orf45</t>
  </si>
  <si>
    <t>ADH1B</t>
  </si>
  <si>
    <t>PLPPR3</t>
  </si>
  <si>
    <t>PGM5</t>
  </si>
  <si>
    <t>CXCR1</t>
  </si>
  <si>
    <t>KLHL23</t>
  </si>
  <si>
    <t>ANKRD44</t>
  </si>
  <si>
    <t>TAF11L12</t>
  </si>
  <si>
    <t>CAPN14</t>
  </si>
  <si>
    <t>EMB</t>
  </si>
  <si>
    <t>NLRC4</t>
  </si>
  <si>
    <t>HSD3B2</t>
  </si>
  <si>
    <t>ADGRD1</t>
  </si>
  <si>
    <t>CCL15</t>
  </si>
  <si>
    <t>TNFAIP3</t>
  </si>
  <si>
    <t>FLI1</t>
  </si>
  <si>
    <t>ATP8B4</t>
  </si>
  <si>
    <t>DAPK2</t>
  </si>
  <si>
    <t>PKP2</t>
  </si>
  <si>
    <t>FAM114A2</t>
  </si>
  <si>
    <t>LMOD1</t>
  </si>
  <si>
    <t>GPAT2</t>
  </si>
  <si>
    <t>ELAVL4</t>
  </si>
  <si>
    <t>NXPH2</t>
  </si>
  <si>
    <t>PCDHA1</t>
  </si>
  <si>
    <t>SKIDA1</t>
  </si>
  <si>
    <t>ARHGAP28</t>
  </si>
  <si>
    <t>KCNB2</t>
  </si>
  <si>
    <t>GAD2</t>
  </si>
  <si>
    <t>DCLK1</t>
  </si>
  <si>
    <t>OR4A15</t>
  </si>
  <si>
    <t>PDE7B</t>
  </si>
  <si>
    <t>CD300LB</t>
  </si>
  <si>
    <t>MFAP4</t>
  </si>
  <si>
    <t>STEAP4</t>
  </si>
  <si>
    <t>NFILZ</t>
  </si>
  <si>
    <t>ZRANB3</t>
  </si>
  <si>
    <t>PIFO</t>
  </si>
  <si>
    <t>SLC2A5</t>
  </si>
  <si>
    <t>ABCA6</t>
  </si>
  <si>
    <t>IRS4</t>
  </si>
  <si>
    <t>BCL2</t>
  </si>
  <si>
    <t>MS4A6E</t>
  </si>
  <si>
    <t>ZCWPW2</t>
  </si>
  <si>
    <t>MYCBPAP</t>
  </si>
  <si>
    <t>RASSF2</t>
  </si>
  <si>
    <t>OR8D1</t>
  </si>
  <si>
    <t>ADAMTS16</t>
  </si>
  <si>
    <t>RSPO1</t>
  </si>
  <si>
    <t>CORO1A</t>
  </si>
  <si>
    <t>KCNMB1</t>
  </si>
  <si>
    <t>CEP126</t>
  </si>
  <si>
    <t>HSPB6</t>
  </si>
  <si>
    <t>OCSTAMP</t>
  </si>
  <si>
    <t>ZNF804A</t>
  </si>
  <si>
    <t>KRTAP3-1</t>
  </si>
  <si>
    <t>UNC80</t>
  </si>
  <si>
    <t>NFATC2</t>
  </si>
  <si>
    <t>KLHL6</t>
  </si>
  <si>
    <t>KRTAP5-7</t>
  </si>
  <si>
    <t>IGDCC4</t>
  </si>
  <si>
    <t>OR5B3</t>
  </si>
  <si>
    <t>ENTPD1</t>
  </si>
  <si>
    <t>IPCEF1</t>
  </si>
  <si>
    <t>C10orf67</t>
  </si>
  <si>
    <t>SIDT1</t>
  </si>
  <si>
    <t>MPP7</t>
  </si>
  <si>
    <t>TCP11X2</t>
  </si>
  <si>
    <t>ZIC3</t>
  </si>
  <si>
    <t>ZNF790</t>
  </si>
  <si>
    <t>DIPK1C</t>
  </si>
  <si>
    <t>ESPNL</t>
  </si>
  <si>
    <t>ATP2A3</t>
  </si>
  <si>
    <t>IL27</t>
  </si>
  <si>
    <t>ANGPT4</t>
  </si>
  <si>
    <t>MYH11</t>
  </si>
  <si>
    <t>SPACA9</t>
  </si>
  <si>
    <t>THNSL1</t>
  </si>
  <si>
    <t>CYTIP</t>
  </si>
  <si>
    <t>PSG11</t>
  </si>
  <si>
    <t>VNN1</t>
  </si>
  <si>
    <t>CCDC62</t>
  </si>
  <si>
    <t>PRKCE</t>
  </si>
  <si>
    <t>SCN4A</t>
  </si>
  <si>
    <t>DCAF12L2</t>
  </si>
  <si>
    <t>SNX22</t>
  </si>
  <si>
    <t>LRRC8C</t>
  </si>
  <si>
    <t>CD28</t>
  </si>
  <si>
    <t>EXOC1L</t>
  </si>
  <si>
    <t>MUC15</t>
  </si>
  <si>
    <t>RHOXF2B</t>
  </si>
  <si>
    <t>HORMAD2</t>
  </si>
  <si>
    <t>MOXD1</t>
  </si>
  <si>
    <t>SLC22A14</t>
  </si>
  <si>
    <t>ADRA2B</t>
  </si>
  <si>
    <t>RLN2</t>
  </si>
  <si>
    <t>TPRKB</t>
  </si>
  <si>
    <t>CCR5</t>
  </si>
  <si>
    <t>TLR6</t>
  </si>
  <si>
    <t>GIMD1</t>
  </si>
  <si>
    <t>OR10J4</t>
  </si>
  <si>
    <t>GOT1L1</t>
  </si>
  <si>
    <t>CFAP210</t>
  </si>
  <si>
    <t>FOXN4</t>
  </si>
  <si>
    <t>ZNF737</t>
  </si>
  <si>
    <t>MYT1L</t>
  </si>
  <si>
    <t>ANKRD18B</t>
  </si>
  <si>
    <t>CCDC150</t>
  </si>
  <si>
    <t>LDLRAD2</t>
  </si>
  <si>
    <t>EPHX4</t>
  </si>
  <si>
    <t>MYL9</t>
  </si>
  <si>
    <t>NPTX2</t>
  </si>
  <si>
    <t>AMN1</t>
  </si>
  <si>
    <t>FGF23</t>
  </si>
  <si>
    <t>PARD3B</t>
  </si>
  <si>
    <t>CBLL2</t>
  </si>
  <si>
    <t>ARG1</t>
  </si>
  <si>
    <t>FGB</t>
  </si>
  <si>
    <t>PAPOLB</t>
  </si>
  <si>
    <t>CLEC4G</t>
  </si>
  <si>
    <t>ITGAL</t>
  </si>
  <si>
    <t>ATP2B3</t>
  </si>
  <si>
    <t>GABRG1</t>
  </si>
  <si>
    <t>RAMACL</t>
  </si>
  <si>
    <t>PLSCR5</t>
  </si>
  <si>
    <t>FCRLA</t>
  </si>
  <si>
    <t>SIGLEC16</t>
  </si>
  <si>
    <t>IQCM</t>
  </si>
  <si>
    <t>TRIM60</t>
  </si>
  <si>
    <t>KRTAP5-2</t>
  </si>
  <si>
    <t>PLK5</t>
  </si>
  <si>
    <t>ZNF426</t>
  </si>
  <si>
    <t>EFCAB7</t>
  </si>
  <si>
    <t>KALRN</t>
  </si>
  <si>
    <t>GRIK2</t>
  </si>
  <si>
    <t>PNMA5</t>
  </si>
  <si>
    <t>OR4K15</t>
  </si>
  <si>
    <t>NMUR2</t>
  </si>
  <si>
    <t>FAM181B</t>
  </si>
  <si>
    <t>NEURL3</t>
  </si>
  <si>
    <t>FAM107B</t>
  </si>
  <si>
    <t>PKIA</t>
  </si>
  <si>
    <t>CLIC5</t>
  </si>
  <si>
    <t>FHL1</t>
  </si>
  <si>
    <t>ZBTB32</t>
  </si>
  <si>
    <t>PARM1</t>
  </si>
  <si>
    <t>IL19</t>
  </si>
  <si>
    <t>DUSP26</t>
  </si>
  <si>
    <t>TRMT9B</t>
  </si>
  <si>
    <t>CALCR</t>
  </si>
  <si>
    <t>RESP18</t>
  </si>
  <si>
    <t>ZNF202</t>
  </si>
  <si>
    <t>CXCL5</t>
  </si>
  <si>
    <t>GRIK3</t>
  </si>
  <si>
    <t>HEPN1</t>
  </si>
  <si>
    <t>PRUNE2</t>
  </si>
  <si>
    <t>DPEP3</t>
  </si>
  <si>
    <t>ELN</t>
  </si>
  <si>
    <t>C1QTNF7</t>
  </si>
  <si>
    <t>HTR3A</t>
  </si>
  <si>
    <t>MBLAC2</t>
  </si>
  <si>
    <t>DNAI4</t>
  </si>
  <si>
    <t>TLR4</t>
  </si>
  <si>
    <t>CPM</t>
  </si>
  <si>
    <t>INSM2</t>
  </si>
  <si>
    <t>ZNF841</t>
  </si>
  <si>
    <t>DMRT1</t>
  </si>
  <si>
    <t>C10orf105</t>
  </si>
  <si>
    <t>RUNX1T1</t>
  </si>
  <si>
    <t>SYNPO2</t>
  </si>
  <si>
    <t>FAM78A</t>
  </si>
  <si>
    <t>MUC13</t>
  </si>
  <si>
    <t>SLC25A2</t>
  </si>
  <si>
    <t>TMEM182</t>
  </si>
  <si>
    <t>LAMA2</t>
  </si>
  <si>
    <t>SLC17A9</t>
  </si>
  <si>
    <t>SLC1A7</t>
  </si>
  <si>
    <t>ADAMTS8</t>
  </si>
  <si>
    <t>TSPYL5</t>
  </si>
  <si>
    <t>HSH2D</t>
  </si>
  <si>
    <t>ACTR3C</t>
  </si>
  <si>
    <t>GSTT4</t>
  </si>
  <si>
    <t>LRRC75B</t>
  </si>
  <si>
    <t>NEUROD6</t>
  </si>
  <si>
    <t>DHH</t>
  </si>
  <si>
    <t>CCL22</t>
  </si>
  <si>
    <t>VIP</t>
  </si>
  <si>
    <t>OR4C45</t>
  </si>
  <si>
    <t>C14orf28</t>
  </si>
  <si>
    <t>PLA2G10</t>
  </si>
  <si>
    <t>OMA1</t>
  </si>
  <si>
    <t>CSGALNACT1</t>
  </si>
  <si>
    <t>EPHA7</t>
  </si>
  <si>
    <t>OR5K2</t>
  </si>
  <si>
    <t>NCR3</t>
  </si>
  <si>
    <t>SLCO1C1</t>
  </si>
  <si>
    <t>FCN1</t>
  </si>
  <si>
    <t>TRABD2B</t>
  </si>
  <si>
    <t>C8B</t>
  </si>
  <si>
    <t>ZAP70</t>
  </si>
  <si>
    <t>HMGB1P1</t>
  </si>
  <si>
    <t>ITLN1</t>
  </si>
  <si>
    <t>CALML4</t>
  </si>
  <si>
    <t>C22orf42</t>
  </si>
  <si>
    <t>ZNF37A</t>
  </si>
  <si>
    <t>GPR171</t>
  </si>
  <si>
    <t>GCNT4</t>
  </si>
  <si>
    <t>ADARB1</t>
  </si>
  <si>
    <t>ZNF25</t>
  </si>
  <si>
    <t>PKD2L2</t>
  </si>
  <si>
    <t>IFFO1</t>
  </si>
  <si>
    <t>SPATA31C2</t>
  </si>
  <si>
    <t>FAXDC2</t>
  </si>
  <si>
    <t>CFHR3</t>
  </si>
  <si>
    <t>KCNH8</t>
  </si>
  <si>
    <t>CGNL1</t>
  </si>
  <si>
    <t>IFNB1</t>
  </si>
  <si>
    <t>SPOCK2</t>
  </si>
  <si>
    <t>HTR1D</t>
  </si>
  <si>
    <t>LMOD3</t>
  </si>
  <si>
    <t>STPG2</t>
  </si>
  <si>
    <t>CYTH4</t>
  </si>
  <si>
    <t>TIA1</t>
  </si>
  <si>
    <t>TNMD</t>
  </si>
  <si>
    <t>TRIM71</t>
  </si>
  <si>
    <t>POLE2</t>
  </si>
  <si>
    <t>RNF150</t>
  </si>
  <si>
    <t>SYNPR</t>
  </si>
  <si>
    <t>MAGI2</t>
  </si>
  <si>
    <t>PEX5L</t>
  </si>
  <si>
    <t>TDO2</t>
  </si>
  <si>
    <t>ZBBX</t>
  </si>
  <si>
    <t>GRK7</t>
  </si>
  <si>
    <t>STPG1</t>
  </si>
  <si>
    <t>AGAP2</t>
  </si>
  <si>
    <t>ADAM33</t>
  </si>
  <si>
    <t>OR2L2</t>
  </si>
  <si>
    <t>PCDHGA9</t>
  </si>
  <si>
    <t>TNFSF14</t>
  </si>
  <si>
    <t>TPH1</t>
  </si>
  <si>
    <t>DCP1B</t>
  </si>
  <si>
    <t>CSRP1</t>
  </si>
  <si>
    <t>OR2T7</t>
  </si>
  <si>
    <t>NXPH3</t>
  </si>
  <si>
    <t>ROBO1</t>
  </si>
  <si>
    <t>CRHR2</t>
  </si>
  <si>
    <t>KIAA1328</t>
  </si>
  <si>
    <t>CIBAR1</t>
  </si>
  <si>
    <t>SLC4A5</t>
  </si>
  <si>
    <t>JAKMIP2</t>
  </si>
  <si>
    <t>PCDH9</t>
  </si>
  <si>
    <t>THSD4</t>
  </si>
  <si>
    <t>TIGIT</t>
  </si>
  <si>
    <t>CD79B</t>
  </si>
  <si>
    <t>OR5B2</t>
  </si>
  <si>
    <t>FAM200A</t>
  </si>
  <si>
    <t>TMEM177</t>
  </si>
  <si>
    <t>TMEM272</t>
  </si>
  <si>
    <t>PSMA8</t>
  </si>
  <si>
    <t>OR2B11</t>
  </si>
  <si>
    <t>EFCAB2</t>
  </si>
  <si>
    <t>KRTAP8-1</t>
  </si>
  <si>
    <t>EDN3</t>
  </si>
  <si>
    <t>MSTN</t>
  </si>
  <si>
    <t>MUSK</t>
  </si>
  <si>
    <t>PMFBP1</t>
  </si>
  <si>
    <t>ZNF670-ZNF695</t>
  </si>
  <si>
    <t>C11orf21</t>
  </si>
  <si>
    <t>TREH</t>
  </si>
  <si>
    <t>DEFB129</t>
  </si>
  <si>
    <t>SGO1</t>
  </si>
  <si>
    <t>ZNF831</t>
  </si>
  <si>
    <t>RGS5</t>
  </si>
  <si>
    <t>HMSD</t>
  </si>
  <si>
    <t>KIF4B</t>
  </si>
  <si>
    <t>IRF4</t>
  </si>
  <si>
    <t>TNR</t>
  </si>
  <si>
    <t>ERVW-1</t>
  </si>
  <si>
    <t>GPR17</t>
  </si>
  <si>
    <t>PLEKHA6</t>
  </si>
  <si>
    <t>IKZF1</t>
  </si>
  <si>
    <t>CTNND2</t>
  </si>
  <si>
    <t>RABL2A</t>
  </si>
  <si>
    <t>CLDN19</t>
  </si>
  <si>
    <t>SIGLEC10</t>
  </si>
  <si>
    <t>TLR9</t>
  </si>
  <si>
    <t>LHFPL4</t>
  </si>
  <si>
    <t>ENPP4</t>
  </si>
  <si>
    <t>SEMA3A</t>
  </si>
  <si>
    <t>CCDC38</t>
  </si>
  <si>
    <t>SLC4A8</t>
  </si>
  <si>
    <t>FGF3</t>
  </si>
  <si>
    <t>PCDHGA2</t>
  </si>
  <si>
    <t>MARCHF10</t>
  </si>
  <si>
    <t>AMPD1</t>
  </si>
  <si>
    <t>CUTC</t>
  </si>
  <si>
    <t>SH2D1A</t>
  </si>
  <si>
    <t>KRT7</t>
  </si>
  <si>
    <t>BCO1</t>
  </si>
  <si>
    <t>KPNA7</t>
  </si>
  <si>
    <t>EOMES</t>
  </si>
  <si>
    <t>ZNF708</t>
  </si>
  <si>
    <t>DSG4</t>
  </si>
  <si>
    <t>MZB1</t>
  </si>
  <si>
    <t>NOXRED1</t>
  </si>
  <si>
    <t>XIRP2</t>
  </si>
  <si>
    <t>RASL12</t>
  </si>
  <si>
    <t>PPP2R2A</t>
  </si>
  <si>
    <t>SPATA31E1</t>
  </si>
  <si>
    <t>SMIM36</t>
  </si>
  <si>
    <t>SAMD4A</t>
  </si>
  <si>
    <t>KRTAP4-4</t>
  </si>
  <si>
    <t>GIMAP1</t>
  </si>
  <si>
    <t>SMIM39</t>
  </si>
  <si>
    <t>ZNF572</t>
  </si>
  <si>
    <t>IL10RA</t>
  </si>
  <si>
    <t>AASS</t>
  </si>
  <si>
    <t>SAMD11</t>
  </si>
  <si>
    <t>PTPRG</t>
  </si>
  <si>
    <t>RGS22</t>
  </si>
  <si>
    <t>OR1E2</t>
  </si>
  <si>
    <t>PIK3CG</t>
  </si>
  <si>
    <t>ZNF449</t>
  </si>
  <si>
    <t>KCND2</t>
  </si>
  <si>
    <t>SLC13A5</t>
  </si>
  <si>
    <t>TUBA8</t>
  </si>
  <si>
    <t>IDO2</t>
  </si>
  <si>
    <t>CDH19</t>
  </si>
  <si>
    <t>RXFP4</t>
  </si>
  <si>
    <t>HCAR3</t>
  </si>
  <si>
    <t>SDR9C7</t>
  </si>
  <si>
    <t>ADGRG2</t>
  </si>
  <si>
    <t>HAS2</t>
  </si>
  <si>
    <t>SLIT1</t>
  </si>
  <si>
    <t>OR5AS1</t>
  </si>
  <si>
    <t>IRAG1</t>
  </si>
  <si>
    <t>SGSM1</t>
  </si>
  <si>
    <t>ZC3H12D</t>
  </si>
  <si>
    <t>AHSP</t>
  </si>
  <si>
    <t>FGF8</t>
  </si>
  <si>
    <t>GNGT1</t>
  </si>
  <si>
    <t>MGAT4A</t>
  </si>
  <si>
    <t>DCDC2</t>
  </si>
  <si>
    <t>ORMDL1</t>
  </si>
  <si>
    <t>ODF1</t>
  </si>
  <si>
    <t>PRR9</t>
  </si>
  <si>
    <t>LSP1</t>
  </si>
  <si>
    <t>APOBR</t>
  </si>
  <si>
    <t>SHD</t>
  </si>
  <si>
    <t>DAOA</t>
  </si>
  <si>
    <t>GPBAR1</t>
  </si>
  <si>
    <t>BTNL2</t>
  </si>
  <si>
    <t>PADI1</t>
  </si>
  <si>
    <t>RHCG</t>
  </si>
  <si>
    <t>SELE</t>
  </si>
  <si>
    <t>ATP6V1G2-DDX39B</t>
  </si>
  <si>
    <t>DYNLT5</t>
  </si>
  <si>
    <t>RBM11</t>
  </si>
  <si>
    <t>BEND4</t>
  </si>
  <si>
    <t>TBX2</t>
  </si>
  <si>
    <t>BTNL3</t>
  </si>
  <si>
    <t>ARHGAP44</t>
  </si>
  <si>
    <t>HECTD2</t>
  </si>
  <si>
    <t>FILIP1</t>
  </si>
  <si>
    <t>SIGLECL1</t>
  </si>
  <si>
    <t>MEIOC</t>
  </si>
  <si>
    <t>FXYD7</t>
  </si>
  <si>
    <t>SLIT2</t>
  </si>
  <si>
    <t>AKNA</t>
  </si>
  <si>
    <t>TRPV6</t>
  </si>
  <si>
    <t>CSF3R</t>
  </si>
  <si>
    <t>VWA5B1</t>
  </si>
  <si>
    <t>CMYA5</t>
  </si>
  <si>
    <t>PROX2</t>
  </si>
  <si>
    <t>NR1H4</t>
  </si>
  <si>
    <t>HEY1</t>
  </si>
  <si>
    <t>DBH</t>
  </si>
  <si>
    <t>CFAP20DC</t>
  </si>
  <si>
    <t>TP53INP1</t>
  </si>
  <si>
    <t>P2RY14</t>
  </si>
  <si>
    <t>KRTAP5-3</t>
  </si>
  <si>
    <t>CALR3</t>
  </si>
  <si>
    <t>SIAH3</t>
  </si>
  <si>
    <t>LILRB5</t>
  </si>
  <si>
    <t>CLCA4</t>
  </si>
  <si>
    <t>TIMD4</t>
  </si>
  <si>
    <t>RNF180</t>
  </si>
  <si>
    <t>SFTA2</t>
  </si>
  <si>
    <t>ICOSLG</t>
  </si>
  <si>
    <t>SCIMP</t>
  </si>
  <si>
    <t>ADGRB1</t>
  </si>
  <si>
    <t>MGAT4C</t>
  </si>
  <si>
    <t>VWA2</t>
  </si>
  <si>
    <t>NEGR1</t>
  </si>
  <si>
    <t>DCDC2B</t>
  </si>
  <si>
    <t>SERPINA10</t>
  </si>
  <si>
    <t>CCDC40</t>
  </si>
  <si>
    <t>USP46</t>
  </si>
  <si>
    <t>IL16</t>
  </si>
  <si>
    <t>ZKSCAN4</t>
  </si>
  <si>
    <t>OR51D1</t>
  </si>
  <si>
    <t>CATSPERB</t>
  </si>
  <si>
    <t>TMEM174</t>
  </si>
  <si>
    <t>KCNH7</t>
  </si>
  <si>
    <t>ITPR1</t>
  </si>
  <si>
    <t>KRTAP4-2</t>
  </si>
  <si>
    <t>JPH4</t>
  </si>
  <si>
    <t>NCKAP1L</t>
  </si>
  <si>
    <t>FCGR3B</t>
  </si>
  <si>
    <t>CC2D2A</t>
  </si>
  <si>
    <t>CUBN</t>
  </si>
  <si>
    <t>CCND2</t>
  </si>
  <si>
    <t>ST3GAL5</t>
  </si>
  <si>
    <t>MSRA</t>
  </si>
  <si>
    <t>GFI1</t>
  </si>
  <si>
    <t>WFIKKN2</t>
  </si>
  <si>
    <t>TAAR6</t>
  </si>
  <si>
    <t>OXTR</t>
  </si>
  <si>
    <t>JAK2</t>
  </si>
  <si>
    <t>PCDHGA7</t>
  </si>
  <si>
    <t>ZCCHC24</t>
  </si>
  <si>
    <t>SLITRK5</t>
  </si>
  <si>
    <t>NKAPL</t>
  </si>
  <si>
    <t>CNN1</t>
  </si>
  <si>
    <t>MITF</t>
  </si>
  <si>
    <t>BTC</t>
  </si>
  <si>
    <t>PALM2AKAP2</t>
  </si>
  <si>
    <t>ATP1B2</t>
  </si>
  <si>
    <t>GLT1D1</t>
  </si>
  <si>
    <t>LRRC31</t>
  </si>
  <si>
    <t>MARCHF3</t>
  </si>
  <si>
    <t>ATP7B</t>
  </si>
  <si>
    <t>MAGEB2</t>
  </si>
  <si>
    <t>GUCA1ANB</t>
  </si>
  <si>
    <t>ZBTB16</t>
  </si>
  <si>
    <t>KCNMA1</t>
  </si>
  <si>
    <t>OSGIN2</t>
  </si>
  <si>
    <t>BTBD9</t>
  </si>
  <si>
    <t>ARL15</t>
  </si>
  <si>
    <t>INPP5D</t>
  </si>
  <si>
    <t>ZNF717</t>
  </si>
  <si>
    <t>WFDC10B</t>
  </si>
  <si>
    <t>KCNH6</t>
  </si>
  <si>
    <t>CCT6B</t>
  </si>
  <si>
    <t>PLCB2</t>
  </si>
  <si>
    <t>ODF3</t>
  </si>
  <si>
    <t>ARL9</t>
  </si>
  <si>
    <t>PCDH17</t>
  </si>
  <si>
    <t>CRACD</t>
  </si>
  <si>
    <t>ACADSB</t>
  </si>
  <si>
    <t>HIGD2B</t>
  </si>
  <si>
    <t>GFRA2</t>
  </si>
  <si>
    <t>PIRT</t>
  </si>
  <si>
    <t>DECR1</t>
  </si>
  <si>
    <t>FSIP2</t>
  </si>
  <si>
    <t>FGD2</t>
  </si>
  <si>
    <t>ARID5A</t>
  </si>
  <si>
    <t>OR2A2</t>
  </si>
  <si>
    <t>MAMDC2</t>
  </si>
  <si>
    <t>DOCK2</t>
  </si>
  <si>
    <t>SUMO4</t>
  </si>
  <si>
    <t>ITPR2</t>
  </si>
  <si>
    <t>MRPS36</t>
  </si>
  <si>
    <t>TNFRSF9</t>
  </si>
  <si>
    <t>ZIK1</t>
  </si>
  <si>
    <t>GAS7</t>
  </si>
  <si>
    <t>INSM1</t>
  </si>
  <si>
    <t>B3GAT2</t>
  </si>
  <si>
    <t>PLCB1</t>
  </si>
  <si>
    <t>HMCN1</t>
  </si>
  <si>
    <t>IL1RAPL1</t>
  </si>
  <si>
    <t>OR8K3</t>
  </si>
  <si>
    <t>PROK1</t>
  </si>
  <si>
    <t>OR2T34</t>
  </si>
  <si>
    <t>SLC39A12</t>
  </si>
  <si>
    <t>MYSM1</t>
  </si>
  <si>
    <t>PLAGL1</t>
  </si>
  <si>
    <t>OR52R1</t>
  </si>
  <si>
    <t>ARRB1</t>
  </si>
  <si>
    <t>LALBA</t>
  </si>
  <si>
    <t>SDR42E1</t>
  </si>
  <si>
    <t>PPP1R9A</t>
  </si>
  <si>
    <t>NXT2</t>
  </si>
  <si>
    <t>CFAP97</t>
  </si>
  <si>
    <t>DTHD1</t>
  </si>
  <si>
    <t>MUC21</t>
  </si>
  <si>
    <t>BLK</t>
  </si>
  <si>
    <t>LHX3</t>
  </si>
  <si>
    <t>LCE2D</t>
  </si>
  <si>
    <t>FTCDNL1</t>
  </si>
  <si>
    <t>CCL23</t>
  </si>
  <si>
    <t>ANKS1B</t>
  </si>
  <si>
    <t>PCDHGA10</t>
  </si>
  <si>
    <t>KRT37</t>
  </si>
  <si>
    <t>JAML</t>
  </si>
  <si>
    <t>CFAP300</t>
  </si>
  <si>
    <t>C4orf33</t>
  </si>
  <si>
    <t>CCDC69</t>
  </si>
  <si>
    <t>CDH20</t>
  </si>
  <si>
    <t>MYO7B</t>
  </si>
  <si>
    <t>BNIP5</t>
  </si>
  <si>
    <t>DRICH1</t>
  </si>
  <si>
    <t>FYN</t>
  </si>
  <si>
    <t>ERCC8</t>
  </si>
  <si>
    <t>P2RX1</t>
  </si>
  <si>
    <t>CCDC172</t>
  </si>
  <si>
    <t>CSMD2</t>
  </si>
  <si>
    <t>MORN1</t>
  </si>
  <si>
    <t>SESN1</t>
  </si>
  <si>
    <t>OR10AD1</t>
  </si>
  <si>
    <t>LIMS2</t>
  </si>
  <si>
    <t>DIXDC1</t>
  </si>
  <si>
    <t>NEBL</t>
  </si>
  <si>
    <t>FGL2</t>
  </si>
  <si>
    <t>TSPYL2</t>
  </si>
  <si>
    <t>PLPPR4</t>
  </si>
  <si>
    <t>BICC1</t>
  </si>
  <si>
    <t>AKAP3</t>
  </si>
  <si>
    <t>ANKRD34B</t>
  </si>
  <si>
    <t>CHRM1</t>
  </si>
  <si>
    <t>VPS13C</t>
  </si>
  <si>
    <t>CBLL1</t>
  </si>
  <si>
    <t>TBXAS1</t>
  </si>
  <si>
    <t>DUSP4</t>
  </si>
  <si>
    <t>SIRT4</t>
  </si>
  <si>
    <t>SIX6</t>
  </si>
  <si>
    <t>OSTN</t>
  </si>
  <si>
    <t>IRAK3</t>
  </si>
  <si>
    <t>ADAM19</t>
  </si>
  <si>
    <t>CELF2</t>
  </si>
  <si>
    <t>CFAP95</t>
  </si>
  <si>
    <t>TDGF1</t>
  </si>
  <si>
    <t>KPNA5</t>
  </si>
  <si>
    <t>HPSE2</t>
  </si>
  <si>
    <t>LCN10</t>
  </si>
  <si>
    <t>OIT3</t>
  </si>
  <si>
    <t>OR10H4</t>
  </si>
  <si>
    <t>GRAMD1B</t>
  </si>
  <si>
    <t>HHIPL1</t>
  </si>
  <si>
    <t>ETNPPL</t>
  </si>
  <si>
    <t>S1PR3</t>
  </si>
  <si>
    <t>YOD1</t>
  </si>
  <si>
    <t>CD180</t>
  </si>
  <si>
    <t>RDH5</t>
  </si>
  <si>
    <t>GRAMD1C</t>
  </si>
  <si>
    <t>UCP1</t>
  </si>
  <si>
    <t>PRAMEF5</t>
  </si>
  <si>
    <t>CD48</t>
  </si>
  <si>
    <t>APOC4-APOC2</t>
  </si>
  <si>
    <t>FGD5</t>
  </si>
  <si>
    <t>PRDM1</t>
  </si>
  <si>
    <t>PPP1R16B</t>
  </si>
  <si>
    <t>CACNG3</t>
  </si>
  <si>
    <t>PCDHGA4</t>
  </si>
  <si>
    <t>LRRC74A</t>
  </si>
  <si>
    <t>SLC2A6</t>
  </si>
  <si>
    <t>RPL3L</t>
  </si>
  <si>
    <t>C7orf61</t>
  </si>
  <si>
    <t>STXBP5</t>
  </si>
  <si>
    <t>EPB41L5</t>
  </si>
  <si>
    <t>ZNF222</t>
  </si>
  <si>
    <t>ATP6V1FNB</t>
  </si>
  <si>
    <t>FLACC1</t>
  </si>
  <si>
    <t>CXorf58</t>
  </si>
  <si>
    <t>DISC1</t>
  </si>
  <si>
    <t>BEST1</t>
  </si>
  <si>
    <t>NALF1</t>
  </si>
  <si>
    <t>ZEB2</t>
  </si>
  <si>
    <t>PDE1B</t>
  </si>
  <si>
    <t>DLK1</t>
  </si>
  <si>
    <t>CYP8B1</t>
  </si>
  <si>
    <t>TDRD9</t>
  </si>
  <si>
    <t>BRIX1</t>
  </si>
  <si>
    <t>DENND3</t>
  </si>
  <si>
    <t>FGFR1</t>
  </si>
  <si>
    <t>EXOC6</t>
  </si>
  <si>
    <t>SMN1</t>
  </si>
  <si>
    <t>KIAA1755</t>
  </si>
  <si>
    <t>OR8G1</t>
  </si>
  <si>
    <t>DUS4L-BCAP29</t>
  </si>
  <si>
    <t>ANGPTL3</t>
  </si>
  <si>
    <t>NPAS2</t>
  </si>
  <si>
    <t>NLRP2B</t>
  </si>
  <si>
    <t>SAP25</t>
  </si>
  <si>
    <t>ICA1</t>
  </si>
  <si>
    <t>HECW2</t>
  </si>
  <si>
    <t>CD6</t>
  </si>
  <si>
    <t>EBF2</t>
  </si>
  <si>
    <t>FAM163B</t>
  </si>
  <si>
    <t>PHOX2B</t>
  </si>
  <si>
    <t>BICRAL</t>
  </si>
  <si>
    <t>COL4A4</t>
  </si>
  <si>
    <t>MAP3K15</t>
  </si>
  <si>
    <t>CXCL6</t>
  </si>
  <si>
    <t>C19orf84</t>
  </si>
  <si>
    <t>CADPS2</t>
  </si>
  <si>
    <t>SLC4A1</t>
  </si>
  <si>
    <t>CYP2B6</t>
  </si>
  <si>
    <t>MORN3</t>
  </si>
  <si>
    <t>ACAN</t>
  </si>
  <si>
    <t>RNF125</t>
  </si>
  <si>
    <t>DAAM2</t>
  </si>
  <si>
    <t>PWWP3B</t>
  </si>
  <si>
    <t>ZCCHC13</t>
  </si>
  <si>
    <t>IQCF6</t>
  </si>
  <si>
    <t>GH2</t>
  </si>
  <si>
    <t>ARMS2</t>
  </si>
  <si>
    <t>POU6F1</t>
  </si>
  <si>
    <t>LEPROTL1</t>
  </si>
  <si>
    <t>SSU72P7</t>
  </si>
  <si>
    <t>SLC22A9</t>
  </si>
  <si>
    <t>OR52I2</t>
  </si>
  <si>
    <t>ETS1</t>
  </si>
  <si>
    <t>GLRX2</t>
  </si>
  <si>
    <t>SHPRH</t>
  </si>
  <si>
    <t>RFPL4A</t>
  </si>
  <si>
    <t>NOS2</t>
  </si>
  <si>
    <t>SYNE1</t>
  </si>
  <si>
    <t>GANC</t>
  </si>
  <si>
    <t>RORA</t>
  </si>
  <si>
    <t>CAMKV</t>
  </si>
  <si>
    <t>PRKG2</t>
  </si>
  <si>
    <t>NPAS3</t>
  </si>
  <si>
    <t>OR2AG2</t>
  </si>
  <si>
    <t>SCGN</t>
  </si>
  <si>
    <t>TBC1D10C</t>
  </si>
  <si>
    <t>CALCA</t>
  </si>
  <si>
    <t>C13orf46</t>
  </si>
  <si>
    <t>CPLANE1</t>
  </si>
  <si>
    <t>ARHGAP10</t>
  </si>
  <si>
    <t>AFF3</t>
  </si>
  <si>
    <t>SSX1</t>
  </si>
  <si>
    <t>GPR89A</t>
  </si>
  <si>
    <t>VGLL3</t>
  </si>
  <si>
    <t>KCNJ1</t>
  </si>
  <si>
    <t>CFAP54</t>
  </si>
  <si>
    <t>MRAS</t>
  </si>
  <si>
    <t>FBXL7</t>
  </si>
  <si>
    <t>PEAK1</t>
  </si>
  <si>
    <t>COL4A3</t>
  </si>
  <si>
    <t>KCNMB3</t>
  </si>
  <si>
    <t>NPIPB8</t>
  </si>
  <si>
    <t>H2AP</t>
  </si>
  <si>
    <t>SLC35A5</t>
  </si>
  <si>
    <t>SOCS5</t>
  </si>
  <si>
    <t>PKNOX2</t>
  </si>
  <si>
    <t>C12orf76</t>
  </si>
  <si>
    <t>AK4P3</t>
  </si>
  <si>
    <t>VCX3A</t>
  </si>
  <si>
    <t>SHISA6</t>
  </si>
  <si>
    <t>KRTAP5-10</t>
  </si>
  <si>
    <t>BNC2</t>
  </si>
  <si>
    <t>STEAP2</t>
  </si>
  <si>
    <t>AKAP5</t>
  </si>
  <si>
    <t>CCDC25</t>
  </si>
  <si>
    <t>CPED1</t>
  </si>
  <si>
    <t>PTPRR</t>
  </si>
  <si>
    <t>SLC35E3</t>
  </si>
  <si>
    <t>PDE4DIP</t>
  </si>
  <si>
    <t>SMIM10L2A</t>
  </si>
  <si>
    <t>ZNF354C</t>
  </si>
  <si>
    <t>MTMR9</t>
  </si>
  <si>
    <t>PRELP</t>
  </si>
  <si>
    <t>MYL1</t>
  </si>
  <si>
    <t>FOXB2</t>
  </si>
  <si>
    <t>IGDCC3</t>
  </si>
  <si>
    <t>CYP24A1</t>
  </si>
  <si>
    <t>NME8</t>
  </si>
  <si>
    <t>FCGR2B</t>
  </si>
  <si>
    <t>TAF11L13</t>
  </si>
  <si>
    <t>PF4V1</t>
  </si>
  <si>
    <t>FSTL5</t>
  </si>
  <si>
    <t>ZNF141</t>
  </si>
  <si>
    <t>FOXS1</t>
  </si>
  <si>
    <t>PADI3</t>
  </si>
  <si>
    <t>PDE5A</t>
  </si>
  <si>
    <t>CCDC85B</t>
  </si>
  <si>
    <t>H3C4</t>
  </si>
  <si>
    <t>JPT1</t>
  </si>
  <si>
    <t>YWHAE</t>
  </si>
  <si>
    <t>POLE3</t>
  </si>
  <si>
    <t>GSR</t>
  </si>
  <si>
    <t>TINCR</t>
  </si>
  <si>
    <t>CDH24</t>
  </si>
  <si>
    <t>SPTBN2</t>
  </si>
  <si>
    <t>H3C2</t>
  </si>
  <si>
    <t>SPG21</t>
  </si>
  <si>
    <t>RNF128</t>
  </si>
  <si>
    <t>MELK</t>
  </si>
  <si>
    <t>GPI</t>
  </si>
  <si>
    <t>SPDYE4</t>
  </si>
  <si>
    <t>RNPEP</t>
  </si>
  <si>
    <t>SPR</t>
  </si>
  <si>
    <t>H3C8</t>
  </si>
  <si>
    <t>RRM2</t>
  </si>
  <si>
    <t>NUPR2</t>
  </si>
  <si>
    <t>BMP7</t>
  </si>
  <si>
    <t>FADD</t>
  </si>
  <si>
    <t>BICD2</t>
  </si>
  <si>
    <t>NALF2</t>
  </si>
  <si>
    <t>POLD2</t>
  </si>
  <si>
    <t>UTP18</t>
  </si>
  <si>
    <t>SLC2A4RG</t>
  </si>
  <si>
    <t>H1-3</t>
  </si>
  <si>
    <t>ALG3</t>
  </si>
  <si>
    <t>DEFB136</t>
  </si>
  <si>
    <t>CCDC85C</t>
  </si>
  <si>
    <t>YWHAQ</t>
  </si>
  <si>
    <t>TUSC1</t>
  </si>
  <si>
    <t>ALPL</t>
  </si>
  <si>
    <t>B3GNT5</t>
  </si>
  <si>
    <t>PKP1</t>
  </si>
  <si>
    <t>CNIH2</t>
  </si>
  <si>
    <t>COX6A1</t>
  </si>
  <si>
    <t>USP18</t>
  </si>
  <si>
    <t>CYP2S1</t>
  </si>
  <si>
    <t>RPS19BP1</t>
  </si>
  <si>
    <t>FSCN1</t>
  </si>
  <si>
    <t>PRELID3B</t>
  </si>
  <si>
    <t>DEK</t>
  </si>
  <si>
    <t>CDCA4</t>
  </si>
  <si>
    <t>TLCD3A</t>
  </si>
  <si>
    <t>ZNF579</t>
  </si>
  <si>
    <t>KRTAP3-2</t>
  </si>
  <si>
    <t>GSTP1</t>
  </si>
  <si>
    <t>IMP4</t>
  </si>
  <si>
    <t>CITED4</t>
  </si>
  <si>
    <t>DNAJC9</t>
  </si>
  <si>
    <t>CLDN25</t>
  </si>
  <si>
    <t>SRPRB</t>
  </si>
  <si>
    <t>ACOT7</t>
  </si>
  <si>
    <t>MARCKSL1</t>
  </si>
  <si>
    <t>KRT5</t>
  </si>
  <si>
    <t>TRIM51</t>
  </si>
  <si>
    <t>RBM42</t>
  </si>
  <si>
    <t>ANKRD2</t>
  </si>
  <si>
    <t>KRT14</t>
  </si>
  <si>
    <t>NOA1</t>
  </si>
  <si>
    <t>IRAK1</t>
  </si>
  <si>
    <t>ASF1B</t>
  </si>
  <si>
    <t>RAB4A</t>
  </si>
  <si>
    <t>DEDD2</t>
  </si>
  <si>
    <t>RPSA</t>
  </si>
  <si>
    <t>C10orf95</t>
  </si>
  <si>
    <t>KDF1</t>
  </si>
  <si>
    <t>NR2C2AP</t>
  </si>
  <si>
    <t>MDK</t>
  </si>
  <si>
    <t>CMBL</t>
  </si>
  <si>
    <t>ORC1</t>
  </si>
  <si>
    <t>SIAH2</t>
  </si>
  <si>
    <t>HOXD11</t>
  </si>
  <si>
    <t>MRPL21</t>
  </si>
  <si>
    <t>HMGA1</t>
  </si>
  <si>
    <t>CEACAM20</t>
  </si>
  <si>
    <t>OAS1</t>
  </si>
  <si>
    <t>PAFAH1B3</t>
  </si>
  <si>
    <t>ERI3</t>
  </si>
  <si>
    <t>OBP2B</t>
  </si>
  <si>
    <t>EPN3</t>
  </si>
  <si>
    <t>SF3B4</t>
  </si>
  <si>
    <t>BLOC1S3</t>
  </si>
  <si>
    <t>DSG3</t>
  </si>
  <si>
    <t>ASCL2</t>
  </si>
  <si>
    <t>ANAPC11</t>
  </si>
  <si>
    <t>SFN</t>
  </si>
  <si>
    <t>MRPL23</t>
  </si>
  <si>
    <t>GPC2</t>
  </si>
  <si>
    <t>SPINDOC</t>
  </si>
  <si>
    <t>WDR18</t>
  </si>
  <si>
    <t>ADAM15</t>
  </si>
  <si>
    <t>GAPDH</t>
  </si>
  <si>
    <t>TYMS</t>
  </si>
  <si>
    <t>SLC9A3R1</t>
  </si>
  <si>
    <t>IFIT3</t>
  </si>
  <si>
    <t>FAHD1</t>
  </si>
  <si>
    <t>MRPS12</t>
  </si>
  <si>
    <t>SMIM9</t>
  </si>
  <si>
    <t>EID2</t>
  </si>
  <si>
    <t>PTGES3</t>
  </si>
  <si>
    <t>LMTK3</t>
  </si>
  <si>
    <t>ACAD9</t>
  </si>
  <si>
    <t>SCAND1</t>
  </si>
  <si>
    <t>PANX2</t>
  </si>
  <si>
    <t>IGFBP3</t>
  </si>
  <si>
    <t>IMPA2</t>
  </si>
  <si>
    <t>TXN</t>
  </si>
  <si>
    <t>NOTCH3</t>
  </si>
  <si>
    <t>FTL</t>
  </si>
  <si>
    <t>RAB7A</t>
  </si>
  <si>
    <t>NDUFB7</t>
  </si>
  <si>
    <t>SLC25A11</t>
  </si>
  <si>
    <t>TSKU</t>
  </si>
  <si>
    <t>MAD2L2</t>
  </si>
  <si>
    <t>TRIML1</t>
  </si>
  <si>
    <t>SLC29A4</t>
  </si>
  <si>
    <t>WDR83OS</t>
  </si>
  <si>
    <t>FEN1</t>
  </si>
  <si>
    <t>ENDOG</t>
  </si>
  <si>
    <t>ZDHHC12</t>
  </si>
  <si>
    <t>FAM83D</t>
  </si>
  <si>
    <t>TALDO1</t>
  </si>
  <si>
    <t>GCLC</t>
  </si>
  <si>
    <t>NOC4L</t>
  </si>
  <si>
    <t>CORO2A</t>
  </si>
  <si>
    <t>CTTN</t>
  </si>
  <si>
    <t>SRRM5</t>
  </si>
  <si>
    <t>ALDOC</t>
  </si>
  <si>
    <t>TUBAL3</t>
  </si>
  <si>
    <t>ATP1B1</t>
  </si>
  <si>
    <t>TDP2</t>
  </si>
  <si>
    <t>TMED2</t>
  </si>
  <si>
    <t>PRR7</t>
  </si>
  <si>
    <t>SDF2L1</t>
  </si>
  <si>
    <t>NDUFB11</t>
  </si>
  <si>
    <t>PSENEN</t>
  </si>
  <si>
    <t>OR7C2</t>
  </si>
  <si>
    <t>PPP1CA</t>
  </si>
  <si>
    <t>HMGN2</t>
  </si>
  <si>
    <t>CCNB1</t>
  </si>
  <si>
    <t>INCENP</t>
  </si>
  <si>
    <t>ALYREF</t>
  </si>
  <si>
    <t>GKN1</t>
  </si>
  <si>
    <t>FOXL2</t>
  </si>
  <si>
    <t>TMEM161A</t>
  </si>
  <si>
    <t>TFDP1</t>
  </si>
  <si>
    <t>WNT7B</t>
  </si>
  <si>
    <t>SIX2</t>
  </si>
  <si>
    <t>TFF2</t>
  </si>
  <si>
    <t>TNNI2</t>
  </si>
  <si>
    <t>PFN2</t>
  </si>
  <si>
    <t>ANP32E</t>
  </si>
  <si>
    <t>MSC</t>
  </si>
  <si>
    <t>DCXR</t>
  </si>
  <si>
    <t>SPINT2</t>
  </si>
  <si>
    <t>GLTPD2</t>
  </si>
  <si>
    <t>GLTP</t>
  </si>
  <si>
    <t>PCCB</t>
  </si>
  <si>
    <t>ALDH16A1</t>
  </si>
  <si>
    <t>COX16</t>
  </si>
  <si>
    <t>GLRX5</t>
  </si>
  <si>
    <t>LMNB1</t>
  </si>
  <si>
    <t>C7orf50</t>
  </si>
  <si>
    <t>HOXD9</t>
  </si>
  <si>
    <t>POP7</t>
  </si>
  <si>
    <t>CASP14</t>
  </si>
  <si>
    <t>ANP32B</t>
  </si>
  <si>
    <t>MRPL12</t>
  </si>
  <si>
    <t>PRDX1</t>
  </si>
  <si>
    <t>C1orf122</t>
  </si>
  <si>
    <t>H2AX</t>
  </si>
  <si>
    <t>IFI27L2</t>
  </si>
  <si>
    <t>NMD3</t>
  </si>
  <si>
    <t>PPP1R35</t>
  </si>
  <si>
    <t>PCLAF</t>
  </si>
  <si>
    <t>MRPL9</t>
  </si>
  <si>
    <t>SAMD10</t>
  </si>
  <si>
    <t>TMEM238</t>
  </si>
  <si>
    <t>KIR3DL2</t>
  </si>
  <si>
    <t>MIS18A</t>
  </si>
  <si>
    <t>C1QTNF12</t>
  </si>
  <si>
    <t>AURKB</t>
  </si>
  <si>
    <t>CKLF</t>
  </si>
  <si>
    <t>COL7A1</t>
  </si>
  <si>
    <t>ALDH3A1</t>
  </si>
  <si>
    <t>AJUBA</t>
  </si>
  <si>
    <t>GCLM</t>
  </si>
  <si>
    <t>NUDT1</t>
  </si>
  <si>
    <t>TLCD4-RWDD3</t>
  </si>
  <si>
    <t>FAM43A</t>
  </si>
  <si>
    <t>SLC25A43</t>
  </si>
  <si>
    <t>CFAP141</t>
  </si>
  <si>
    <t>EXOSC4</t>
  </si>
  <si>
    <t>CA9</t>
  </si>
  <si>
    <t>CBR1</t>
  </si>
  <si>
    <t>RGS20</t>
  </si>
  <si>
    <t>ANO1</t>
  </si>
  <si>
    <t>SOWAHC</t>
  </si>
  <si>
    <t>LYPD3</t>
  </si>
  <si>
    <t>RBP1</t>
  </si>
  <si>
    <t>SEC61G</t>
  </si>
  <si>
    <t>GET4</t>
  </si>
  <si>
    <t>SLC25A1</t>
  </si>
  <si>
    <t>RCCD1</t>
  </si>
  <si>
    <t>LAGE3</t>
  </si>
  <si>
    <t>DHRS7</t>
  </si>
  <si>
    <t>SAPCD2</t>
  </si>
  <si>
    <t>GTF3C5</t>
  </si>
  <si>
    <t>SLC1A5</t>
  </si>
  <si>
    <t>SLC51B</t>
  </si>
  <si>
    <t>STMN1</t>
  </si>
  <si>
    <t>TARS1</t>
  </si>
  <si>
    <t>ANKRD7</t>
  </si>
  <si>
    <t>TXNRD1</t>
  </si>
  <si>
    <t>TOMM40</t>
  </si>
  <si>
    <t>ISG15</t>
  </si>
  <si>
    <t>ATG101</t>
  </si>
  <si>
    <t>WDR76</t>
  </si>
  <si>
    <t>CENPH</t>
  </si>
  <si>
    <t>MYH14</t>
  </si>
  <si>
    <t>G6PD</t>
  </si>
  <si>
    <t>ZC3HAV1L</t>
  </si>
  <si>
    <t>NRARP</t>
  </si>
  <si>
    <t>PRKX</t>
  </si>
  <si>
    <t>DSC3</t>
  </si>
  <si>
    <t>ASGR2</t>
  </si>
  <si>
    <t>LAPTM4B</t>
  </si>
  <si>
    <t>PTGR1</t>
  </si>
  <si>
    <t>DHRS13</t>
  </si>
  <si>
    <t>DLX4</t>
  </si>
  <si>
    <t>CENPM</t>
  </si>
  <si>
    <t>UBE2C</t>
  </si>
  <si>
    <t>GSTM1</t>
  </si>
  <si>
    <t>EIF6</t>
  </si>
  <si>
    <t>RYR1</t>
  </si>
  <si>
    <t>PCNA</t>
  </si>
  <si>
    <t>C1QBP</t>
  </si>
  <si>
    <t>H3C11</t>
  </si>
  <si>
    <t>LSM14B</t>
  </si>
  <si>
    <t>OR5I1</t>
  </si>
  <si>
    <t>TFF1</t>
  </si>
  <si>
    <t>SPANXN3</t>
  </si>
  <si>
    <t>TKT</t>
  </si>
  <si>
    <t>RNF187</t>
  </si>
  <si>
    <t>H4C3</t>
  </si>
  <si>
    <t>DTD2</t>
  </si>
  <si>
    <t>IFI27</t>
  </si>
  <si>
    <t>LGALS3BP</t>
  </si>
  <si>
    <t>RAD51AP1</t>
  </si>
  <si>
    <t>GSTM3</t>
  </si>
  <si>
    <t>H2AC20</t>
  </si>
  <si>
    <t>FXYD3</t>
  </si>
  <si>
    <t>KLF5</t>
  </si>
  <si>
    <t>CBLC</t>
  </si>
  <si>
    <t>CDS1</t>
  </si>
  <si>
    <t>EFNB2</t>
  </si>
  <si>
    <t>FUT1</t>
  </si>
  <si>
    <t>IQCJ-SCHIP1</t>
  </si>
  <si>
    <t>TXN2</t>
  </si>
  <si>
    <t>RAD54L</t>
  </si>
  <si>
    <t>TMEM191B</t>
  </si>
  <si>
    <t>TSPAN13</t>
  </si>
  <si>
    <t>CBX4</t>
  </si>
  <si>
    <t>H2AC8</t>
  </si>
  <si>
    <t>MYBL2</t>
  </si>
  <si>
    <t>FANCE</t>
  </si>
  <si>
    <t>ACKR3</t>
  </si>
  <si>
    <t>BCAM</t>
  </si>
  <si>
    <t>CHP2</t>
  </si>
  <si>
    <t>SPATC1L</t>
  </si>
  <si>
    <t>LAMP5</t>
  </si>
  <si>
    <t>H2AC11</t>
  </si>
  <si>
    <t>KLK10</t>
  </si>
  <si>
    <t>GALNT12</t>
  </si>
  <si>
    <t>DPYSL4</t>
  </si>
  <si>
    <t>CLTA</t>
  </si>
  <si>
    <t>KRT17</t>
  </si>
  <si>
    <t>DIP2B</t>
  </si>
  <si>
    <t>RNF227</t>
  </si>
  <si>
    <t>ATP11B</t>
  </si>
  <si>
    <t>MTX2</t>
  </si>
  <si>
    <t>SMIM22</t>
  </si>
  <si>
    <t>KIF12</t>
  </si>
  <si>
    <t>ACOT1</t>
  </si>
  <si>
    <t>MAGEA3</t>
  </si>
  <si>
    <t>PTTG1</t>
  </si>
  <si>
    <t>COMP</t>
  </si>
  <si>
    <t>HMCES</t>
  </si>
  <si>
    <t>MTFP1</t>
  </si>
  <si>
    <t>H3C3</t>
  </si>
  <si>
    <t>H3C10</t>
  </si>
  <si>
    <t>H2AC21</t>
  </si>
  <si>
    <t>GPC3</t>
  </si>
  <si>
    <t>METTL27</t>
  </si>
  <si>
    <t>CHCHD2</t>
  </si>
  <si>
    <t>EEF1A2</t>
  </si>
  <si>
    <t>NDUFA2</t>
  </si>
  <si>
    <t>TRPM4</t>
  </si>
  <si>
    <t>EN1</t>
  </si>
  <si>
    <t>FBXO27</t>
  </si>
  <si>
    <t>SIGMAR1</t>
  </si>
  <si>
    <t>TK1</t>
  </si>
  <si>
    <t>UGT1A4</t>
  </si>
  <si>
    <t>UNG</t>
  </si>
  <si>
    <t>GTF2B</t>
  </si>
  <si>
    <t>MIF</t>
  </si>
  <si>
    <t>H2BC12</t>
  </si>
  <si>
    <t>TPX2</t>
  </si>
  <si>
    <t>RBP4</t>
  </si>
  <si>
    <t>ODC1</t>
  </si>
  <si>
    <t>PSAT1</t>
  </si>
  <si>
    <t>IFITM1</t>
  </si>
  <si>
    <t>YDJC</t>
  </si>
  <si>
    <t>ANKDD1B</t>
  </si>
  <si>
    <t>RPN1</t>
  </si>
  <si>
    <t>SAC3D1</t>
  </si>
  <si>
    <t>PARL</t>
  </si>
  <si>
    <t>MMP11</t>
  </si>
  <si>
    <t>NXT1</t>
  </si>
  <si>
    <t>LAMTOR2</t>
  </si>
  <si>
    <t>H2AC13</t>
  </si>
  <si>
    <t>NKX2-2</t>
  </si>
  <si>
    <t>HSD17B14</t>
  </si>
  <si>
    <t>TEX55</t>
  </si>
  <si>
    <t>H2AC17</t>
  </si>
  <si>
    <t>POMC</t>
  </si>
  <si>
    <t>UGDH</t>
  </si>
  <si>
    <t>OR6K2</t>
  </si>
  <si>
    <t>PIGU</t>
  </si>
  <si>
    <t>C4orf48</t>
  </si>
  <si>
    <t>HES4</t>
  </si>
  <si>
    <t>UBE2S</t>
  </si>
  <si>
    <t>TAS2R31</t>
  </si>
  <si>
    <t>SYCE1L</t>
  </si>
  <si>
    <t>TEX13B</t>
  </si>
  <si>
    <t>MRPL3</t>
  </si>
  <si>
    <t>GINS1</t>
  </si>
  <si>
    <t>DSG2</t>
  </si>
  <si>
    <t>OR8G5</t>
  </si>
  <si>
    <t>AKR1C3</t>
  </si>
  <si>
    <t>RAP1GAP</t>
  </si>
  <si>
    <t>DOLPP1</t>
  </si>
  <si>
    <t>ETFB</t>
  </si>
  <si>
    <t>CDCA2</t>
  </si>
  <si>
    <t>CDT1</t>
  </si>
  <si>
    <t>PGD</t>
  </si>
  <si>
    <t>NQO1</t>
  </si>
  <si>
    <t>NDUFC2</t>
  </si>
  <si>
    <t>KLRG2</t>
  </si>
  <si>
    <t>B4GALNT1</t>
  </si>
  <si>
    <t>SNCB</t>
  </si>
  <si>
    <t>EEF1AKMT4</t>
  </si>
  <si>
    <t>ATP5MF-PTCD1</t>
  </si>
  <si>
    <t>TCHH</t>
  </si>
  <si>
    <t>PRSS21</t>
  </si>
  <si>
    <t>HSD17B8</t>
  </si>
  <si>
    <t>FGFR4</t>
  </si>
  <si>
    <t>STC2</t>
  </si>
  <si>
    <t>THOC3</t>
  </si>
  <si>
    <t>SOST</t>
  </si>
  <si>
    <t>HRCT1</t>
  </si>
  <si>
    <t>L2HGDH</t>
  </si>
  <si>
    <t>CCND1</t>
  </si>
  <si>
    <t>ZNHIT2</t>
  </si>
  <si>
    <t>ROMO1</t>
  </si>
  <si>
    <t>LGALS7</t>
  </si>
  <si>
    <t>KTI12</t>
  </si>
  <si>
    <t>ARTN</t>
  </si>
  <si>
    <t>COX17</t>
  </si>
  <si>
    <t>S1PR5</t>
  </si>
  <si>
    <t>CDC25A</t>
  </si>
  <si>
    <t>MESP1</t>
  </si>
  <si>
    <t>KLK8</t>
  </si>
  <si>
    <t>CES1</t>
  </si>
  <si>
    <t>BLVRB</t>
  </si>
  <si>
    <t>MCM2</t>
  </si>
  <si>
    <t>IFI6</t>
  </si>
  <si>
    <t>KCNG1</t>
  </si>
  <si>
    <t>PGC</t>
  </si>
  <si>
    <t>MRPL54</t>
  </si>
  <si>
    <t>ZDHHC19</t>
  </si>
  <si>
    <t>DIPK2A</t>
  </si>
  <si>
    <t>HINT2</t>
  </si>
  <si>
    <t>CBR3</t>
  </si>
  <si>
    <t>BARX1</t>
  </si>
  <si>
    <t>KLK9</t>
  </si>
  <si>
    <t>NMB</t>
  </si>
  <si>
    <t>ZWINT</t>
  </si>
  <si>
    <t>EBPL</t>
  </si>
  <si>
    <t>CENPX</t>
  </si>
  <si>
    <t>TSPAN7</t>
  </si>
  <si>
    <t>TMEM160</t>
  </si>
  <si>
    <t>H3C7</t>
  </si>
  <si>
    <t>HNRNPUL2-BSCL2</t>
  </si>
  <si>
    <t>UCHL1</t>
  </si>
  <si>
    <t>KRT1</t>
  </si>
  <si>
    <t>H2BC3</t>
  </si>
  <si>
    <t>GPX2</t>
  </si>
  <si>
    <t>CYP4F3</t>
  </si>
  <si>
    <t>H2AC16</t>
  </si>
  <si>
    <t>DUSP9</t>
  </si>
  <si>
    <t>IGF2BP3</t>
  </si>
  <si>
    <t>MATR3</t>
  </si>
  <si>
    <t>NDUFAB1</t>
  </si>
  <si>
    <t>C2orf76</t>
  </si>
  <si>
    <t>AKR1B10</t>
  </si>
  <si>
    <t>EMC6</t>
  </si>
  <si>
    <t>KRTDAP</t>
  </si>
  <si>
    <t>FDR</t>
  </si>
  <si>
    <t>p-Value</t>
    <phoneticPr fontId="1"/>
  </si>
  <si>
    <t>Systemic lupus erythematosus</t>
  </si>
  <si>
    <t>Glutathione metabolism</t>
  </si>
  <si>
    <t>glycolytic process</t>
  </si>
  <si>
    <t>Biosynthesis of amino acids</t>
  </si>
  <si>
    <t>Glycolysis / Gluconeogenesis</t>
  </si>
  <si>
    <t>response to nutrient</t>
  </si>
  <si>
    <t>Drug metabolism - other enzymes</t>
    <phoneticPr fontId="1"/>
  </si>
  <si>
    <t>intermediate filament organization</t>
  </si>
  <si>
    <t>glyceraldehyde-3-phosphate biosynthetic process</t>
  </si>
  <si>
    <t>Hepatocellular carcinoma</t>
  </si>
  <si>
    <t>RNA splicing</t>
  </si>
  <si>
    <t>Pentose phosphate pathway</t>
  </si>
  <si>
    <t>regulation of microvillus assembly</t>
  </si>
  <si>
    <t>polyamine metabolic process</t>
  </si>
  <si>
    <t>positive regulation of telomere maintenance via telomerase</t>
  </si>
  <si>
    <t>gamma-aminobutyric acid receptor clustering</t>
  </si>
  <si>
    <t>Recurrence</t>
    <phoneticPr fontId="1"/>
  </si>
  <si>
    <t>Non-recurrence</t>
    <phoneticPr fontId="1"/>
  </si>
  <si>
    <t>・</t>
  </si>
  <si>
    <t>Ref</t>
    <phoneticPr fontId="1"/>
  </si>
  <si>
    <t>Alt</t>
    <phoneticPr fontId="1"/>
  </si>
  <si>
    <t>p-value</t>
    <phoneticPr fontId="1"/>
  </si>
  <si>
    <t>ASXL1</t>
  </si>
  <si>
    <t>ATG7</t>
  </si>
  <si>
    <t>BAP1</t>
  </si>
  <si>
    <t>CDKN2A</t>
  </si>
  <si>
    <t>EP300</t>
  </si>
  <si>
    <t>FAT1</t>
  </si>
  <si>
    <t>FBXW7</t>
  </si>
  <si>
    <t>KDM6A</t>
  </si>
  <si>
    <t>KMT2C</t>
  </si>
  <si>
    <t>KMT2D</t>
  </si>
  <si>
    <t>MTOR</t>
  </si>
  <si>
    <t>NFE2L2</t>
  </si>
  <si>
    <t>NOTCH1</t>
  </si>
  <si>
    <t>NSD1</t>
  </si>
  <si>
    <t>PIK3CA</t>
  </si>
  <si>
    <t>PINK1</t>
  </si>
  <si>
    <t>PRKN</t>
  </si>
  <si>
    <t>PTCH1</t>
  </si>
  <si>
    <t>PTEN</t>
  </si>
  <si>
    <t>RB1</t>
  </si>
  <si>
    <t>SQSTM1</t>
  </si>
  <si>
    <t>TP53</t>
  </si>
  <si>
    <t>WIPI2</t>
  </si>
  <si>
    <t>ClinVar-based pathogenic variants that disappeared after NAC.</t>
    <phoneticPr fontId="1"/>
  </si>
  <si>
    <t>RefSeq</t>
    <rPh sb="0" eb="2">
      <t>サイハテゥヘンカ</t>
    </rPh>
    <phoneticPr fontId="1"/>
  </si>
  <si>
    <t>RefSeq</t>
  </si>
  <si>
    <t>ClinVar-based pathogenic variants that occurred after NAC.</t>
    <phoneticPr fontId="1"/>
  </si>
  <si>
    <t>RefSeq: allele in the reference genome, AltSeq: Alt, any other allele found at that locus.</t>
    <phoneticPr fontId="1"/>
  </si>
  <si>
    <t>Path_Pre</t>
    <phoneticPr fontId="1"/>
  </si>
  <si>
    <t>Path_Post</t>
    <phoneticPr fontId="1"/>
  </si>
  <si>
    <t>RefSeq: allele in the reference genome, Path_Pre:Pathogenic/Likely Pathogenic variants that disappeared after NAC.</t>
    <phoneticPr fontId="1"/>
  </si>
  <si>
    <t>RefSeq: allele in the reference genome, Path_Post:Pathogenic/Likely Pathogenic variants that occurred after NAC.</t>
    <phoneticPr fontId="1"/>
  </si>
  <si>
    <t>ClinVar-based pathogenic variants that disappeared PostNAC.</t>
    <phoneticPr fontId="1"/>
  </si>
  <si>
    <t>ES</t>
    <phoneticPr fontId="1"/>
  </si>
  <si>
    <t>Abbreviations: ES, enrichment score; NES, normalized enrichment score; NOM p-val, nominal p-value; FDR q-val, false discovery rate–adjusted q-value.</t>
  </si>
  <si>
    <t>Abbreviations: GO-BP, Gene Ontology Biological Process; KEGG, Kyoto Encyclopedia of Genes and Genomes; Count, number of genes; %, percentage of genes; P-Value, unadjusted p-value; Benjamini, false discovery rate–adjusted p-value using the Benjamini–Hochberg method.</t>
  </si>
  <si>
    <t>Abbreviations: Log2 fold change, log2-transformed fold change in gene expression between non-recurrence and recurrence groups; p-value, unadjusted p-value; FDR, false discovery rate–adjusted q-value.</t>
  </si>
  <si>
    <t>Abbreviations: Log2 fold change, log2-transformed fold change in gene expression between non-recurrence and recurrence groups; p-value, unadjusted p-value; FDR, false discovery rate–adjusted q-value.</t>
    <phoneticPr fontId="1"/>
  </si>
  <si>
    <t>Abbreviations: GO-BP, Gene Ontology Biological Process; KEGG, Kyoto Encyclopedia of Genes and Genomes; Count, number of genes; %, percentage of genes; P-Value, unadjusted p-value; Benjamini, false discovery rate–adjusted p-value using the Benjamini–Hochberg method.</t>
    <phoneticPr fontId="1"/>
  </si>
  <si>
    <t>p value</t>
  </si>
  <si>
    <t>Age years</t>
  </si>
  <si>
    <t>Median (range)</t>
  </si>
  <si>
    <t>Gender (%)</t>
  </si>
  <si>
    <t>Male / Female</t>
  </si>
  <si>
    <t>Fisher’s exact test</t>
  </si>
  <si>
    <t>Organization type (%)</t>
  </si>
  <si>
    <t>Basaloid/SCC</t>
  </si>
  <si>
    <t>Tumor location (%)</t>
  </si>
  <si>
    <t>Upper /  Middle /  Lower</t>
  </si>
  <si>
    <t>χ²</t>
  </si>
  <si>
    <t>cT category (%)</t>
  </si>
  <si>
    <t>cN category (%)</t>
  </si>
  <si>
    <t>cN0 / N1 / N2</t>
  </si>
  <si>
    <t>cM category (%)</t>
  </si>
  <si>
    <t>cM0 / M1</t>
  </si>
  <si>
    <t>cStage (%)</t>
  </si>
  <si>
    <t>Non-recurrence (n=8)</t>
    <phoneticPr fontId="14"/>
  </si>
  <si>
    <t>Recurrence (n=7)</t>
    <phoneticPr fontId="14"/>
  </si>
  <si>
    <t>Test of significance</t>
    <phoneticPr fontId="14"/>
  </si>
  <si>
    <t>74 (65-77)</t>
    <phoneticPr fontId="14"/>
  </si>
  <si>
    <t>69 (59-76)</t>
    <phoneticPr fontId="14"/>
  </si>
  <si>
    <t>U</t>
  </si>
  <si>
    <t>p = 0.16</t>
  </si>
  <si>
    <t>8 (100%) / 0 (0%)</t>
    <phoneticPr fontId="14"/>
  </si>
  <si>
    <t>7 (100%) / 0 (0%)</t>
    <phoneticPr fontId="14"/>
  </si>
  <si>
    <t>p = 1.000</t>
    <phoneticPr fontId="14"/>
  </si>
  <si>
    <t>0 (0%) / 8 (100%)</t>
    <phoneticPr fontId="14"/>
  </si>
  <si>
    <t>1 (14%) / 6 (86%)</t>
    <phoneticPr fontId="14"/>
  </si>
  <si>
    <t>p = 0.47</t>
  </si>
  <si>
    <t>Neo-adjuvant course (%)</t>
    <phoneticPr fontId="14"/>
  </si>
  <si>
    <t>1 / 2</t>
    <phoneticPr fontId="14"/>
  </si>
  <si>
    <t>1 (%) / 7 (%)</t>
    <phoneticPr fontId="14"/>
  </si>
  <si>
    <t>2 (29%) / 5 (71%)</t>
    <phoneticPr fontId="14"/>
  </si>
  <si>
    <t>p = 0.57</t>
  </si>
  <si>
    <t>0 (0%) / 4 (50%) / 4 (50%)</t>
    <phoneticPr fontId="14"/>
  </si>
  <si>
    <t>0 (0%) / 4 (57%) / 3 (43%)</t>
    <phoneticPr fontId="14"/>
  </si>
  <si>
    <t>T2 / T3</t>
    <phoneticPr fontId="14"/>
  </si>
  <si>
    <t>4 (50%) / 2 (25%) / 2 (25%)</t>
    <phoneticPr fontId="14"/>
  </si>
  <si>
    <t>2 (29%) / 4 (57%) / 1 (14%)</t>
    <phoneticPr fontId="14"/>
  </si>
  <si>
    <t>p = 0.45</t>
  </si>
  <si>
    <t>6 (86%) / 1 (14%)</t>
    <phoneticPr fontId="14"/>
  </si>
  <si>
    <t>II / III/ IV</t>
    <phoneticPr fontId="14"/>
  </si>
  <si>
    <t>4 (50%) / 4 (50%) / 0 (0%)</t>
    <phoneticPr fontId="14"/>
  </si>
  <si>
    <t>p = 0.448</t>
  </si>
  <si>
    <t>Abbreviations: n, number of patients; SCC, squamous cell carcinoma; cT, clinical tumor depth category; cN, clinical lymph node metastases category; cM, clinical distant metastases category; cStage, clinical stage based on the TNM classification; Neo-adjuvant course, number of neoadjuvant chemotherapy cycles; U, Mann–Whitney U test; χ², chi-square test.</t>
    <phoneticPr fontId="14"/>
  </si>
  <si>
    <t>Additional File 1. Clinical characteristics of patients included in the RNA-seq cohort.</t>
    <phoneticPr fontId="1"/>
  </si>
  <si>
    <t>Additional File 2. List of differentially expressed genes (DEGs) showing higher expression in the non-recurrence group compared with the recurrence group in PostNAC samples.</t>
    <phoneticPr fontId="1"/>
  </si>
  <si>
    <t>Additional File 3. List of differentially expressed genes (DEGs) showing higher expression in the recurrence group compared with the non-recurrence group in PostNAC samples.</t>
    <phoneticPr fontId="1"/>
  </si>
  <si>
    <t>Additional File 5. List of Gene Ontology biological processes (GO-BP) and KEGG pathways enriched among genes showing higher expression in the non-recurrence group compared with the recurrence group in PostNAC samples.</t>
    <phoneticPr fontId="1"/>
  </si>
  <si>
    <t>Additional File 6. List of Gene Ontology biological processes (GO-BP) and KEGG pathways enriched among genes showing higher expression in the recurrence group compared with the non-recurrence group in PostNAC samples.</t>
    <phoneticPr fontId="1"/>
  </si>
  <si>
    <t>Additional File 8. List of Gene Ontology (GO) terms and KEGG pathways enriched in the non-recurrence group of PostNAC samples identified by gene set enrichment analysis (GSEA). Enriched gene sets were defined based on normalized enrichment score (NES) and false discovery rate (FDR) q-values.</t>
    <phoneticPr fontId="1"/>
  </si>
  <si>
    <t>Additional File 9. List of Gene Ontology (GO) terms and KEGG pathways enriched in the recurrence group of PostNAC samples identified by gene set enrichment analysis (GSEA). Enriched gene sets were defined based on normalized enrichment score (NES) and false discovery rate (FDR) q-values.</t>
    <phoneticPr fontId="1"/>
  </si>
  <si>
    <t>Additional File 10. Clustering and gene expression analysis by RNAseqChef in PreNAC and PostNAC in the recurrence group and non-recurrence group.</t>
    <phoneticPr fontId="1"/>
  </si>
  <si>
    <t>Additional File 11. Summary of Gene Ontology biological processes (GO-BP) and KEGG pathway enrichment analysis of genes classified into Groups 3 and 4 by RNAseqChef, representing genes upregulated in PostNAC samples compared with PreNAC samples in the recurrence group. Functional enrichment analysis was performed using DAVID.</t>
    <phoneticPr fontId="1"/>
  </si>
  <si>
    <t>Additional File 12. Summary of Gene Ontology biological processes (GO-BP) and KEGG pathway enrichment analysis of genes classified into Groups 7 and 8 by RNAseqChef, representing genes downregulated in PostNAC samples compared with PreNAC samples in the recurrence group. Functional enrichment analysis was performed using DAVID.</t>
    <phoneticPr fontId="1"/>
  </si>
  <si>
    <t>Additional File 13. ClinVar-based pathogenic variants in PostNAC specimen.</t>
    <phoneticPr fontId="1"/>
  </si>
  <si>
    <t>Additional File 14. ClinVar-based pathogenic variants that occurred or disappeared after NAC.</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16">
    <font>
      <sz val="12"/>
      <color theme="1"/>
      <name val="游ゴシック"/>
      <family val="2"/>
      <charset val="128"/>
      <scheme val="minor"/>
    </font>
    <font>
      <sz val="6"/>
      <name val="游ゴシック"/>
      <family val="2"/>
      <charset val="128"/>
      <scheme val="minor"/>
    </font>
    <font>
      <sz val="12"/>
      <color theme="1"/>
      <name val="游ゴシック"/>
      <family val="3"/>
      <charset val="128"/>
      <scheme val="minor"/>
    </font>
    <font>
      <sz val="11"/>
      <color theme="1"/>
      <name val="游ゴシック"/>
      <family val="3"/>
      <charset val="128"/>
      <scheme val="minor"/>
    </font>
    <font>
      <sz val="12"/>
      <color theme="0" tint="-0.249977111117893"/>
      <name val="游ゴシック"/>
      <family val="2"/>
      <charset val="128"/>
      <scheme val="minor"/>
    </font>
    <font>
      <sz val="12"/>
      <color theme="0" tint="-0.249977111117893"/>
      <name val="游ゴシック"/>
      <family val="3"/>
      <charset val="128"/>
      <scheme val="minor"/>
    </font>
    <font>
      <i/>
      <sz val="12"/>
      <color theme="1"/>
      <name val="游ゴシック"/>
      <family val="3"/>
      <charset val="128"/>
      <scheme val="minor"/>
    </font>
    <font>
      <u/>
      <sz val="12"/>
      <color theme="1"/>
      <name val="游ゴシック"/>
      <family val="3"/>
      <charset val="128"/>
      <scheme val="minor"/>
    </font>
    <font>
      <sz val="12"/>
      <color rgb="FFFF0000"/>
      <name val="游ゴシック"/>
      <family val="2"/>
      <charset val="128"/>
      <scheme val="minor"/>
    </font>
    <font>
      <sz val="12"/>
      <color rgb="FFFF0000"/>
      <name val="游ゴシック"/>
      <family val="3"/>
      <charset val="128"/>
      <scheme val="minor"/>
    </font>
    <font>
      <sz val="12"/>
      <color rgb="FF000000"/>
      <name val="Times New Roman"/>
      <family val="1"/>
    </font>
    <font>
      <b/>
      <sz val="12"/>
      <color rgb="FF000000"/>
      <name val="Times New Roman"/>
      <family val="1"/>
    </font>
    <font>
      <sz val="12"/>
      <color rgb="FFEE0000"/>
      <name val="Times New Roman"/>
      <family val="1"/>
    </font>
    <font>
      <sz val="12"/>
      <color theme="1"/>
      <name val="Times New Roman"/>
      <family val="1"/>
    </font>
    <font>
      <sz val="6"/>
      <name val="游ゴシック"/>
      <family val="3"/>
      <charset val="128"/>
      <scheme val="minor"/>
    </font>
    <font>
      <b/>
      <sz val="12"/>
      <color theme="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alignment vertical="center"/>
    </xf>
    <xf numFmtId="0" fontId="3" fillId="0" borderId="0">
      <alignment vertical="center"/>
    </xf>
  </cellStyleXfs>
  <cellXfs count="31">
    <xf numFmtId="0" fontId="0" fillId="0" borderId="0" xfId="0">
      <alignment vertical="center"/>
    </xf>
    <xf numFmtId="0" fontId="2" fillId="0" borderId="0" xfId="0" applyFont="1">
      <alignment vertical="center"/>
    </xf>
    <xf numFmtId="11" fontId="2" fillId="0" borderId="0" xfId="0" applyNumberFormat="1" applyFont="1">
      <alignment vertical="center"/>
    </xf>
    <xf numFmtId="0" fontId="0" fillId="0" borderId="1" xfId="0" applyBorder="1">
      <alignment vertical="center"/>
    </xf>
    <xf numFmtId="0" fontId="4" fillId="0" borderId="0" xfId="0" applyFont="1">
      <alignment vertical="center"/>
    </xf>
    <xf numFmtId="0" fontId="5" fillId="0" borderId="0" xfId="0" applyFont="1">
      <alignment vertical="center"/>
    </xf>
    <xf numFmtId="0" fontId="2" fillId="0" borderId="1" xfId="0" applyFont="1" applyBorder="1">
      <alignment vertical="center"/>
    </xf>
    <xf numFmtId="0" fontId="2" fillId="0" borderId="0" xfId="0" applyFont="1" applyAlignment="1">
      <alignment horizontal="left" vertical="center"/>
    </xf>
    <xf numFmtId="0" fontId="2" fillId="0" borderId="0" xfId="0" applyFont="1" applyAlignment="1">
      <alignment horizontal="right" vertical="center"/>
    </xf>
    <xf numFmtId="0" fontId="2" fillId="0" borderId="1" xfId="0" applyFont="1" applyBorder="1" applyAlignment="1">
      <alignment horizontal="right" vertical="center"/>
    </xf>
    <xf numFmtId="0" fontId="6" fillId="0" borderId="0" xfId="0" applyFont="1" applyAlignment="1">
      <alignment horizontal="right" vertical="center"/>
    </xf>
    <xf numFmtId="176" fontId="2" fillId="0" borderId="0" xfId="0" applyNumberFormat="1" applyFont="1">
      <alignment vertical="center"/>
    </xf>
    <xf numFmtId="0" fontId="6" fillId="0" borderId="1" xfId="0" applyFont="1" applyBorder="1" applyAlignment="1">
      <alignment horizontal="right" vertical="center"/>
    </xf>
    <xf numFmtId="176" fontId="2" fillId="0" borderId="1" xfId="0" applyNumberFormat="1" applyFont="1" applyBorder="1">
      <alignment vertical="center"/>
    </xf>
    <xf numFmtId="0" fontId="2" fillId="0" borderId="1" xfId="0" applyFont="1" applyBorder="1" applyAlignment="1">
      <alignment horizontal="right" vertical="center" readingOrder="1"/>
    </xf>
    <xf numFmtId="176" fontId="2" fillId="0" borderId="0" xfId="0" applyNumberFormat="1" applyFont="1" applyAlignment="1">
      <alignment horizontal="right" vertical="center"/>
    </xf>
    <xf numFmtId="176" fontId="2" fillId="0" borderId="1" xfId="0" applyNumberFormat="1" applyFont="1" applyBorder="1" applyAlignment="1">
      <alignment horizontal="right" vertical="center"/>
    </xf>
    <xf numFmtId="11" fontId="2" fillId="0" borderId="1" xfId="0" applyNumberFormat="1" applyFont="1" applyBorder="1">
      <alignment vertical="center"/>
    </xf>
    <xf numFmtId="0" fontId="9" fillId="0" borderId="0" xfId="0" applyFont="1">
      <alignment vertical="center"/>
    </xf>
    <xf numFmtId="0" fontId="8" fillId="0" borderId="0" xfId="0" applyFont="1">
      <alignment vertical="center"/>
    </xf>
    <xf numFmtId="0" fontId="9" fillId="0" borderId="0" xfId="0" applyFont="1" applyAlignment="1">
      <alignment horizontal="left" vertical="center"/>
    </xf>
    <xf numFmtId="0" fontId="7" fillId="0" borderId="0" xfId="0" applyFont="1" applyAlignment="1">
      <alignment horizontal="center" vertical="center"/>
    </xf>
    <xf numFmtId="0" fontId="11" fillId="0" borderId="1" xfId="0" applyFont="1" applyBorder="1" applyAlignment="1"/>
    <xf numFmtId="0" fontId="11" fillId="0" borderId="0" xfId="0" applyFont="1" applyAlignment="1">
      <alignment horizontal="left" vertical="center"/>
    </xf>
    <xf numFmtId="0" fontId="10" fillId="0" borderId="1" xfId="0" applyFont="1" applyBorder="1" applyAlignment="1">
      <alignment horizontal="left" vertical="center"/>
    </xf>
    <xf numFmtId="0" fontId="10" fillId="0" borderId="0" xfId="0" applyFont="1" applyAlignment="1">
      <alignment horizontal="right" vertical="center"/>
    </xf>
    <xf numFmtId="49" fontId="10" fillId="0" borderId="1" xfId="0" applyNumberFormat="1" applyFont="1" applyBorder="1" applyAlignment="1">
      <alignment horizontal="left" vertical="center"/>
    </xf>
    <xf numFmtId="0" fontId="12" fillId="0" borderId="2" xfId="0" applyFont="1" applyBorder="1" applyAlignment="1">
      <alignment horizontal="left" vertical="center" wrapText="1"/>
    </xf>
    <xf numFmtId="0" fontId="13" fillId="0" borderId="1" xfId="0" applyFont="1" applyBorder="1" applyAlignment="1"/>
    <xf numFmtId="0" fontId="15" fillId="0" borderId="1" xfId="0" applyFont="1" applyBorder="1" applyAlignment="1"/>
    <xf numFmtId="0" fontId="13" fillId="0" borderId="0" xfId="0" applyFont="1" applyAlignment="1"/>
  </cellXfs>
  <cellStyles count="2">
    <cellStyle name="標準" xfId="0" builtinId="0"/>
    <cellStyle name="標準 2" xfId="1" xr:uid="{4424B8D8-6559-A347-9DF7-B12F0ACBF58C}"/>
  </cellStyles>
  <dxfs count="0"/>
  <tableStyles count="0" defaultTableStyle="TableStyleMedium2" defaultPivotStyle="PivotStyleLight16"/>
  <colors>
    <mruColors>
      <color rgb="FFFF8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3816B6-7576-744E-8364-76132C103CE4}">
  <dimension ref="A1:E21"/>
  <sheetViews>
    <sheetView workbookViewId="0"/>
  </sheetViews>
  <sheetFormatPr baseColWidth="10" defaultRowHeight="20"/>
  <cols>
    <col min="1" max="1" width="25.7109375" customWidth="1"/>
    <col min="2" max="3" width="32.7109375" customWidth="1"/>
    <col min="4" max="4" width="15.7109375" customWidth="1"/>
  </cols>
  <sheetData>
    <row r="1" spans="1:5">
      <c r="A1" s="18" t="s">
        <v>4430</v>
      </c>
    </row>
    <row r="2" spans="1:5">
      <c r="A2" s="28"/>
      <c r="B2" s="22" t="s">
        <v>4401</v>
      </c>
      <c r="C2" s="29" t="s">
        <v>4402</v>
      </c>
      <c r="D2" s="29" t="s">
        <v>4403</v>
      </c>
      <c r="E2" s="29" t="s">
        <v>4384</v>
      </c>
    </row>
    <row r="3" spans="1:5">
      <c r="A3" s="23" t="s">
        <v>4385</v>
      </c>
      <c r="B3" s="30"/>
      <c r="C3" s="30"/>
      <c r="D3" s="30"/>
      <c r="E3" s="30"/>
    </row>
    <row r="4" spans="1:5">
      <c r="A4" s="24" t="s">
        <v>4386</v>
      </c>
      <c r="B4" s="28" t="s">
        <v>4404</v>
      </c>
      <c r="C4" s="28" t="s">
        <v>4405</v>
      </c>
      <c r="D4" s="28" t="s">
        <v>4406</v>
      </c>
      <c r="E4" s="28" t="s">
        <v>4407</v>
      </c>
    </row>
    <row r="5" spans="1:5">
      <c r="A5" s="23" t="s">
        <v>4387</v>
      </c>
      <c r="B5" s="30"/>
      <c r="C5" s="30"/>
      <c r="D5" s="30"/>
      <c r="E5" s="30"/>
    </row>
    <row r="6" spans="1:5">
      <c r="A6" s="24" t="s">
        <v>4388</v>
      </c>
      <c r="B6" s="24" t="s">
        <v>4408</v>
      </c>
      <c r="C6" s="24" t="s">
        <v>4409</v>
      </c>
      <c r="D6" s="28" t="s">
        <v>4389</v>
      </c>
      <c r="E6" s="28" t="s">
        <v>4410</v>
      </c>
    </row>
    <row r="7" spans="1:5">
      <c r="A7" s="23" t="s">
        <v>4390</v>
      </c>
      <c r="B7" s="25"/>
      <c r="C7" s="25"/>
      <c r="D7" s="30"/>
      <c r="E7" s="30"/>
    </row>
    <row r="8" spans="1:5">
      <c r="A8" s="24" t="s">
        <v>4391</v>
      </c>
      <c r="B8" s="24" t="s">
        <v>4411</v>
      </c>
      <c r="C8" s="24" t="s">
        <v>4412</v>
      </c>
      <c r="D8" s="28" t="s">
        <v>4389</v>
      </c>
      <c r="E8" s="28" t="s">
        <v>4413</v>
      </c>
    </row>
    <row r="9" spans="1:5">
      <c r="A9" s="23" t="s">
        <v>4414</v>
      </c>
      <c r="B9" s="25"/>
      <c r="C9" s="25"/>
      <c r="D9" s="30"/>
      <c r="E9" s="30"/>
    </row>
    <row r="10" spans="1:5">
      <c r="A10" s="26" t="s">
        <v>4415</v>
      </c>
      <c r="B10" s="24" t="s">
        <v>4416</v>
      </c>
      <c r="C10" s="24" t="s">
        <v>4417</v>
      </c>
      <c r="D10" s="28" t="s">
        <v>4389</v>
      </c>
      <c r="E10" s="28" t="s">
        <v>4418</v>
      </c>
    </row>
    <row r="11" spans="1:5">
      <c r="A11" s="23" t="s">
        <v>4392</v>
      </c>
      <c r="B11" s="25"/>
      <c r="C11" s="25"/>
      <c r="D11" s="30"/>
      <c r="E11" s="30"/>
    </row>
    <row r="12" spans="1:5">
      <c r="A12" s="24" t="s">
        <v>4393</v>
      </c>
      <c r="B12" s="24" t="s">
        <v>4419</v>
      </c>
      <c r="C12" s="24" t="s">
        <v>4420</v>
      </c>
      <c r="D12" s="28" t="s">
        <v>4389</v>
      </c>
      <c r="E12" s="28" t="s">
        <v>4410</v>
      </c>
    </row>
    <row r="13" spans="1:5">
      <c r="A13" s="23" t="s">
        <v>4395</v>
      </c>
      <c r="B13" s="25"/>
      <c r="C13" s="25"/>
      <c r="D13" s="30"/>
      <c r="E13" s="30"/>
    </row>
    <row r="14" spans="1:5">
      <c r="A14" s="24" t="s">
        <v>4421</v>
      </c>
      <c r="B14" s="24" t="s">
        <v>4411</v>
      </c>
      <c r="C14" s="24" t="s">
        <v>4412</v>
      </c>
      <c r="D14" s="28" t="s">
        <v>4389</v>
      </c>
      <c r="E14" s="28" t="s">
        <v>4413</v>
      </c>
    </row>
    <row r="15" spans="1:5">
      <c r="A15" s="23" t="s">
        <v>4396</v>
      </c>
      <c r="B15" s="25"/>
      <c r="C15" s="25"/>
      <c r="D15" s="30"/>
      <c r="E15" s="30"/>
    </row>
    <row r="16" spans="1:5">
      <c r="A16" s="24" t="s">
        <v>4397</v>
      </c>
      <c r="B16" s="24" t="s">
        <v>4422</v>
      </c>
      <c r="C16" s="24" t="s">
        <v>4423</v>
      </c>
      <c r="D16" s="28" t="s">
        <v>4394</v>
      </c>
      <c r="E16" s="28" t="s">
        <v>4424</v>
      </c>
    </row>
    <row r="17" spans="1:5">
      <c r="A17" s="23" t="s">
        <v>4398</v>
      </c>
      <c r="B17" s="25"/>
      <c r="C17" s="25"/>
      <c r="D17" s="30"/>
      <c r="E17" s="30"/>
    </row>
    <row r="18" spans="1:5">
      <c r="A18" s="24" t="s">
        <v>4399</v>
      </c>
      <c r="B18" s="24" t="s">
        <v>4408</v>
      </c>
      <c r="C18" s="24" t="s">
        <v>4425</v>
      </c>
      <c r="D18" s="28" t="s">
        <v>4389</v>
      </c>
      <c r="E18" s="28" t="s">
        <v>4413</v>
      </c>
    </row>
    <row r="19" spans="1:5">
      <c r="A19" s="23" t="s">
        <v>4400</v>
      </c>
      <c r="B19" s="25"/>
      <c r="C19" s="25"/>
      <c r="D19" s="30"/>
      <c r="E19" s="30"/>
    </row>
    <row r="20" spans="1:5">
      <c r="A20" s="24" t="s">
        <v>4426</v>
      </c>
      <c r="B20" s="24" t="s">
        <v>4427</v>
      </c>
      <c r="C20" s="24" t="s">
        <v>4423</v>
      </c>
      <c r="D20" s="28" t="s">
        <v>4394</v>
      </c>
      <c r="E20" s="28" t="s">
        <v>4428</v>
      </c>
    </row>
    <row r="21" spans="1:5" ht="56" customHeight="1">
      <c r="A21" s="27" t="s">
        <v>4429</v>
      </c>
      <c r="B21" s="27"/>
      <c r="C21" s="27"/>
      <c r="D21" s="27"/>
      <c r="E21" s="27"/>
    </row>
  </sheetData>
  <mergeCells count="1">
    <mergeCell ref="A21:E21"/>
  </mergeCells>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B74F22-BDD2-4346-9644-18E9F9681199}">
  <dimension ref="A1:F11"/>
  <sheetViews>
    <sheetView workbookViewId="0">
      <selection activeCell="A2" sqref="A2"/>
    </sheetView>
  </sheetViews>
  <sheetFormatPr baseColWidth="10" defaultRowHeight="20"/>
  <cols>
    <col min="1" max="1" width="22.42578125" customWidth="1"/>
    <col min="2" max="2" width="39" customWidth="1"/>
  </cols>
  <sheetData>
    <row r="1" spans="1:6">
      <c r="A1" s="19" t="s">
        <v>4439</v>
      </c>
    </row>
    <row r="2" spans="1:6">
      <c r="A2" s="3" t="s">
        <v>1395</v>
      </c>
      <c r="B2" s="3" t="s">
        <v>1396</v>
      </c>
      <c r="C2" s="3" t="s">
        <v>1397</v>
      </c>
      <c r="D2" s="3" t="s">
        <v>1398</v>
      </c>
      <c r="E2" s="3" t="s">
        <v>1399</v>
      </c>
      <c r="F2" s="3" t="s">
        <v>1400</v>
      </c>
    </row>
    <row r="3" spans="1:6">
      <c r="A3" t="s">
        <v>1401</v>
      </c>
      <c r="B3" t="s">
        <v>1490</v>
      </c>
      <c r="C3">
        <v>8</v>
      </c>
      <c r="D3">
        <v>4.7</v>
      </c>
      <c r="E3">
        <v>1.2999999999999999E-3</v>
      </c>
      <c r="F3">
        <v>0.86</v>
      </c>
    </row>
    <row r="4" spans="1:6">
      <c r="A4" t="s">
        <v>1401</v>
      </c>
      <c r="B4" t="s">
        <v>1476</v>
      </c>
      <c r="C4">
        <v>4</v>
      </c>
      <c r="D4">
        <v>2.4</v>
      </c>
      <c r="E4">
        <v>8.6E-3</v>
      </c>
      <c r="F4">
        <v>1</v>
      </c>
    </row>
    <row r="5" spans="1:6">
      <c r="A5" t="s">
        <v>1401</v>
      </c>
      <c r="B5" t="s">
        <v>1608</v>
      </c>
      <c r="C5">
        <v>6</v>
      </c>
      <c r="D5">
        <v>3.6</v>
      </c>
      <c r="E5">
        <v>1.9E-2</v>
      </c>
      <c r="F5">
        <v>1</v>
      </c>
    </row>
    <row r="6" spans="1:6">
      <c r="A6" t="s">
        <v>1401</v>
      </c>
      <c r="B6" t="s">
        <v>1565</v>
      </c>
      <c r="C6">
        <v>5</v>
      </c>
      <c r="D6">
        <v>3</v>
      </c>
      <c r="E6">
        <v>2.3E-2</v>
      </c>
      <c r="F6">
        <v>1</v>
      </c>
    </row>
    <row r="7" spans="1:6">
      <c r="A7" t="s">
        <v>1401</v>
      </c>
      <c r="B7" t="s">
        <v>1609</v>
      </c>
      <c r="C7">
        <v>6</v>
      </c>
      <c r="D7">
        <v>3.6</v>
      </c>
      <c r="E7">
        <v>2.7E-2</v>
      </c>
      <c r="F7">
        <v>1</v>
      </c>
    </row>
    <row r="8" spans="1:6">
      <c r="A8" t="s">
        <v>1401</v>
      </c>
      <c r="B8" t="s">
        <v>4338</v>
      </c>
      <c r="C8">
        <v>2</v>
      </c>
      <c r="D8">
        <v>1.2</v>
      </c>
      <c r="E8">
        <v>3.5000000000000003E-2</v>
      </c>
      <c r="F8">
        <v>1</v>
      </c>
    </row>
    <row r="9" spans="1:6">
      <c r="A9" t="s">
        <v>1401</v>
      </c>
      <c r="B9" t="s">
        <v>1472</v>
      </c>
      <c r="C9">
        <v>16</v>
      </c>
      <c r="D9">
        <v>9.5</v>
      </c>
      <c r="E9">
        <v>4.4999999999999998E-2</v>
      </c>
      <c r="F9">
        <v>1</v>
      </c>
    </row>
    <row r="10" spans="1:6">
      <c r="A10" s="3" t="s">
        <v>1401</v>
      </c>
      <c r="B10" s="3" t="s">
        <v>1486</v>
      </c>
      <c r="C10" s="3">
        <v>4</v>
      </c>
      <c r="D10" s="3">
        <v>2.4</v>
      </c>
      <c r="E10" s="3">
        <v>0.05</v>
      </c>
      <c r="F10" s="3">
        <v>1</v>
      </c>
    </row>
    <row r="11" spans="1:6">
      <c r="A11" s="18" t="s">
        <v>4380</v>
      </c>
    </row>
  </sheetData>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4C1EC-B30C-6F4C-B9CD-21A792C43C30}">
  <dimension ref="A1:F29"/>
  <sheetViews>
    <sheetView workbookViewId="0">
      <selection activeCell="A2" sqref="A2"/>
    </sheetView>
  </sheetViews>
  <sheetFormatPr baseColWidth="10" defaultRowHeight="20"/>
  <cols>
    <col min="1" max="5" width="10.7109375" style="1"/>
    <col min="6" max="6" width="12.140625" style="1" bestFit="1" customWidth="1"/>
    <col min="7" max="16384" width="10.7109375" style="1"/>
  </cols>
  <sheetData>
    <row r="1" spans="1:6">
      <c r="A1" s="1" t="s">
        <v>4440</v>
      </c>
    </row>
    <row r="2" spans="1:6">
      <c r="A2" s="8"/>
      <c r="B2" s="21" t="s">
        <v>4339</v>
      </c>
      <c r="C2" s="21"/>
      <c r="D2" s="21" t="s">
        <v>4340</v>
      </c>
      <c r="E2" s="21"/>
    </row>
    <row r="3" spans="1:6">
      <c r="A3" s="9" t="s">
        <v>4341</v>
      </c>
      <c r="B3" s="9" t="s">
        <v>4342</v>
      </c>
      <c r="C3" s="9" t="s">
        <v>4343</v>
      </c>
      <c r="D3" s="9" t="s">
        <v>4342</v>
      </c>
      <c r="E3" s="9" t="s">
        <v>4343</v>
      </c>
      <c r="F3" s="9" t="s">
        <v>4344</v>
      </c>
    </row>
    <row r="4" spans="1:6">
      <c r="A4" s="10" t="s">
        <v>4345</v>
      </c>
      <c r="B4" s="1">
        <v>42</v>
      </c>
      <c r="C4" s="1">
        <v>1</v>
      </c>
      <c r="D4" s="1">
        <v>32</v>
      </c>
      <c r="E4" s="1">
        <v>1</v>
      </c>
      <c r="F4" s="11">
        <v>1</v>
      </c>
    </row>
    <row r="5" spans="1:6">
      <c r="A5" s="10" t="s">
        <v>4346</v>
      </c>
      <c r="B5" s="1">
        <v>40</v>
      </c>
      <c r="C5" s="1">
        <v>3</v>
      </c>
      <c r="D5" s="1">
        <v>31</v>
      </c>
      <c r="E5" s="1">
        <v>2</v>
      </c>
      <c r="F5" s="11">
        <v>1</v>
      </c>
    </row>
    <row r="6" spans="1:6">
      <c r="A6" s="10" t="s">
        <v>4347</v>
      </c>
      <c r="B6" s="1">
        <v>41</v>
      </c>
      <c r="C6" s="1">
        <v>2</v>
      </c>
      <c r="D6" s="1">
        <v>30</v>
      </c>
      <c r="E6" s="1">
        <v>3</v>
      </c>
      <c r="F6" s="11">
        <v>0.64730151925537605</v>
      </c>
    </row>
    <row r="7" spans="1:6">
      <c r="A7" s="10" t="s">
        <v>2953</v>
      </c>
      <c r="B7" s="1">
        <v>42</v>
      </c>
      <c r="C7" s="1">
        <v>1</v>
      </c>
      <c r="D7" s="1">
        <v>33</v>
      </c>
      <c r="E7" s="1">
        <v>0</v>
      </c>
      <c r="F7" s="11">
        <v>1</v>
      </c>
    </row>
    <row r="8" spans="1:6">
      <c r="A8" s="10" t="s">
        <v>4348</v>
      </c>
      <c r="B8" s="1">
        <v>42</v>
      </c>
      <c r="C8" s="1">
        <v>1</v>
      </c>
      <c r="D8" s="1">
        <v>33</v>
      </c>
      <c r="E8" s="1">
        <v>0</v>
      </c>
      <c r="F8" s="11">
        <v>1</v>
      </c>
    </row>
    <row r="9" spans="1:6">
      <c r="A9" s="10" t="s">
        <v>4349</v>
      </c>
      <c r="B9" s="1">
        <v>39</v>
      </c>
      <c r="C9" s="1">
        <v>4</v>
      </c>
      <c r="D9" s="1">
        <v>32</v>
      </c>
      <c r="E9" s="1">
        <v>1</v>
      </c>
      <c r="F9" s="11">
        <v>0.38062705820456399</v>
      </c>
    </row>
    <row r="10" spans="1:6">
      <c r="A10" s="10" t="s">
        <v>4350</v>
      </c>
      <c r="B10" s="1">
        <v>43</v>
      </c>
      <c r="C10" s="1">
        <v>0</v>
      </c>
      <c r="D10" s="1">
        <v>33</v>
      </c>
      <c r="E10" s="1">
        <v>0</v>
      </c>
      <c r="F10" s="11">
        <v>1</v>
      </c>
    </row>
    <row r="11" spans="1:6">
      <c r="A11" s="10" t="s">
        <v>4351</v>
      </c>
      <c r="B11" s="1">
        <v>41</v>
      </c>
      <c r="C11" s="1">
        <v>2</v>
      </c>
      <c r="D11" s="1">
        <v>30</v>
      </c>
      <c r="E11" s="1">
        <v>3</v>
      </c>
      <c r="F11" s="11">
        <v>0.64730151925537605</v>
      </c>
    </row>
    <row r="12" spans="1:6">
      <c r="A12" s="10" t="s">
        <v>4352</v>
      </c>
      <c r="B12" s="1">
        <v>39</v>
      </c>
      <c r="C12" s="1">
        <v>4</v>
      </c>
      <c r="D12" s="1">
        <v>28</v>
      </c>
      <c r="E12" s="1">
        <v>5</v>
      </c>
      <c r="F12" s="11">
        <v>0.49004381042065098</v>
      </c>
    </row>
    <row r="13" spans="1:6">
      <c r="A13" s="10" t="s">
        <v>4353</v>
      </c>
      <c r="B13" s="1">
        <v>40</v>
      </c>
      <c r="C13" s="1">
        <v>3</v>
      </c>
      <c r="D13" s="1">
        <v>31</v>
      </c>
      <c r="E13" s="1">
        <v>2</v>
      </c>
      <c r="F13" s="11">
        <v>1</v>
      </c>
    </row>
    <row r="14" spans="1:6">
      <c r="A14" s="10" t="s">
        <v>4354</v>
      </c>
      <c r="B14" s="1">
        <v>36</v>
      </c>
      <c r="C14" s="1">
        <v>7</v>
      </c>
      <c r="D14" s="1">
        <v>25</v>
      </c>
      <c r="E14" s="1">
        <v>8</v>
      </c>
      <c r="F14" s="11">
        <v>0.40186050172300403</v>
      </c>
    </row>
    <row r="15" spans="1:6">
      <c r="A15" s="10" t="s">
        <v>4355</v>
      </c>
      <c r="B15" s="1">
        <v>42</v>
      </c>
      <c r="C15" s="1">
        <v>1</v>
      </c>
      <c r="D15" s="1">
        <v>32</v>
      </c>
      <c r="E15" s="1">
        <v>1</v>
      </c>
      <c r="F15" s="11">
        <v>1</v>
      </c>
    </row>
    <row r="16" spans="1:6">
      <c r="A16" s="10" t="s">
        <v>4356</v>
      </c>
      <c r="B16" s="1">
        <v>40</v>
      </c>
      <c r="C16" s="1">
        <v>3</v>
      </c>
      <c r="D16" s="1">
        <v>31</v>
      </c>
      <c r="E16" s="1">
        <v>2</v>
      </c>
      <c r="F16" s="11">
        <v>1</v>
      </c>
    </row>
    <row r="17" spans="1:6">
      <c r="A17" s="10" t="s">
        <v>4357</v>
      </c>
      <c r="B17" s="1">
        <v>40</v>
      </c>
      <c r="C17" s="1">
        <v>3</v>
      </c>
      <c r="D17" s="1">
        <v>30</v>
      </c>
      <c r="E17" s="1">
        <v>3</v>
      </c>
      <c r="F17" s="11">
        <v>1</v>
      </c>
    </row>
    <row r="18" spans="1:6">
      <c r="A18" s="10" t="s">
        <v>4358</v>
      </c>
      <c r="B18" s="1">
        <v>34</v>
      </c>
      <c r="C18" s="1">
        <v>9</v>
      </c>
      <c r="D18" s="1">
        <v>26</v>
      </c>
      <c r="E18" s="1">
        <v>7</v>
      </c>
      <c r="F18" s="11">
        <v>1</v>
      </c>
    </row>
    <row r="19" spans="1:6">
      <c r="A19" s="10" t="s">
        <v>4359</v>
      </c>
      <c r="B19" s="1">
        <v>37</v>
      </c>
      <c r="C19" s="1">
        <v>6</v>
      </c>
      <c r="D19" s="1">
        <v>30</v>
      </c>
      <c r="E19" s="1">
        <v>3</v>
      </c>
      <c r="F19" s="11">
        <v>0.72351772854131702</v>
      </c>
    </row>
    <row r="20" spans="1:6">
      <c r="A20" s="10" t="s">
        <v>4360</v>
      </c>
      <c r="B20" s="1">
        <v>43</v>
      </c>
      <c r="C20" s="1">
        <v>0</v>
      </c>
      <c r="D20" s="1">
        <v>33</v>
      </c>
      <c r="E20" s="1">
        <v>0</v>
      </c>
      <c r="F20" s="11">
        <v>1</v>
      </c>
    </row>
    <row r="21" spans="1:6">
      <c r="A21" s="10" t="s">
        <v>4361</v>
      </c>
      <c r="B21" s="1">
        <v>41</v>
      </c>
      <c r="C21" s="1">
        <v>2</v>
      </c>
      <c r="D21" s="1">
        <v>33</v>
      </c>
      <c r="E21" s="1">
        <v>0</v>
      </c>
      <c r="F21" s="11">
        <v>0.50210526315789505</v>
      </c>
    </row>
    <row r="22" spans="1:6">
      <c r="A22" s="10" t="s">
        <v>4362</v>
      </c>
      <c r="B22" s="1">
        <v>41</v>
      </c>
      <c r="C22" s="1">
        <v>2</v>
      </c>
      <c r="D22" s="1">
        <v>31</v>
      </c>
      <c r="E22" s="1">
        <v>2</v>
      </c>
      <c r="F22" s="11">
        <v>1</v>
      </c>
    </row>
    <row r="23" spans="1:6">
      <c r="A23" s="10" t="s">
        <v>4363</v>
      </c>
      <c r="B23" s="1">
        <v>39</v>
      </c>
      <c r="C23" s="1">
        <v>4</v>
      </c>
      <c r="D23" s="1">
        <v>33</v>
      </c>
      <c r="E23" s="1">
        <v>0</v>
      </c>
      <c r="F23" s="11">
        <v>0.12808511467487699</v>
      </c>
    </row>
    <row r="24" spans="1:6">
      <c r="A24" s="10" t="s">
        <v>4364</v>
      </c>
      <c r="B24" s="1">
        <v>39</v>
      </c>
      <c r="C24" s="1">
        <v>4</v>
      </c>
      <c r="D24" s="1">
        <v>27</v>
      </c>
      <c r="E24" s="1">
        <v>6</v>
      </c>
      <c r="F24" s="11">
        <v>0.315115226161576</v>
      </c>
    </row>
    <row r="25" spans="1:6">
      <c r="A25" s="10" t="s">
        <v>4365</v>
      </c>
      <c r="B25" s="1">
        <v>41</v>
      </c>
      <c r="C25" s="1">
        <v>2</v>
      </c>
      <c r="D25" s="1">
        <v>32</v>
      </c>
      <c r="E25" s="1">
        <v>1</v>
      </c>
      <c r="F25" s="11">
        <v>1</v>
      </c>
    </row>
    <row r="26" spans="1:6">
      <c r="A26" s="10" t="s">
        <v>4366</v>
      </c>
      <c r="B26" s="1">
        <v>12</v>
      </c>
      <c r="C26" s="1">
        <v>31</v>
      </c>
      <c r="D26" s="1">
        <v>13</v>
      </c>
      <c r="E26" s="1">
        <v>20</v>
      </c>
      <c r="F26" s="11">
        <v>0.33134523536243699</v>
      </c>
    </row>
    <row r="27" spans="1:6">
      <c r="A27" s="12" t="s">
        <v>4367</v>
      </c>
      <c r="B27" s="6">
        <v>43</v>
      </c>
      <c r="C27" s="6">
        <v>0</v>
      </c>
      <c r="D27" s="6">
        <v>33</v>
      </c>
      <c r="E27" s="6">
        <v>0</v>
      </c>
      <c r="F27" s="13">
        <v>1</v>
      </c>
    </row>
    <row r="28" spans="1:6">
      <c r="A28" s="18" t="s">
        <v>4372</v>
      </c>
    </row>
    <row r="29" spans="1:6">
      <c r="A29" s="20" t="s">
        <v>4377</v>
      </c>
    </row>
  </sheetData>
  <mergeCells count="2">
    <mergeCell ref="B2:C2"/>
    <mergeCell ref="D2:E2"/>
  </mergeCells>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35BDB8-826C-E546-905A-0C0C91BBC13A}">
  <dimension ref="A1:F58"/>
  <sheetViews>
    <sheetView tabSelected="1" workbookViewId="0">
      <selection activeCell="A2" sqref="A2"/>
    </sheetView>
  </sheetViews>
  <sheetFormatPr baseColWidth="10" defaultRowHeight="20"/>
  <cols>
    <col min="1" max="16384" width="10.7109375" style="1"/>
  </cols>
  <sheetData>
    <row r="1" spans="1:6">
      <c r="A1" s="7" t="s">
        <v>4441</v>
      </c>
    </row>
    <row r="2" spans="1:6">
      <c r="A2" s="7" t="s">
        <v>4368</v>
      </c>
    </row>
    <row r="3" spans="1:6">
      <c r="A3" s="8"/>
      <c r="B3" s="21" t="s">
        <v>4339</v>
      </c>
      <c r="C3" s="21"/>
      <c r="D3" s="21" t="s">
        <v>4340</v>
      </c>
      <c r="E3" s="21"/>
    </row>
    <row r="4" spans="1:6">
      <c r="A4" s="9"/>
      <c r="B4" s="9" t="s">
        <v>4373</v>
      </c>
      <c r="C4" s="9" t="s">
        <v>4369</v>
      </c>
      <c r="D4" s="9" t="s">
        <v>4373</v>
      </c>
      <c r="E4" s="14" t="s">
        <v>4370</v>
      </c>
      <c r="F4" s="9" t="s">
        <v>4344</v>
      </c>
    </row>
    <row r="5" spans="1:6">
      <c r="A5" s="10" t="s">
        <v>4345</v>
      </c>
      <c r="B5" s="8">
        <v>2</v>
      </c>
      <c r="C5" s="8">
        <f>43-B5</f>
        <v>41</v>
      </c>
      <c r="D5" s="8">
        <v>4</v>
      </c>
      <c r="E5" s="8">
        <f>33-D5</f>
        <v>29</v>
      </c>
      <c r="F5" s="15">
        <v>0.39395472322754799</v>
      </c>
    </row>
    <row r="6" spans="1:6">
      <c r="A6" s="10" t="s">
        <v>4346</v>
      </c>
      <c r="B6" s="8">
        <v>0</v>
      </c>
      <c r="C6" s="8">
        <f t="shared" ref="C6:C28" si="0">43-B6</f>
        <v>43</v>
      </c>
      <c r="D6" s="8">
        <v>0</v>
      </c>
      <c r="E6" s="8">
        <f t="shared" ref="E6:E28" si="1">33-D6</f>
        <v>33</v>
      </c>
      <c r="F6" s="15">
        <v>1</v>
      </c>
    </row>
    <row r="7" spans="1:6">
      <c r="A7" s="10" t="s">
        <v>4347</v>
      </c>
      <c r="B7" s="8">
        <v>2</v>
      </c>
      <c r="C7" s="8">
        <f t="shared" si="0"/>
        <v>41</v>
      </c>
      <c r="D7" s="8">
        <v>0</v>
      </c>
      <c r="E7" s="8">
        <f t="shared" si="1"/>
        <v>33</v>
      </c>
      <c r="F7" s="15">
        <v>0.50210526315789505</v>
      </c>
    </row>
    <row r="8" spans="1:6">
      <c r="A8" s="10" t="s">
        <v>2953</v>
      </c>
      <c r="B8" s="8">
        <v>2</v>
      </c>
      <c r="C8" s="8">
        <f t="shared" si="0"/>
        <v>41</v>
      </c>
      <c r="D8" s="8">
        <v>1</v>
      </c>
      <c r="E8" s="8">
        <f t="shared" si="1"/>
        <v>32</v>
      </c>
      <c r="F8" s="15">
        <v>1</v>
      </c>
    </row>
    <row r="9" spans="1:6">
      <c r="A9" s="10" t="s">
        <v>4348</v>
      </c>
      <c r="B9" s="8">
        <v>1</v>
      </c>
      <c r="C9" s="8">
        <f t="shared" si="0"/>
        <v>42</v>
      </c>
      <c r="D9" s="8">
        <v>2</v>
      </c>
      <c r="E9" s="8">
        <f t="shared" si="1"/>
        <v>31</v>
      </c>
      <c r="F9" s="15">
        <v>0.57611664295874798</v>
      </c>
    </row>
    <row r="10" spans="1:6">
      <c r="A10" s="10" t="s">
        <v>4349</v>
      </c>
      <c r="B10" s="8">
        <v>6</v>
      </c>
      <c r="C10" s="8">
        <f t="shared" si="0"/>
        <v>37</v>
      </c>
      <c r="D10" s="8">
        <v>2</v>
      </c>
      <c r="E10" s="8">
        <f t="shared" si="1"/>
        <v>31</v>
      </c>
      <c r="F10" s="15">
        <v>0.453652126826944</v>
      </c>
    </row>
    <row r="11" spans="1:6">
      <c r="A11" s="10" t="s">
        <v>4350</v>
      </c>
      <c r="B11" s="8">
        <v>0</v>
      </c>
      <c r="C11" s="8">
        <f t="shared" si="0"/>
        <v>43</v>
      </c>
      <c r="D11" s="8">
        <v>1</v>
      </c>
      <c r="E11" s="8">
        <f t="shared" si="1"/>
        <v>32</v>
      </c>
      <c r="F11" s="15">
        <v>0.43421052631578899</v>
      </c>
    </row>
    <row r="12" spans="1:6">
      <c r="A12" s="10" t="s">
        <v>4351</v>
      </c>
      <c r="B12" s="8">
        <v>6</v>
      </c>
      <c r="C12" s="8">
        <f t="shared" si="0"/>
        <v>37</v>
      </c>
      <c r="D12" s="8">
        <v>6</v>
      </c>
      <c r="E12" s="8">
        <f t="shared" si="1"/>
        <v>27</v>
      </c>
      <c r="F12" s="15">
        <v>0.75346808514665498</v>
      </c>
    </row>
    <row r="13" spans="1:6">
      <c r="A13" s="10" t="s">
        <v>4352</v>
      </c>
      <c r="B13" s="8">
        <v>8</v>
      </c>
      <c r="C13" s="8">
        <f t="shared" si="0"/>
        <v>35</v>
      </c>
      <c r="D13" s="8">
        <v>1</v>
      </c>
      <c r="E13" s="8">
        <f t="shared" si="1"/>
        <v>32</v>
      </c>
      <c r="F13" s="15">
        <v>6.9085967043328797E-2</v>
      </c>
    </row>
    <row r="14" spans="1:6">
      <c r="A14" s="10" t="s">
        <v>4353</v>
      </c>
      <c r="B14" s="8">
        <v>6</v>
      </c>
      <c r="C14" s="8">
        <f t="shared" si="0"/>
        <v>37</v>
      </c>
      <c r="D14" s="8">
        <v>1</v>
      </c>
      <c r="E14" s="8">
        <f t="shared" si="1"/>
        <v>32</v>
      </c>
      <c r="F14" s="15">
        <v>0.13050313390047499</v>
      </c>
    </row>
    <row r="15" spans="1:6">
      <c r="A15" s="10" t="s">
        <v>4354</v>
      </c>
      <c r="B15" s="8">
        <v>17</v>
      </c>
      <c r="C15" s="8">
        <f t="shared" si="0"/>
        <v>26</v>
      </c>
      <c r="D15" s="8">
        <v>7</v>
      </c>
      <c r="E15" s="8">
        <f t="shared" si="1"/>
        <v>26</v>
      </c>
      <c r="F15" s="15">
        <v>0.13476467781430801</v>
      </c>
    </row>
    <row r="16" spans="1:6">
      <c r="A16" s="10" t="s">
        <v>4355</v>
      </c>
      <c r="B16" s="8">
        <v>3</v>
      </c>
      <c r="C16" s="8">
        <f t="shared" si="0"/>
        <v>40</v>
      </c>
      <c r="D16" s="8">
        <v>1</v>
      </c>
      <c r="E16" s="8">
        <f t="shared" si="1"/>
        <v>32</v>
      </c>
      <c r="F16" s="15">
        <v>0.62837623492273798</v>
      </c>
    </row>
    <row r="17" spans="1:6">
      <c r="A17" s="10" t="s">
        <v>4356</v>
      </c>
      <c r="B17" s="8">
        <v>3</v>
      </c>
      <c r="C17" s="8">
        <f t="shared" si="0"/>
        <v>40</v>
      </c>
      <c r="D17" s="8">
        <v>1</v>
      </c>
      <c r="E17" s="8">
        <f t="shared" si="1"/>
        <v>32</v>
      </c>
      <c r="F17" s="15">
        <v>0.62837623492273798</v>
      </c>
    </row>
    <row r="18" spans="1:6">
      <c r="A18" s="10" t="s">
        <v>4357</v>
      </c>
      <c r="B18" s="8">
        <v>3</v>
      </c>
      <c r="C18" s="8">
        <f t="shared" si="0"/>
        <v>40</v>
      </c>
      <c r="D18" s="8">
        <v>3</v>
      </c>
      <c r="E18" s="8">
        <f t="shared" si="1"/>
        <v>30</v>
      </c>
      <c r="F18" s="15">
        <v>1</v>
      </c>
    </row>
    <row r="19" spans="1:6">
      <c r="A19" s="10" t="s">
        <v>4358</v>
      </c>
      <c r="B19" s="8">
        <v>9</v>
      </c>
      <c r="C19" s="8">
        <f t="shared" si="0"/>
        <v>34</v>
      </c>
      <c r="D19" s="8">
        <v>4</v>
      </c>
      <c r="E19" s="8">
        <f t="shared" si="1"/>
        <v>29</v>
      </c>
      <c r="F19" s="15">
        <v>0.37043092154955498</v>
      </c>
    </row>
    <row r="20" spans="1:6">
      <c r="A20" s="10" t="s">
        <v>4359</v>
      </c>
      <c r="B20" s="8">
        <v>5</v>
      </c>
      <c r="C20" s="8">
        <f t="shared" si="0"/>
        <v>38</v>
      </c>
      <c r="D20" s="8">
        <v>3</v>
      </c>
      <c r="E20" s="8">
        <f t="shared" si="1"/>
        <v>30</v>
      </c>
      <c r="F20" s="15">
        <v>1</v>
      </c>
    </row>
    <row r="21" spans="1:6">
      <c r="A21" s="10" t="s">
        <v>4360</v>
      </c>
      <c r="B21" s="8">
        <v>1</v>
      </c>
      <c r="C21" s="8">
        <f t="shared" si="0"/>
        <v>42</v>
      </c>
      <c r="D21" s="8">
        <v>0</v>
      </c>
      <c r="E21" s="8">
        <f t="shared" si="1"/>
        <v>33</v>
      </c>
      <c r="F21" s="15">
        <v>1</v>
      </c>
    </row>
    <row r="22" spans="1:6">
      <c r="A22" s="10" t="s">
        <v>4361</v>
      </c>
      <c r="B22" s="8">
        <v>1</v>
      </c>
      <c r="C22" s="8">
        <f t="shared" si="0"/>
        <v>42</v>
      </c>
      <c r="D22" s="8">
        <v>1</v>
      </c>
      <c r="E22" s="8">
        <f t="shared" si="1"/>
        <v>32</v>
      </c>
      <c r="F22" s="15">
        <v>1</v>
      </c>
    </row>
    <row r="23" spans="1:6">
      <c r="A23" s="10" t="s">
        <v>4362</v>
      </c>
      <c r="B23" s="8">
        <v>10</v>
      </c>
      <c r="C23" s="8">
        <f t="shared" si="0"/>
        <v>33</v>
      </c>
      <c r="D23" s="8">
        <v>2</v>
      </c>
      <c r="E23" s="8">
        <f t="shared" si="1"/>
        <v>31</v>
      </c>
      <c r="F23" s="15">
        <v>5.75629183256266E-2</v>
      </c>
    </row>
    <row r="24" spans="1:6">
      <c r="A24" s="10" t="s">
        <v>4363</v>
      </c>
      <c r="B24" s="8">
        <v>5</v>
      </c>
      <c r="C24" s="8">
        <f t="shared" si="0"/>
        <v>38</v>
      </c>
      <c r="D24" s="8">
        <v>1</v>
      </c>
      <c r="E24" s="8">
        <f t="shared" si="1"/>
        <v>32</v>
      </c>
      <c r="F24" s="15">
        <v>0.22493569861787799</v>
      </c>
    </row>
    <row r="25" spans="1:6">
      <c r="A25" s="10" t="s">
        <v>4364</v>
      </c>
      <c r="B25" s="8">
        <v>4</v>
      </c>
      <c r="C25" s="8">
        <f t="shared" si="0"/>
        <v>39</v>
      </c>
      <c r="D25" s="8">
        <v>1</v>
      </c>
      <c r="E25" s="8">
        <f t="shared" si="1"/>
        <v>32</v>
      </c>
      <c r="F25" s="15">
        <v>0.38062705820456399</v>
      </c>
    </row>
    <row r="26" spans="1:6">
      <c r="A26" s="10" t="s">
        <v>4365</v>
      </c>
      <c r="B26" s="8">
        <v>0</v>
      </c>
      <c r="C26" s="8">
        <f t="shared" si="0"/>
        <v>43</v>
      </c>
      <c r="D26" s="8">
        <v>0</v>
      </c>
      <c r="E26" s="8">
        <f t="shared" si="1"/>
        <v>33</v>
      </c>
      <c r="F26" s="15">
        <v>1</v>
      </c>
    </row>
    <row r="27" spans="1:6">
      <c r="A27" s="10" t="s">
        <v>4366</v>
      </c>
      <c r="B27" s="8">
        <v>3</v>
      </c>
      <c r="C27" s="8">
        <f t="shared" si="0"/>
        <v>40</v>
      </c>
      <c r="D27" s="8">
        <v>6</v>
      </c>
      <c r="E27" s="8">
        <f t="shared" si="1"/>
        <v>27</v>
      </c>
      <c r="F27" s="15">
        <v>0.16502767833582899</v>
      </c>
    </row>
    <row r="28" spans="1:6">
      <c r="A28" s="12" t="s">
        <v>4367</v>
      </c>
      <c r="B28" s="9">
        <v>1</v>
      </c>
      <c r="C28" s="9">
        <f t="shared" si="0"/>
        <v>42</v>
      </c>
      <c r="D28" s="9">
        <v>0</v>
      </c>
      <c r="E28" s="9">
        <f t="shared" si="1"/>
        <v>33</v>
      </c>
      <c r="F28" s="16">
        <v>1</v>
      </c>
    </row>
    <row r="29" spans="1:6">
      <c r="A29" s="18" t="s">
        <v>4375</v>
      </c>
    </row>
    <row r="31" spans="1:6">
      <c r="A31" s="7" t="s">
        <v>4371</v>
      </c>
    </row>
    <row r="32" spans="1:6">
      <c r="A32" s="8"/>
      <c r="B32" s="21" t="s">
        <v>4339</v>
      </c>
      <c r="C32" s="21"/>
      <c r="D32" s="21" t="s">
        <v>4340</v>
      </c>
      <c r="E32" s="21"/>
    </row>
    <row r="33" spans="1:6">
      <c r="A33" s="9"/>
      <c r="B33" s="9" t="s">
        <v>4374</v>
      </c>
      <c r="C33" s="9" t="s">
        <v>4369</v>
      </c>
      <c r="D33" s="9" t="s">
        <v>4374</v>
      </c>
      <c r="E33" s="9" t="s">
        <v>4369</v>
      </c>
      <c r="F33" s="9" t="s">
        <v>4344</v>
      </c>
    </row>
    <row r="34" spans="1:6">
      <c r="A34" s="10" t="s">
        <v>4345</v>
      </c>
      <c r="B34" s="8">
        <v>1</v>
      </c>
      <c r="C34" s="8">
        <f>43-B34</f>
        <v>42</v>
      </c>
      <c r="D34" s="8">
        <v>1</v>
      </c>
      <c r="E34" s="8">
        <f>33-D34</f>
        <v>32</v>
      </c>
      <c r="F34" s="15">
        <v>1</v>
      </c>
    </row>
    <row r="35" spans="1:6">
      <c r="A35" s="10" t="s">
        <v>4346</v>
      </c>
      <c r="B35" s="8">
        <v>3</v>
      </c>
      <c r="C35" s="8">
        <f t="shared" ref="C35:C57" si="2">43-B35</f>
        <v>40</v>
      </c>
      <c r="D35" s="8">
        <v>2</v>
      </c>
      <c r="E35" s="8">
        <f t="shared" ref="E35:E57" si="3">33-D35</f>
        <v>31</v>
      </c>
      <c r="F35" s="15">
        <v>1</v>
      </c>
    </row>
    <row r="36" spans="1:6">
      <c r="A36" s="10" t="s">
        <v>4347</v>
      </c>
      <c r="B36" s="8">
        <v>1</v>
      </c>
      <c r="C36" s="8">
        <f t="shared" si="2"/>
        <v>42</v>
      </c>
      <c r="D36" s="8">
        <v>3</v>
      </c>
      <c r="E36" s="8">
        <f t="shared" si="3"/>
        <v>30</v>
      </c>
      <c r="F36" s="15">
        <v>0.310947602252577</v>
      </c>
    </row>
    <row r="37" spans="1:6">
      <c r="A37" s="10" t="s">
        <v>2953</v>
      </c>
      <c r="B37" s="8">
        <v>2</v>
      </c>
      <c r="C37" s="8">
        <f t="shared" si="2"/>
        <v>41</v>
      </c>
      <c r="D37" s="8">
        <v>0</v>
      </c>
      <c r="E37" s="8">
        <f t="shared" si="3"/>
        <v>33</v>
      </c>
      <c r="F37" s="15">
        <v>0.50210526315789505</v>
      </c>
    </row>
    <row r="38" spans="1:6">
      <c r="A38" s="10" t="s">
        <v>4348</v>
      </c>
      <c r="B38" s="8">
        <v>1</v>
      </c>
      <c r="C38" s="8">
        <f t="shared" si="2"/>
        <v>42</v>
      </c>
      <c r="D38" s="8">
        <v>0</v>
      </c>
      <c r="E38" s="8">
        <f t="shared" si="3"/>
        <v>33</v>
      </c>
      <c r="F38" s="15">
        <v>1</v>
      </c>
    </row>
    <row r="39" spans="1:6">
      <c r="A39" s="10" t="s">
        <v>4349</v>
      </c>
      <c r="B39" s="8">
        <v>4</v>
      </c>
      <c r="C39" s="8">
        <f t="shared" si="2"/>
        <v>39</v>
      </c>
      <c r="D39" s="8">
        <v>0</v>
      </c>
      <c r="E39" s="8">
        <f t="shared" si="3"/>
        <v>33</v>
      </c>
      <c r="F39" s="15">
        <v>0.12808511467487699</v>
      </c>
    </row>
    <row r="40" spans="1:6">
      <c r="A40" s="10" t="s">
        <v>4350</v>
      </c>
      <c r="B40" s="8">
        <v>0</v>
      </c>
      <c r="C40" s="8">
        <f t="shared" si="2"/>
        <v>43</v>
      </c>
      <c r="D40" s="8">
        <v>0</v>
      </c>
      <c r="E40" s="8">
        <f t="shared" si="3"/>
        <v>33</v>
      </c>
      <c r="F40" s="15">
        <v>1</v>
      </c>
    </row>
    <row r="41" spans="1:6">
      <c r="A41" s="10" t="s">
        <v>4351</v>
      </c>
      <c r="B41" s="8">
        <v>2</v>
      </c>
      <c r="C41" s="8">
        <f t="shared" si="2"/>
        <v>41</v>
      </c>
      <c r="D41" s="8">
        <v>2</v>
      </c>
      <c r="E41" s="8">
        <f t="shared" si="3"/>
        <v>31</v>
      </c>
      <c r="F41" s="15">
        <v>1</v>
      </c>
    </row>
    <row r="42" spans="1:6">
      <c r="A42" s="10" t="s">
        <v>4352</v>
      </c>
      <c r="B42" s="8">
        <v>4</v>
      </c>
      <c r="C42" s="8">
        <f t="shared" si="2"/>
        <v>39</v>
      </c>
      <c r="D42" s="8">
        <v>3</v>
      </c>
      <c r="E42" s="8">
        <f t="shared" si="3"/>
        <v>30</v>
      </c>
      <c r="F42" s="15">
        <v>1</v>
      </c>
    </row>
    <row r="43" spans="1:6">
      <c r="A43" s="10" t="s">
        <v>4353</v>
      </c>
      <c r="B43" s="8">
        <v>2</v>
      </c>
      <c r="C43" s="8">
        <f t="shared" si="2"/>
        <v>41</v>
      </c>
      <c r="D43" s="8">
        <v>1</v>
      </c>
      <c r="E43" s="8">
        <f t="shared" si="3"/>
        <v>32</v>
      </c>
      <c r="F43" s="15">
        <v>1</v>
      </c>
    </row>
    <row r="44" spans="1:6">
      <c r="A44" s="10" t="s">
        <v>4354</v>
      </c>
      <c r="B44" s="8">
        <v>1</v>
      </c>
      <c r="C44" s="8">
        <f t="shared" si="2"/>
        <v>42</v>
      </c>
      <c r="D44" s="8">
        <v>4</v>
      </c>
      <c r="E44" s="8">
        <f t="shared" si="3"/>
        <v>29</v>
      </c>
      <c r="F44" s="15">
        <v>0.16019050773917401</v>
      </c>
    </row>
    <row r="45" spans="1:6">
      <c r="A45" s="10" t="s">
        <v>4355</v>
      </c>
      <c r="B45" s="8">
        <v>0</v>
      </c>
      <c r="C45" s="8">
        <f t="shared" si="2"/>
        <v>43</v>
      </c>
      <c r="D45" s="8">
        <v>1</v>
      </c>
      <c r="E45" s="8">
        <f t="shared" si="3"/>
        <v>32</v>
      </c>
      <c r="F45" s="15">
        <v>0.43421052631578899</v>
      </c>
    </row>
    <row r="46" spans="1:6">
      <c r="A46" s="10" t="s">
        <v>4356</v>
      </c>
      <c r="B46" s="8">
        <v>3</v>
      </c>
      <c r="C46" s="8">
        <f t="shared" si="2"/>
        <v>40</v>
      </c>
      <c r="D46" s="8">
        <v>1</v>
      </c>
      <c r="E46" s="8">
        <f t="shared" si="3"/>
        <v>32</v>
      </c>
      <c r="F46" s="15">
        <v>0.62837623492273798</v>
      </c>
    </row>
    <row r="47" spans="1:6">
      <c r="A47" s="10" t="s">
        <v>4357</v>
      </c>
      <c r="B47" s="8">
        <v>2</v>
      </c>
      <c r="C47" s="8">
        <f t="shared" si="2"/>
        <v>41</v>
      </c>
      <c r="D47" s="8">
        <v>1</v>
      </c>
      <c r="E47" s="8">
        <f t="shared" si="3"/>
        <v>32</v>
      </c>
      <c r="F47" s="15">
        <v>1</v>
      </c>
    </row>
    <row r="48" spans="1:6">
      <c r="A48" s="10" t="s">
        <v>4358</v>
      </c>
      <c r="B48" s="8">
        <v>2</v>
      </c>
      <c r="C48" s="8">
        <f t="shared" si="2"/>
        <v>41</v>
      </c>
      <c r="D48" s="8">
        <v>6</v>
      </c>
      <c r="E48" s="8">
        <f t="shared" si="3"/>
        <v>27</v>
      </c>
      <c r="F48" s="15">
        <v>7.1209849788224505E-2</v>
      </c>
    </row>
    <row r="49" spans="1:6">
      <c r="A49" s="10" t="s">
        <v>4359</v>
      </c>
      <c r="B49" s="8">
        <v>5</v>
      </c>
      <c r="C49" s="8">
        <f t="shared" si="2"/>
        <v>38</v>
      </c>
      <c r="D49" s="8">
        <v>0</v>
      </c>
      <c r="E49" s="8">
        <f t="shared" si="3"/>
        <v>33</v>
      </c>
      <c r="F49" s="15">
        <v>6.4949628792455097E-2</v>
      </c>
    </row>
    <row r="50" spans="1:6">
      <c r="A50" s="10" t="s">
        <v>4360</v>
      </c>
      <c r="B50" s="8">
        <v>0</v>
      </c>
      <c r="C50" s="8">
        <f t="shared" si="2"/>
        <v>43</v>
      </c>
      <c r="D50" s="8">
        <v>0</v>
      </c>
      <c r="E50" s="8">
        <f t="shared" si="3"/>
        <v>33</v>
      </c>
      <c r="F50" s="15">
        <v>1</v>
      </c>
    </row>
    <row r="51" spans="1:6">
      <c r="A51" s="10" t="s">
        <v>4361</v>
      </c>
      <c r="B51" s="8">
        <v>1</v>
      </c>
      <c r="C51" s="8">
        <f t="shared" si="2"/>
        <v>42</v>
      </c>
      <c r="D51" s="8">
        <v>0</v>
      </c>
      <c r="E51" s="8">
        <f t="shared" si="3"/>
        <v>33</v>
      </c>
      <c r="F51" s="15">
        <v>1</v>
      </c>
    </row>
    <row r="52" spans="1:6">
      <c r="A52" s="10" t="s">
        <v>4362</v>
      </c>
      <c r="B52" s="8">
        <v>2</v>
      </c>
      <c r="C52" s="8">
        <f t="shared" si="2"/>
        <v>41</v>
      </c>
      <c r="D52" s="8">
        <v>2</v>
      </c>
      <c r="E52" s="8">
        <f t="shared" si="3"/>
        <v>31</v>
      </c>
      <c r="F52" s="15">
        <v>1</v>
      </c>
    </row>
    <row r="53" spans="1:6">
      <c r="A53" s="10" t="s">
        <v>4363</v>
      </c>
      <c r="B53" s="8">
        <v>3</v>
      </c>
      <c r="C53" s="8">
        <f t="shared" si="2"/>
        <v>40</v>
      </c>
      <c r="D53" s="8">
        <v>0</v>
      </c>
      <c r="E53" s="8">
        <f t="shared" si="3"/>
        <v>33</v>
      </c>
      <c r="F53" s="15">
        <v>0.25315789473684203</v>
      </c>
    </row>
    <row r="54" spans="1:6">
      <c r="A54" s="10" t="s">
        <v>4364</v>
      </c>
      <c r="B54" s="8">
        <v>3</v>
      </c>
      <c r="C54" s="8">
        <f t="shared" si="2"/>
        <v>40</v>
      </c>
      <c r="D54" s="8">
        <v>5</v>
      </c>
      <c r="E54" s="8">
        <f t="shared" si="3"/>
        <v>28</v>
      </c>
      <c r="F54" s="15">
        <v>0.28294001465269403</v>
      </c>
    </row>
    <row r="55" spans="1:6">
      <c r="A55" s="10" t="s">
        <v>4365</v>
      </c>
      <c r="B55" s="8">
        <v>2</v>
      </c>
      <c r="C55" s="8">
        <f t="shared" si="2"/>
        <v>41</v>
      </c>
      <c r="D55" s="8">
        <v>1</v>
      </c>
      <c r="E55" s="8">
        <f t="shared" si="3"/>
        <v>32</v>
      </c>
      <c r="F55" s="15">
        <v>1</v>
      </c>
    </row>
    <row r="56" spans="1:6">
      <c r="A56" s="10" t="s">
        <v>4366</v>
      </c>
      <c r="B56" s="8">
        <v>4</v>
      </c>
      <c r="C56" s="8">
        <f t="shared" si="2"/>
        <v>39</v>
      </c>
      <c r="D56" s="8">
        <v>1</v>
      </c>
      <c r="E56" s="8">
        <f t="shared" si="3"/>
        <v>32</v>
      </c>
      <c r="F56" s="15">
        <v>0.38062705820456399</v>
      </c>
    </row>
    <row r="57" spans="1:6">
      <c r="A57" s="12" t="s">
        <v>4367</v>
      </c>
      <c r="B57" s="9">
        <v>0</v>
      </c>
      <c r="C57" s="9">
        <f t="shared" si="2"/>
        <v>43</v>
      </c>
      <c r="D57" s="9">
        <v>0</v>
      </c>
      <c r="E57" s="9">
        <f t="shared" si="3"/>
        <v>33</v>
      </c>
      <c r="F57" s="16">
        <v>1</v>
      </c>
    </row>
    <row r="58" spans="1:6">
      <c r="A58" s="18" t="s">
        <v>4376</v>
      </c>
    </row>
  </sheetData>
  <mergeCells count="4">
    <mergeCell ref="B3:C3"/>
    <mergeCell ref="D3:E3"/>
    <mergeCell ref="B32:C32"/>
    <mergeCell ref="D32:E32"/>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FD06D-060A-714E-BD83-D28DDD08D7A2}">
  <dimension ref="A1:E972"/>
  <sheetViews>
    <sheetView workbookViewId="0">
      <selection activeCell="A2" sqref="A2"/>
    </sheetView>
  </sheetViews>
  <sheetFormatPr baseColWidth="10" defaultRowHeight="20"/>
  <cols>
    <col min="1" max="1" width="19" style="1" customWidth="1"/>
    <col min="2" max="2" width="15" style="1" customWidth="1"/>
    <col min="3" max="3" width="17" style="1" customWidth="1"/>
    <col min="4" max="4" width="14.85546875" style="1" customWidth="1"/>
    <col min="5" max="5" width="13" style="1" bestFit="1" customWidth="1"/>
    <col min="6" max="16384" width="10.7109375" style="1"/>
  </cols>
  <sheetData>
    <row r="1" spans="1:5">
      <c r="A1" s="18" t="s">
        <v>4431</v>
      </c>
    </row>
    <row r="2" spans="1:5">
      <c r="A2" s="6" t="s">
        <v>2956</v>
      </c>
      <c r="B2" s="6" t="s">
        <v>2957</v>
      </c>
      <c r="C2" s="6" t="s">
        <v>2958</v>
      </c>
      <c r="D2" s="6" t="s">
        <v>4322</v>
      </c>
      <c r="E2" s="6" t="s">
        <v>4321</v>
      </c>
    </row>
    <row r="3" spans="1:5">
      <c r="A3" s="1" t="s">
        <v>1394</v>
      </c>
      <c r="B3" s="1" t="s">
        <v>2959</v>
      </c>
      <c r="C3" s="1">
        <v>2.9815428934871799</v>
      </c>
      <c r="D3" s="1">
        <v>1.1803250592500599E-5</v>
      </c>
      <c r="E3" s="1">
        <v>2.0180150980259999E-2</v>
      </c>
    </row>
    <row r="4" spans="1:5">
      <c r="A4" s="1" t="s">
        <v>1393</v>
      </c>
      <c r="B4" s="1" t="s">
        <v>2960</v>
      </c>
      <c r="C4" s="1">
        <v>2.9454721517555122</v>
      </c>
      <c r="D4" s="1">
        <v>1.92280577101133E-3</v>
      </c>
      <c r="E4" s="1">
        <v>0.15400207024609999</v>
      </c>
    </row>
    <row r="5" spans="1:5">
      <c r="A5" s="1" t="s">
        <v>1392</v>
      </c>
      <c r="B5" s="1" t="s">
        <v>2961</v>
      </c>
      <c r="C5" s="1">
        <v>2.9152515519142601</v>
      </c>
      <c r="D5" s="1">
        <v>2.14938789383876E-4</v>
      </c>
      <c r="E5" s="1">
        <v>8.13634781068171E-2</v>
      </c>
    </row>
    <row r="6" spans="1:5">
      <c r="A6" s="1" t="s">
        <v>1391</v>
      </c>
      <c r="B6" s="1" t="s">
        <v>2962</v>
      </c>
      <c r="C6" s="1">
        <v>2.8229921258843906</v>
      </c>
      <c r="D6" s="1">
        <v>8.6070872071209099E-4</v>
      </c>
      <c r="E6" s="1">
        <v>0.123609323153606</v>
      </c>
    </row>
    <row r="7" spans="1:5">
      <c r="A7" s="1" t="s">
        <v>1390</v>
      </c>
      <c r="B7" s="1" t="s">
        <v>2963</v>
      </c>
      <c r="C7" s="1">
        <v>2.8113206731328311</v>
      </c>
      <c r="D7" s="1">
        <v>1.4205250055177599E-4</v>
      </c>
      <c r="E7" s="1">
        <v>6.4385295875092299E-2</v>
      </c>
    </row>
    <row r="8" spans="1:5">
      <c r="A8" s="1" t="s">
        <v>1389</v>
      </c>
      <c r="B8" s="1" t="s">
        <v>2964</v>
      </c>
      <c r="C8" s="1">
        <v>2.767847138112506</v>
      </c>
      <c r="D8" s="1">
        <v>9.2782457840770403E-5</v>
      </c>
      <c r="E8" s="1">
        <v>4.8693698861012699E-2</v>
      </c>
    </row>
    <row r="9" spans="1:5">
      <c r="A9" s="1" t="s">
        <v>1388</v>
      </c>
      <c r="B9" s="1" t="s">
        <v>2965</v>
      </c>
      <c r="C9" s="1">
        <v>2.7266302029658576</v>
      </c>
      <c r="D9" s="1">
        <v>5.9106280980352503E-3</v>
      </c>
      <c r="E9" s="1">
        <v>0.219917268953576</v>
      </c>
    </row>
    <row r="10" spans="1:5">
      <c r="A10" s="1" t="s">
        <v>1387</v>
      </c>
      <c r="B10" s="1" t="s">
        <v>2966</v>
      </c>
      <c r="C10" s="1">
        <v>2.7256761485786578</v>
      </c>
      <c r="D10" s="1">
        <v>1.7006780493879401E-3</v>
      </c>
      <c r="E10" s="1">
        <v>0.15002918257563</v>
      </c>
    </row>
    <row r="11" spans="1:5">
      <c r="A11" s="1" t="s">
        <v>1386</v>
      </c>
      <c r="B11" s="1" t="s">
        <v>2967</v>
      </c>
      <c r="C11" s="1">
        <v>2.6508993765571987</v>
      </c>
      <c r="D11" s="1">
        <v>4.1475738277237099E-2</v>
      </c>
      <c r="E11" s="1">
        <v>0.39152652966129498</v>
      </c>
    </row>
    <row r="12" spans="1:5">
      <c r="A12" s="1" t="s">
        <v>1385</v>
      </c>
      <c r="B12" s="1" t="s">
        <v>2968</v>
      </c>
      <c r="C12" s="1">
        <v>2.6383445096076485</v>
      </c>
      <c r="D12" s="1">
        <v>1.3631134852622399E-3</v>
      </c>
      <c r="E12" s="1">
        <v>0.13940806275171699</v>
      </c>
    </row>
    <row r="13" spans="1:5">
      <c r="A13" s="1" t="s">
        <v>1384</v>
      </c>
      <c r="B13" s="1" t="s">
        <v>2969</v>
      </c>
      <c r="C13" s="1">
        <v>2.6061213488480952</v>
      </c>
      <c r="D13" s="1">
        <v>1.5646154612890699E-2</v>
      </c>
      <c r="E13" s="1">
        <v>0.302014990439676</v>
      </c>
    </row>
    <row r="14" spans="1:5">
      <c r="A14" s="1" t="s">
        <v>1383</v>
      </c>
      <c r="B14" s="1" t="s">
        <v>2970</v>
      </c>
      <c r="C14" s="1">
        <v>2.5903912307851322</v>
      </c>
      <c r="D14" s="1">
        <v>3.7373924865012E-3</v>
      </c>
      <c r="E14" s="1">
        <v>0.19460788083105299</v>
      </c>
    </row>
    <row r="15" spans="1:5">
      <c r="A15" s="1" t="s">
        <v>1382</v>
      </c>
      <c r="B15" s="1" t="s">
        <v>2971</v>
      </c>
      <c r="C15" s="1">
        <v>2.541665710434049</v>
      </c>
      <c r="D15" s="1">
        <v>4.0928921178131003E-2</v>
      </c>
      <c r="E15" s="1">
        <v>0.38932386142176001</v>
      </c>
    </row>
    <row r="16" spans="1:5">
      <c r="A16" s="1" t="s">
        <v>1381</v>
      </c>
      <c r="B16" s="1" t="s">
        <v>2972</v>
      </c>
      <c r="C16" s="1">
        <v>2.505424237762516</v>
      </c>
      <c r="D16" s="1">
        <v>7.7827888076655903E-3</v>
      </c>
      <c r="E16" s="1">
        <v>0.238055455814839</v>
      </c>
    </row>
    <row r="17" spans="1:5">
      <c r="A17" s="1" t="s">
        <v>1380</v>
      </c>
      <c r="B17" s="1" t="s">
        <v>2973</v>
      </c>
      <c r="C17" s="1">
        <v>2.4897306099570664</v>
      </c>
      <c r="D17" s="1">
        <v>2.9477472445374301E-2</v>
      </c>
      <c r="E17" s="1">
        <v>0.35346715519576399</v>
      </c>
    </row>
    <row r="18" spans="1:5">
      <c r="A18" s="1" t="s">
        <v>1379</v>
      </c>
      <c r="B18" s="1" t="s">
        <v>2974</v>
      </c>
      <c r="C18" s="1">
        <v>2.4789924799126171</v>
      </c>
      <c r="D18" s="1">
        <v>5.3768846951752602E-4</v>
      </c>
      <c r="E18" s="1">
        <v>0.109419603546816</v>
      </c>
    </row>
    <row r="19" spans="1:5">
      <c r="A19" s="1" t="s">
        <v>1378</v>
      </c>
      <c r="B19" s="1" t="s">
        <v>2975</v>
      </c>
      <c r="C19" s="1">
        <v>2.4586965240234626</v>
      </c>
      <c r="D19" s="1">
        <v>1.95325771546379E-4</v>
      </c>
      <c r="E19" s="1">
        <v>7.6380036508812602E-2</v>
      </c>
    </row>
    <row r="20" spans="1:5">
      <c r="A20" s="1" t="s">
        <v>1377</v>
      </c>
      <c r="B20" s="1" t="s">
        <v>2976</v>
      </c>
      <c r="C20" s="1">
        <v>2.4385882192220758</v>
      </c>
      <c r="D20" s="1">
        <v>4.5897399224907701E-4</v>
      </c>
      <c r="E20" s="1">
        <v>0.100166135933871</v>
      </c>
    </row>
    <row r="21" spans="1:5">
      <c r="A21" s="1" t="s">
        <v>1376</v>
      </c>
      <c r="B21" s="1" t="s">
        <v>2977</v>
      </c>
      <c r="C21" s="1">
        <v>2.4131178131768074</v>
      </c>
      <c r="D21" s="1">
        <v>2.39540523893138E-2</v>
      </c>
      <c r="E21" s="1">
        <v>0.33197753078532699</v>
      </c>
    </row>
    <row r="22" spans="1:5">
      <c r="A22" s="1" t="s">
        <v>1375</v>
      </c>
      <c r="B22" s="1" t="s">
        <v>2978</v>
      </c>
      <c r="C22" s="1">
        <v>2.4023317832133135</v>
      </c>
      <c r="D22" s="1">
        <v>2.8800305913725399E-3</v>
      </c>
      <c r="E22" s="1">
        <v>0.18551145118735801</v>
      </c>
    </row>
    <row r="23" spans="1:5">
      <c r="A23" s="1" t="s">
        <v>1374</v>
      </c>
      <c r="B23" s="1" t="s">
        <v>2979</v>
      </c>
      <c r="C23" s="1">
        <v>2.3547203281759854</v>
      </c>
      <c r="D23" s="1">
        <v>1.2858953482330301E-3</v>
      </c>
      <c r="E23" s="1">
        <v>0.13787425231081399</v>
      </c>
    </row>
    <row r="24" spans="1:5">
      <c r="A24" s="1" t="s">
        <v>1373</v>
      </c>
      <c r="B24" s="1" t="s">
        <v>2980</v>
      </c>
      <c r="C24" s="1">
        <v>2.3427368274577054</v>
      </c>
      <c r="D24" s="1">
        <v>6.0176810615786202E-3</v>
      </c>
      <c r="E24" s="1">
        <v>0.220954067648515</v>
      </c>
    </row>
    <row r="25" spans="1:5">
      <c r="A25" s="1" t="s">
        <v>1372</v>
      </c>
      <c r="B25" s="1" t="s">
        <v>2981</v>
      </c>
      <c r="C25" s="1">
        <v>2.30674350340399</v>
      </c>
      <c r="D25" s="1">
        <v>3.5899410871665101E-2</v>
      </c>
      <c r="E25" s="1">
        <v>0.375822546463841</v>
      </c>
    </row>
    <row r="26" spans="1:5">
      <c r="A26" s="1" t="s">
        <v>1371</v>
      </c>
      <c r="B26" s="1" t="s">
        <v>2982</v>
      </c>
      <c r="C26" s="1">
        <v>2.3032264691894233</v>
      </c>
      <c r="D26" s="1">
        <v>8.2376087976347495E-4</v>
      </c>
      <c r="E26" s="1">
        <v>0.123609323153606</v>
      </c>
    </row>
    <row r="27" spans="1:5">
      <c r="A27" s="1" t="s">
        <v>1370</v>
      </c>
      <c r="B27" s="1" t="s">
        <v>2983</v>
      </c>
      <c r="C27" s="1">
        <v>2.3017406615464049</v>
      </c>
      <c r="D27" s="1">
        <v>2.4497894069580198E-2</v>
      </c>
      <c r="E27" s="1">
        <v>0.334402122812894</v>
      </c>
    </row>
    <row r="28" spans="1:5">
      <c r="A28" s="1" t="s">
        <v>1369</v>
      </c>
      <c r="B28" s="1" t="s">
        <v>2984</v>
      </c>
      <c r="C28" s="1">
        <v>2.292605093557599</v>
      </c>
      <c r="D28" s="1">
        <v>3.15527547878024E-4</v>
      </c>
      <c r="E28" s="1">
        <v>9.1684573739037697E-2</v>
      </c>
    </row>
    <row r="29" spans="1:5">
      <c r="A29" s="1" t="s">
        <v>1368</v>
      </c>
      <c r="B29" s="1" t="s">
        <v>2985</v>
      </c>
      <c r="C29" s="1">
        <v>2.2916021824551258</v>
      </c>
      <c r="D29" s="1">
        <v>2.4989723919268899E-2</v>
      </c>
      <c r="E29" s="1">
        <v>0.33625720944695398</v>
      </c>
    </row>
    <row r="30" spans="1:5">
      <c r="A30" s="1" t="s">
        <v>1367</v>
      </c>
      <c r="B30" s="1" t="s">
        <v>2986</v>
      </c>
      <c r="C30" s="1">
        <v>2.2763245674749593</v>
      </c>
      <c r="D30" s="1">
        <v>2.0478946351001601E-2</v>
      </c>
      <c r="E30" s="1">
        <v>0.31812501840176499</v>
      </c>
    </row>
    <row r="31" spans="1:5">
      <c r="A31" s="1" t="s">
        <v>1366</v>
      </c>
      <c r="B31" s="1" t="s">
        <v>2987</v>
      </c>
      <c r="C31" s="1">
        <v>2.2763011054759295</v>
      </c>
      <c r="D31" s="1">
        <v>3.1014953889677E-4</v>
      </c>
      <c r="E31" s="1">
        <v>9.1684573739037697E-2</v>
      </c>
    </row>
    <row r="32" spans="1:5">
      <c r="A32" s="1" t="s">
        <v>1365</v>
      </c>
      <c r="B32" s="1" t="s">
        <v>2988</v>
      </c>
      <c r="C32" s="1">
        <v>2.2737300345820159</v>
      </c>
      <c r="D32" s="1">
        <v>2.1312097811758999E-2</v>
      </c>
      <c r="E32" s="1">
        <v>0.32017721559865597</v>
      </c>
    </row>
    <row r="33" spans="1:5">
      <c r="A33" s="1" t="s">
        <v>1364</v>
      </c>
      <c r="B33" s="1" t="s">
        <v>2989</v>
      </c>
      <c r="C33" s="1">
        <v>2.2732824265866958</v>
      </c>
      <c r="D33" s="1">
        <v>1.89983234793813E-2</v>
      </c>
      <c r="E33" s="1">
        <v>0.31494893196118101</v>
      </c>
    </row>
    <row r="34" spans="1:5">
      <c r="A34" s="1" t="s">
        <v>1363</v>
      </c>
      <c r="B34" s="1" t="s">
        <v>2990</v>
      </c>
      <c r="C34" s="1">
        <v>2.2576869789322691</v>
      </c>
      <c r="D34" s="1">
        <v>1.06279685018251E-2</v>
      </c>
      <c r="E34" s="1">
        <v>0.267956480192033</v>
      </c>
    </row>
    <row r="35" spans="1:5">
      <c r="A35" s="1" t="s">
        <v>1362</v>
      </c>
      <c r="B35" s="1" t="s">
        <v>2991</v>
      </c>
      <c r="C35" s="1">
        <v>2.2495693371789556</v>
      </c>
      <c r="D35" s="1">
        <v>1.81537983342175E-2</v>
      </c>
      <c r="E35" s="1">
        <v>0.31023239089914301</v>
      </c>
    </row>
    <row r="36" spans="1:5">
      <c r="A36" s="1" t="s">
        <v>1361</v>
      </c>
      <c r="B36" s="1" t="s">
        <v>2992</v>
      </c>
      <c r="C36" s="1">
        <v>2.2412444534964431</v>
      </c>
      <c r="D36" s="1">
        <v>1.17998036426754E-2</v>
      </c>
      <c r="E36" s="1">
        <v>0.27915004038656699</v>
      </c>
    </row>
    <row r="37" spans="1:5">
      <c r="A37" s="1" t="s">
        <v>1360</v>
      </c>
      <c r="B37" s="1" t="s">
        <v>2993</v>
      </c>
      <c r="C37" s="1">
        <v>2.2316126926572375</v>
      </c>
      <c r="D37" s="1">
        <v>2.35924603376742E-3</v>
      </c>
      <c r="E37" s="1">
        <v>0.16985719729755799</v>
      </c>
    </row>
    <row r="38" spans="1:5">
      <c r="A38" s="1" t="s">
        <v>1359</v>
      </c>
      <c r="B38" s="1" t="s">
        <v>2994</v>
      </c>
      <c r="C38" s="1">
        <v>2.2235178996796363</v>
      </c>
      <c r="D38" s="1">
        <v>6.9818664464795397E-3</v>
      </c>
      <c r="E38" s="1">
        <v>0.22940116011935499</v>
      </c>
    </row>
    <row r="39" spans="1:5">
      <c r="A39" s="1" t="s">
        <v>1358</v>
      </c>
      <c r="B39" s="1" t="s">
        <v>2995</v>
      </c>
      <c r="C39" s="1">
        <v>2.2202129163747522</v>
      </c>
      <c r="D39" s="1">
        <v>1.13850063278378E-2</v>
      </c>
      <c r="E39" s="1">
        <v>0.27531325281718899</v>
      </c>
    </row>
    <row r="40" spans="1:5">
      <c r="A40" s="1" t="s">
        <v>1357</v>
      </c>
      <c r="B40" s="1" t="s">
        <v>2996</v>
      </c>
      <c r="C40" s="1">
        <v>2.2129108524104621</v>
      </c>
      <c r="D40" s="1">
        <v>9.7667087341052495E-3</v>
      </c>
      <c r="E40" s="1">
        <v>0.257301812792947</v>
      </c>
    </row>
    <row r="41" spans="1:5">
      <c r="A41" s="1" t="s">
        <v>1356</v>
      </c>
      <c r="B41" s="1" t="s">
        <v>2997</v>
      </c>
      <c r="C41" s="1">
        <v>2.1965270122492697</v>
      </c>
      <c r="D41" s="1">
        <v>6.81373419580361E-4</v>
      </c>
      <c r="E41" s="1">
        <v>0.118039929527126</v>
      </c>
    </row>
    <row r="42" spans="1:5">
      <c r="A42" s="1" t="s">
        <v>1355</v>
      </c>
      <c r="B42" s="1" t="s">
        <v>2998</v>
      </c>
      <c r="C42" s="1">
        <v>2.1948033581493087</v>
      </c>
      <c r="D42" s="1">
        <v>2.0412728976483399E-2</v>
      </c>
      <c r="E42" s="1">
        <v>0.31812501840176499</v>
      </c>
    </row>
    <row r="43" spans="1:5">
      <c r="A43" s="1" t="s">
        <v>1354</v>
      </c>
      <c r="B43" s="1" t="s">
        <v>2999</v>
      </c>
      <c r="C43" s="1">
        <v>2.1913421826955428</v>
      </c>
      <c r="D43" s="1">
        <v>3.8461344182424501E-2</v>
      </c>
      <c r="E43" s="1">
        <v>0.38216937482385699</v>
      </c>
    </row>
    <row r="44" spans="1:5">
      <c r="A44" s="1" t="s">
        <v>1353</v>
      </c>
      <c r="B44" s="1" t="s">
        <v>3000</v>
      </c>
      <c r="C44" s="1">
        <v>2.1902669814668081</v>
      </c>
      <c r="D44" s="1">
        <v>2.6612345029941402E-4</v>
      </c>
      <c r="E44" s="1">
        <v>8.9954236768156198E-2</v>
      </c>
    </row>
    <row r="45" spans="1:5">
      <c r="A45" s="1" t="s">
        <v>1352</v>
      </c>
      <c r="B45" s="1" t="s">
        <v>3001</v>
      </c>
      <c r="C45" s="1">
        <v>2.1879676031586626</v>
      </c>
      <c r="D45" s="1">
        <v>1.00615875197968E-3</v>
      </c>
      <c r="E45" s="1">
        <v>0.12780779611930401</v>
      </c>
    </row>
    <row r="46" spans="1:5">
      <c r="A46" s="1" t="s">
        <v>1351</v>
      </c>
      <c r="B46" s="1" t="s">
        <v>3002</v>
      </c>
      <c r="C46" s="1">
        <v>2.1766436046492124</v>
      </c>
      <c r="D46" s="1">
        <v>2.0713138921212699E-2</v>
      </c>
      <c r="E46" s="1">
        <v>0.31972301045336299</v>
      </c>
    </row>
    <row r="47" spans="1:5">
      <c r="A47" s="1" t="s">
        <v>1350</v>
      </c>
      <c r="B47" s="1" t="s">
        <v>3003</v>
      </c>
      <c r="C47" s="1">
        <v>2.1754425780935005</v>
      </c>
      <c r="D47" s="1">
        <v>4.17157341599015E-4</v>
      </c>
      <c r="E47" s="1">
        <v>9.7747093760925594E-2</v>
      </c>
    </row>
    <row r="48" spans="1:5">
      <c r="A48" s="1" t="s">
        <v>1349</v>
      </c>
      <c r="B48" s="1" t="s">
        <v>3004</v>
      </c>
      <c r="C48" s="1">
        <v>2.1752531850402734</v>
      </c>
      <c r="D48" s="1">
        <v>5.3707735159597703E-3</v>
      </c>
      <c r="E48" s="1">
        <v>0.21297053236833599</v>
      </c>
    </row>
    <row r="49" spans="1:5">
      <c r="A49" s="1" t="s">
        <v>1348</v>
      </c>
      <c r="B49" s="1" t="s">
        <v>3005</v>
      </c>
      <c r="C49" s="1">
        <v>2.171588237166667</v>
      </c>
      <c r="D49" s="1">
        <v>2.4022668453976101E-3</v>
      </c>
      <c r="E49" s="1">
        <v>0.17102617901792599</v>
      </c>
    </row>
    <row r="50" spans="1:5">
      <c r="A50" s="1" t="s">
        <v>1347</v>
      </c>
      <c r="B50" s="1" t="s">
        <v>3006</v>
      </c>
      <c r="C50" s="1">
        <v>2.1526540519015454</v>
      </c>
      <c r="D50" s="1">
        <v>7.8418857108595308E-3</v>
      </c>
      <c r="E50" s="1">
        <v>0.23841238125221401</v>
      </c>
    </row>
    <row r="51" spans="1:5">
      <c r="A51" s="1" t="s">
        <v>1346</v>
      </c>
      <c r="B51" s="1" t="s">
        <v>3007</v>
      </c>
      <c r="C51" s="1">
        <v>2.1525112305261809</v>
      </c>
      <c r="D51" s="1">
        <v>6.2983443540840702E-3</v>
      </c>
      <c r="E51" s="1">
        <v>0.222894348271855</v>
      </c>
    </row>
    <row r="52" spans="1:5">
      <c r="A52" s="1" t="s">
        <v>1345</v>
      </c>
      <c r="B52" s="1" t="s">
        <v>3008</v>
      </c>
      <c r="C52" s="1">
        <v>2.1494941989611505</v>
      </c>
      <c r="D52" s="1">
        <v>6.52841265332311E-3</v>
      </c>
      <c r="E52" s="1">
        <v>0.22518278780635301</v>
      </c>
    </row>
    <row r="53" spans="1:5">
      <c r="A53" s="1" t="s">
        <v>1344</v>
      </c>
      <c r="B53" s="1" t="s">
        <v>3009</v>
      </c>
      <c r="C53" s="1">
        <v>2.1453747489657879</v>
      </c>
      <c r="D53" s="1">
        <v>7.2335977246655199E-3</v>
      </c>
      <c r="E53" s="1">
        <v>0.23099394795837899</v>
      </c>
    </row>
    <row r="54" spans="1:5">
      <c r="A54" s="1" t="s">
        <v>1343</v>
      </c>
      <c r="B54" s="1" t="s">
        <v>3010</v>
      </c>
      <c r="C54" s="1">
        <v>2.1453122551991228</v>
      </c>
      <c r="D54" s="1">
        <v>7.5912411502032401E-4</v>
      </c>
      <c r="E54" s="1">
        <v>0.123083026226425</v>
      </c>
    </row>
    <row r="55" spans="1:5">
      <c r="A55" s="1" t="s">
        <v>1342</v>
      </c>
      <c r="B55" s="1" t="s">
        <v>3011</v>
      </c>
      <c r="C55" s="1">
        <v>2.1439639696824999</v>
      </c>
      <c r="D55" s="1">
        <v>1.4284995175634901E-2</v>
      </c>
      <c r="E55" s="1">
        <v>0.29787753714239501</v>
      </c>
    </row>
    <row r="56" spans="1:5">
      <c r="A56" s="1" t="s">
        <v>1341</v>
      </c>
      <c r="B56" s="1" t="s">
        <v>3012</v>
      </c>
      <c r="C56" s="1">
        <v>2.1413206946910206</v>
      </c>
      <c r="D56" s="1">
        <v>2.75461506190148E-2</v>
      </c>
      <c r="E56" s="1">
        <v>0.346102036379554</v>
      </c>
    </row>
    <row r="57" spans="1:5">
      <c r="A57" s="1" t="s">
        <v>1340</v>
      </c>
      <c r="B57" s="1" t="s">
        <v>3013</v>
      </c>
      <c r="C57" s="1">
        <v>2.1395652635992151</v>
      </c>
      <c r="D57" s="1">
        <v>1.79900684481371E-3</v>
      </c>
      <c r="E57" s="1">
        <v>0.15214782272115099</v>
      </c>
    </row>
    <row r="58" spans="1:5">
      <c r="A58" s="1" t="s">
        <v>1339</v>
      </c>
      <c r="B58" s="1" t="s">
        <v>3014</v>
      </c>
      <c r="C58" s="1">
        <v>2.1388614092343619</v>
      </c>
      <c r="D58" s="1">
        <v>3.2484877007275398E-2</v>
      </c>
      <c r="E58" s="1">
        <v>0.36460514335761601</v>
      </c>
    </row>
    <row r="59" spans="1:5">
      <c r="A59" s="1" t="s">
        <v>1338</v>
      </c>
      <c r="B59" s="1" t="s">
        <v>3015</v>
      </c>
      <c r="C59" s="1">
        <v>2.1386585652276051</v>
      </c>
      <c r="D59" s="1">
        <v>9.4178023480588607E-3</v>
      </c>
      <c r="E59" s="1">
        <v>0.25336313132015298</v>
      </c>
    </row>
    <row r="60" spans="1:5">
      <c r="A60" s="1" t="s">
        <v>1337</v>
      </c>
      <c r="B60" s="1" t="s">
        <v>3016</v>
      </c>
      <c r="C60" s="1">
        <v>2.1365793791037291</v>
      </c>
      <c r="D60" s="1">
        <v>2.7595509835934302E-2</v>
      </c>
      <c r="E60" s="1">
        <v>0.346102036379554</v>
      </c>
    </row>
    <row r="61" spans="1:5">
      <c r="A61" s="1" t="s">
        <v>1336</v>
      </c>
      <c r="B61" s="1" t="s">
        <v>3017</v>
      </c>
      <c r="C61" s="1">
        <v>2.1357020698184259</v>
      </c>
      <c r="D61" s="1">
        <v>4.18887141187817E-2</v>
      </c>
      <c r="E61" s="1">
        <v>0.39229515687487698</v>
      </c>
    </row>
    <row r="62" spans="1:5">
      <c r="A62" s="1" t="s">
        <v>1335</v>
      </c>
      <c r="B62" s="1" t="s">
        <v>3018</v>
      </c>
      <c r="C62" s="1">
        <v>2.1305748367340502</v>
      </c>
      <c r="D62" s="1">
        <v>4.3899265254876599E-2</v>
      </c>
      <c r="E62" s="1">
        <v>0.39704446574966201</v>
      </c>
    </row>
    <row r="63" spans="1:5">
      <c r="A63" s="1" t="s">
        <v>1334</v>
      </c>
      <c r="B63" s="1" t="s">
        <v>3019</v>
      </c>
      <c r="C63" s="1">
        <v>2.1262946091963859</v>
      </c>
      <c r="D63" s="1">
        <v>1.1136298189478001E-3</v>
      </c>
      <c r="E63" s="1">
        <v>0.12987789169167199</v>
      </c>
    </row>
    <row r="64" spans="1:5">
      <c r="A64" s="1" t="s">
        <v>1333</v>
      </c>
      <c r="B64" s="1" t="s">
        <v>3020</v>
      </c>
      <c r="C64" s="1">
        <v>2.1152900647879025</v>
      </c>
      <c r="D64" s="1">
        <v>3.2765398097438399E-3</v>
      </c>
      <c r="E64" s="1">
        <v>0.190032588399139</v>
      </c>
    </row>
    <row r="65" spans="1:5">
      <c r="A65" s="1" t="s">
        <v>1332</v>
      </c>
      <c r="B65" s="1" t="s">
        <v>3021</v>
      </c>
      <c r="C65" s="1">
        <v>2.1123926409277809</v>
      </c>
      <c r="D65" s="1">
        <v>2.1504034150606399E-3</v>
      </c>
      <c r="E65" s="1">
        <v>0.162374939249705</v>
      </c>
    </row>
    <row r="66" spans="1:5">
      <c r="A66" s="1" t="s">
        <v>1331</v>
      </c>
      <c r="B66" s="1" t="s">
        <v>3022</v>
      </c>
      <c r="C66" s="1">
        <v>2.0962962122756563</v>
      </c>
      <c r="D66" s="1">
        <v>2.04551295848815E-2</v>
      </c>
      <c r="E66" s="1">
        <v>0.31812501840176499</v>
      </c>
    </row>
    <row r="67" spans="1:5">
      <c r="A67" s="1" t="s">
        <v>1330</v>
      </c>
      <c r="B67" s="1" t="s">
        <v>3023</v>
      </c>
      <c r="C67" s="1">
        <v>2.0950207681838444</v>
      </c>
      <c r="D67" s="1">
        <v>4.4240363941309001E-2</v>
      </c>
      <c r="E67" s="1">
        <v>0.397947529346038</v>
      </c>
    </row>
    <row r="68" spans="1:5">
      <c r="A68" s="1" t="s">
        <v>1329</v>
      </c>
      <c r="B68" s="1" t="s">
        <v>3024</v>
      </c>
      <c r="C68" s="1">
        <v>2.0887153681222852</v>
      </c>
      <c r="D68" s="1">
        <v>4.1423914377166E-4</v>
      </c>
      <c r="E68" s="1">
        <v>9.7747093760925594E-2</v>
      </c>
    </row>
    <row r="69" spans="1:5">
      <c r="A69" s="1" t="s">
        <v>1328</v>
      </c>
      <c r="B69" s="1" t="s">
        <v>3025</v>
      </c>
      <c r="C69" s="1">
        <v>2.0878503280648828</v>
      </c>
      <c r="D69" s="1">
        <v>2.7946869472439999E-2</v>
      </c>
      <c r="E69" s="1">
        <v>0.34725508902733299</v>
      </c>
    </row>
    <row r="70" spans="1:5">
      <c r="A70" s="1" t="s">
        <v>1327</v>
      </c>
      <c r="B70" s="1" t="s">
        <v>3026</v>
      </c>
      <c r="C70" s="1">
        <v>2.0850415929297976</v>
      </c>
      <c r="D70" s="1">
        <v>6.0731103133998101E-3</v>
      </c>
      <c r="E70" s="1">
        <v>0.220954067648515</v>
      </c>
    </row>
    <row r="71" spans="1:5">
      <c r="A71" s="1" t="s">
        <v>1326</v>
      </c>
      <c r="B71" s="1" t="s">
        <v>3027</v>
      </c>
      <c r="C71" s="1">
        <v>2.0849364793789467</v>
      </c>
      <c r="D71" s="1">
        <v>4.1264555676611497E-2</v>
      </c>
      <c r="E71" s="1">
        <v>0.39055892388591801</v>
      </c>
    </row>
    <row r="72" spans="1:5">
      <c r="A72" s="1" t="s">
        <v>1325</v>
      </c>
      <c r="B72" s="1" t="s">
        <v>3028</v>
      </c>
      <c r="C72" s="1">
        <v>2.0807079597601135</v>
      </c>
      <c r="D72" s="1">
        <v>2.1901282595084498E-3</v>
      </c>
      <c r="E72" s="1">
        <v>0.16297659656484001</v>
      </c>
    </row>
    <row r="73" spans="1:5">
      <c r="A73" s="1" t="s">
        <v>1324</v>
      </c>
      <c r="B73" s="1" t="s">
        <v>3029</v>
      </c>
      <c r="C73" s="1">
        <v>2.0738131942974873</v>
      </c>
      <c r="D73" s="1">
        <v>2.83155815172965E-2</v>
      </c>
      <c r="E73" s="1">
        <v>0.34876985879501898</v>
      </c>
    </row>
    <row r="74" spans="1:5">
      <c r="A74" s="1" t="s">
        <v>1323</v>
      </c>
      <c r="B74" s="1" t="s">
        <v>3030</v>
      </c>
      <c r="C74" s="1">
        <v>2.0682485684100742</v>
      </c>
      <c r="D74" s="1">
        <v>1.41615664484667E-2</v>
      </c>
      <c r="E74" s="1">
        <v>0.29787753714239501</v>
      </c>
    </row>
    <row r="75" spans="1:5">
      <c r="A75" s="1" t="s">
        <v>1322</v>
      </c>
      <c r="B75" s="1" t="s">
        <v>3031</v>
      </c>
      <c r="C75" s="1">
        <v>2.0642905547550807</v>
      </c>
      <c r="D75" s="1">
        <v>6.4393635921556399E-4</v>
      </c>
      <c r="E75" s="1">
        <v>0.11674566192578199</v>
      </c>
    </row>
    <row r="76" spans="1:5">
      <c r="A76" s="1" t="s">
        <v>1321</v>
      </c>
      <c r="B76" s="1" t="s">
        <v>3032</v>
      </c>
      <c r="C76" s="1">
        <v>2.0628811396282485</v>
      </c>
      <c r="D76" s="1">
        <v>1.46928360130622E-2</v>
      </c>
      <c r="E76" s="1">
        <v>0.30083260972120501</v>
      </c>
    </row>
    <row r="77" spans="1:5">
      <c r="A77" s="1" t="s">
        <v>1320</v>
      </c>
      <c r="B77" s="1" t="s">
        <v>3033</v>
      </c>
      <c r="C77" s="1">
        <v>2.0626891286916451</v>
      </c>
      <c r="D77" s="1">
        <v>4.8820240416595702E-4</v>
      </c>
      <c r="E77" s="1">
        <v>0.102486532066123</v>
      </c>
    </row>
    <row r="78" spans="1:5">
      <c r="A78" s="1" t="s">
        <v>1319</v>
      </c>
      <c r="B78" s="1" t="s">
        <v>3034</v>
      </c>
      <c r="C78" s="1">
        <v>2.0623507153302527</v>
      </c>
      <c r="D78" s="1">
        <v>2.1576171539473498E-3</v>
      </c>
      <c r="E78" s="1">
        <v>0.162374939249705</v>
      </c>
    </row>
    <row r="79" spans="1:5">
      <c r="A79" s="1" t="s">
        <v>1318</v>
      </c>
      <c r="B79" s="1" t="s">
        <v>3035</v>
      </c>
      <c r="C79" s="1">
        <v>2.0623301008175092</v>
      </c>
      <c r="D79" s="1">
        <v>1.5842468746590399E-2</v>
      </c>
      <c r="E79" s="1">
        <v>0.302014990439676</v>
      </c>
    </row>
    <row r="80" spans="1:5">
      <c r="A80" s="1" t="s">
        <v>1317</v>
      </c>
      <c r="B80" s="1" t="s">
        <v>3036</v>
      </c>
      <c r="C80" s="1">
        <v>2.0591778299696966</v>
      </c>
      <c r="D80" s="1">
        <v>5.1946730831713504E-3</v>
      </c>
      <c r="E80" s="1">
        <v>0.21221967287958399</v>
      </c>
    </row>
    <row r="81" spans="1:5">
      <c r="A81" s="1" t="s">
        <v>1316</v>
      </c>
      <c r="B81" s="1" t="s">
        <v>3037</v>
      </c>
      <c r="C81" s="1">
        <v>2.0578278604111548</v>
      </c>
      <c r="D81" s="1">
        <v>6.6267463065757296E-5</v>
      </c>
      <c r="E81" s="1">
        <v>3.7759200454868497E-2</v>
      </c>
    </row>
    <row r="82" spans="1:5">
      <c r="A82" s="1" t="s">
        <v>1315</v>
      </c>
      <c r="C82" s="1">
        <v>2.0550642881282966</v>
      </c>
      <c r="D82" s="1">
        <v>8.7668094102472203E-4</v>
      </c>
      <c r="E82" s="1">
        <v>0.123609323153606</v>
      </c>
    </row>
    <row r="83" spans="1:5">
      <c r="A83" s="1" t="s">
        <v>1314</v>
      </c>
      <c r="B83" s="1" t="s">
        <v>3038</v>
      </c>
      <c r="C83" s="1">
        <v>2.0535813743591138</v>
      </c>
      <c r="D83" s="1">
        <v>4.0754954898833302E-2</v>
      </c>
      <c r="E83" s="1">
        <v>0.38851628372248198</v>
      </c>
    </row>
    <row r="84" spans="1:5">
      <c r="A84" s="1" t="s">
        <v>1313</v>
      </c>
      <c r="B84" s="1" t="s">
        <v>3039</v>
      </c>
      <c r="C84" s="1">
        <v>2.050731193333609</v>
      </c>
      <c r="D84" s="1">
        <v>4.7905904773308097E-2</v>
      </c>
      <c r="E84" s="1">
        <v>0.40837901329374399</v>
      </c>
    </row>
    <row r="85" spans="1:5">
      <c r="A85" s="1" t="s">
        <v>1312</v>
      </c>
      <c r="B85" s="1" t="s">
        <v>3040</v>
      </c>
      <c r="C85" s="1">
        <v>2.048377084651996</v>
      </c>
      <c r="D85" s="1">
        <v>5.6737572735777097E-3</v>
      </c>
      <c r="E85" s="1">
        <v>0.21928632036232601</v>
      </c>
    </row>
    <row r="86" spans="1:5">
      <c r="A86" s="1" t="s">
        <v>1311</v>
      </c>
      <c r="B86" s="1" t="s">
        <v>3041</v>
      </c>
      <c r="C86" s="1">
        <v>2.0401742653724835</v>
      </c>
      <c r="D86" s="1">
        <v>2.3423010034042801E-3</v>
      </c>
      <c r="E86" s="1">
        <v>0.169248220691636</v>
      </c>
    </row>
    <row r="87" spans="1:5">
      <c r="A87" s="1" t="s">
        <v>1310</v>
      </c>
      <c r="B87" s="1" t="s">
        <v>3042</v>
      </c>
      <c r="C87" s="1">
        <v>2.0389286237361626</v>
      </c>
      <c r="D87" s="1">
        <v>4.1234977730254002E-2</v>
      </c>
      <c r="E87" s="1">
        <v>0.39055892388591801</v>
      </c>
    </row>
    <row r="88" spans="1:5">
      <c r="A88" s="1" t="s">
        <v>1309</v>
      </c>
      <c r="B88" s="1" t="s">
        <v>3043</v>
      </c>
      <c r="C88" s="1">
        <v>2.0389194885460631</v>
      </c>
      <c r="D88" s="1">
        <v>2.2339924281578501E-2</v>
      </c>
      <c r="E88" s="1">
        <v>0.32307839735135602</v>
      </c>
    </row>
    <row r="89" spans="1:5">
      <c r="A89" s="1" t="s">
        <v>1308</v>
      </c>
      <c r="B89" s="1" t="s">
        <v>3044</v>
      </c>
      <c r="C89" s="1">
        <v>2.0361608678965069</v>
      </c>
      <c r="D89" s="1">
        <v>2.7922102554944501E-3</v>
      </c>
      <c r="E89" s="1">
        <v>0.185000163207062</v>
      </c>
    </row>
    <row r="90" spans="1:5">
      <c r="A90" s="1" t="s">
        <v>1307</v>
      </c>
      <c r="B90" s="1" t="s">
        <v>3045</v>
      </c>
      <c r="C90" s="1">
        <v>2.030582596230444</v>
      </c>
      <c r="D90" s="1">
        <v>4.8836627757237504E-3</v>
      </c>
      <c r="E90" s="1">
        <v>0.21088979232114499</v>
      </c>
    </row>
    <row r="91" spans="1:5">
      <c r="A91" s="1" t="s">
        <v>1306</v>
      </c>
      <c r="B91" s="1" t="s">
        <v>3046</v>
      </c>
      <c r="C91" s="1">
        <v>2.0299794261171433</v>
      </c>
      <c r="D91" s="1">
        <v>2.29618433653394E-2</v>
      </c>
      <c r="E91" s="1">
        <v>0.32607486464023699</v>
      </c>
    </row>
    <row r="92" spans="1:5">
      <c r="A92" s="1" t="s">
        <v>1305</v>
      </c>
      <c r="B92" s="1" t="s">
        <v>3047</v>
      </c>
      <c r="C92" s="1">
        <v>2.0292214212825166</v>
      </c>
      <c r="D92" s="1">
        <v>3.7368970717051499E-3</v>
      </c>
      <c r="E92" s="1">
        <v>0.19460788083105299</v>
      </c>
    </row>
    <row r="93" spans="1:5">
      <c r="A93" s="1" t="s">
        <v>1304</v>
      </c>
      <c r="B93" s="1" t="s">
        <v>3048</v>
      </c>
      <c r="C93" s="1">
        <v>2.0245275893050603</v>
      </c>
      <c r="D93" s="1">
        <v>1.08947268450303E-2</v>
      </c>
      <c r="E93" s="1">
        <v>0.27090373103380899</v>
      </c>
    </row>
    <row r="94" spans="1:5">
      <c r="A94" s="1" t="s">
        <v>1303</v>
      </c>
      <c r="B94" s="1" t="s">
        <v>3049</v>
      </c>
      <c r="C94" s="1">
        <v>2.0242521174574302</v>
      </c>
      <c r="D94" s="1">
        <v>4.8806478509518698E-3</v>
      </c>
      <c r="E94" s="1">
        <v>0.21088979232114499</v>
      </c>
    </row>
    <row r="95" spans="1:5">
      <c r="A95" s="1" t="s">
        <v>1302</v>
      </c>
      <c r="B95" s="1" t="s">
        <v>3050</v>
      </c>
      <c r="C95" s="1">
        <v>2.019947350941004</v>
      </c>
      <c r="D95" s="1">
        <v>2.6363286584261601E-2</v>
      </c>
      <c r="E95" s="1">
        <v>0.341921480026874</v>
      </c>
    </row>
    <row r="96" spans="1:5">
      <c r="A96" s="1" t="s">
        <v>1301</v>
      </c>
      <c r="B96" s="1" t="s">
        <v>3051</v>
      </c>
      <c r="C96" s="1">
        <v>2.0153228767392886</v>
      </c>
      <c r="D96" s="1">
        <v>1.52508896483754E-2</v>
      </c>
      <c r="E96" s="1">
        <v>0.302014990439676</v>
      </c>
    </row>
    <row r="97" spans="1:5">
      <c r="A97" s="1" t="s">
        <v>1300</v>
      </c>
      <c r="B97" s="1" t="s">
        <v>3052</v>
      </c>
      <c r="C97" s="1">
        <v>2.0150757485871864</v>
      </c>
      <c r="D97" s="1">
        <v>4.42392367545368E-5</v>
      </c>
      <c r="E97" s="1">
        <v>3.7759200454868497E-2</v>
      </c>
    </row>
    <row r="98" spans="1:5">
      <c r="A98" s="1" t="s">
        <v>1299</v>
      </c>
      <c r="B98" s="1" t="s">
        <v>3053</v>
      </c>
      <c r="C98" s="1">
        <v>2.0113808655909571</v>
      </c>
      <c r="D98" s="1">
        <v>6.7899029463199404E-3</v>
      </c>
      <c r="E98" s="1">
        <v>0.227964704475519</v>
      </c>
    </row>
    <row r="99" spans="1:5">
      <c r="A99" s="1" t="s">
        <v>1298</v>
      </c>
      <c r="B99" s="1" t="s">
        <v>3054</v>
      </c>
      <c r="C99" s="1">
        <v>2.0112035888666497</v>
      </c>
      <c r="D99" s="1">
        <v>3.1767217039348298E-4</v>
      </c>
      <c r="E99" s="1">
        <v>9.1684573739037697E-2</v>
      </c>
    </row>
    <row r="100" spans="1:5">
      <c r="A100" s="1" t="s">
        <v>1297</v>
      </c>
      <c r="B100" s="1" t="s">
        <v>3055</v>
      </c>
      <c r="C100" s="1">
        <v>2.0093216810559213</v>
      </c>
      <c r="D100" s="1">
        <v>3.6441308833121001E-2</v>
      </c>
      <c r="E100" s="1">
        <v>0.37772818194331198</v>
      </c>
    </row>
    <row r="101" spans="1:5">
      <c r="A101" s="1" t="s">
        <v>1296</v>
      </c>
      <c r="B101" s="1" t="s">
        <v>3056</v>
      </c>
      <c r="C101" s="1">
        <v>2.0034600297637786</v>
      </c>
      <c r="D101" s="1">
        <v>2.0081137757327401E-2</v>
      </c>
      <c r="E101" s="1">
        <v>0.31812501840176499</v>
      </c>
    </row>
    <row r="102" spans="1:5">
      <c r="A102" s="1" t="s">
        <v>1295</v>
      </c>
      <c r="B102" s="1" t="s">
        <v>3057</v>
      </c>
      <c r="C102" s="1">
        <v>1.9980803101659799</v>
      </c>
      <c r="D102" s="1">
        <v>3.3257577552697299E-3</v>
      </c>
      <c r="E102" s="1">
        <v>0.190032588399139</v>
      </c>
    </row>
    <row r="103" spans="1:5">
      <c r="A103" s="1" t="s">
        <v>1294</v>
      </c>
      <c r="B103" s="1" t="s">
        <v>3058</v>
      </c>
      <c r="C103" s="1">
        <v>1.9954745306288264</v>
      </c>
      <c r="D103" s="1">
        <v>1.17966957456953E-2</v>
      </c>
      <c r="E103" s="1">
        <v>0.27915004038656699</v>
      </c>
    </row>
    <row r="104" spans="1:5">
      <c r="A104" s="1" t="s">
        <v>1293</v>
      </c>
      <c r="B104" s="1" t="s">
        <v>3059</v>
      </c>
      <c r="C104" s="1">
        <v>1.9893909797909695</v>
      </c>
      <c r="D104" s="1">
        <v>2.11725076361934E-2</v>
      </c>
      <c r="E104" s="1">
        <v>0.31988130287015598</v>
      </c>
    </row>
    <row r="105" spans="1:5">
      <c r="A105" s="1" t="s">
        <v>1292</v>
      </c>
      <c r="B105" s="1" t="s">
        <v>3060</v>
      </c>
      <c r="C105" s="1">
        <v>1.9879459045712924</v>
      </c>
      <c r="D105" s="1">
        <v>4.1071704795917402E-2</v>
      </c>
      <c r="E105" s="1">
        <v>0.38985864290575001</v>
      </c>
    </row>
    <row r="106" spans="1:5">
      <c r="A106" s="1" t="s">
        <v>1291</v>
      </c>
      <c r="B106" s="1" t="s">
        <v>3061</v>
      </c>
      <c r="C106" s="1">
        <v>1.9855181356424436</v>
      </c>
      <c r="D106" s="1">
        <v>1.42512062597573E-2</v>
      </c>
      <c r="E106" s="1">
        <v>0.29787753714239501</v>
      </c>
    </row>
    <row r="107" spans="1:5">
      <c r="A107" s="1" t="s">
        <v>1290</v>
      </c>
      <c r="B107" s="1" t="s">
        <v>3062</v>
      </c>
      <c r="C107" s="1">
        <v>1.9808588996551517</v>
      </c>
      <c r="D107" s="1">
        <v>8.7467803643463508E-3</v>
      </c>
      <c r="E107" s="1">
        <v>0.24591539176111499</v>
      </c>
    </row>
    <row r="108" spans="1:5">
      <c r="A108" s="1" t="s">
        <v>1289</v>
      </c>
      <c r="B108" s="1" t="s">
        <v>3063</v>
      </c>
      <c r="C108" s="1">
        <v>1.9799287556612915</v>
      </c>
      <c r="D108" s="1">
        <v>2.2083611419946299E-2</v>
      </c>
      <c r="E108" s="1">
        <v>0.32290379731072999</v>
      </c>
    </row>
    <row r="109" spans="1:5">
      <c r="A109" s="1" t="s">
        <v>1288</v>
      </c>
      <c r="B109" s="1" t="s">
        <v>3064</v>
      </c>
      <c r="C109" s="1">
        <v>1.9763941429758471</v>
      </c>
      <c r="D109" s="1">
        <v>2.5842367412628898E-3</v>
      </c>
      <c r="E109" s="1">
        <v>0.177715287348296</v>
      </c>
    </row>
    <row r="110" spans="1:5">
      <c r="A110" s="1" t="s">
        <v>1287</v>
      </c>
      <c r="B110" s="1" t="s">
        <v>3065</v>
      </c>
      <c r="C110" s="1">
        <v>1.9756109371844859</v>
      </c>
      <c r="D110" s="1">
        <v>1.9255418841869199E-2</v>
      </c>
      <c r="E110" s="1">
        <v>0.31590101007868099</v>
      </c>
    </row>
    <row r="111" spans="1:5">
      <c r="A111" s="1" t="s">
        <v>1286</v>
      </c>
      <c r="B111" s="1" t="s">
        <v>3066</v>
      </c>
      <c r="C111" s="1">
        <v>1.9749811040646015</v>
      </c>
      <c r="D111" s="1">
        <v>3.0036763995421999E-3</v>
      </c>
      <c r="E111" s="1">
        <v>0.18625462000771401</v>
      </c>
    </row>
    <row r="112" spans="1:5">
      <c r="A112" s="1" t="s">
        <v>1285</v>
      </c>
      <c r="B112" s="1" t="s">
        <v>3067</v>
      </c>
      <c r="C112" s="1">
        <v>1.9733185445707586</v>
      </c>
      <c r="D112" s="1">
        <v>9.1732336292100602E-4</v>
      </c>
      <c r="E112" s="1">
        <v>0.123609323153606</v>
      </c>
    </row>
    <row r="113" spans="1:5">
      <c r="A113" s="1" t="s">
        <v>1284</v>
      </c>
      <c r="B113" s="1" t="s">
        <v>3068</v>
      </c>
      <c r="C113" s="1">
        <v>1.973089317401318</v>
      </c>
      <c r="D113" s="1">
        <v>1.3347720668090399E-2</v>
      </c>
      <c r="E113" s="1">
        <v>0.29270496137896201</v>
      </c>
    </row>
    <row r="114" spans="1:5">
      <c r="A114" s="1" t="s">
        <v>1283</v>
      </c>
      <c r="B114" s="1" t="s">
        <v>3069</v>
      </c>
      <c r="C114" s="1">
        <v>1.9727166477627516</v>
      </c>
      <c r="D114" s="1">
        <v>3.81389086916633E-3</v>
      </c>
      <c r="E114" s="1">
        <v>0.19470646015973</v>
      </c>
    </row>
    <row r="115" spans="1:5">
      <c r="A115" s="1" t="s">
        <v>1282</v>
      </c>
      <c r="B115" s="1" t="s">
        <v>3070</v>
      </c>
      <c r="C115" s="1">
        <v>1.9708007646357963</v>
      </c>
      <c r="D115" s="1">
        <v>1.6838123665226801E-2</v>
      </c>
      <c r="E115" s="1">
        <v>0.30555295746644001</v>
      </c>
    </row>
    <row r="116" spans="1:5">
      <c r="A116" s="1" t="s">
        <v>1281</v>
      </c>
      <c r="B116" s="1" t="s">
        <v>3071</v>
      </c>
      <c r="C116" s="1">
        <v>1.9704120964068923</v>
      </c>
      <c r="D116" s="1">
        <v>6.1323163098599802E-3</v>
      </c>
      <c r="E116" s="1">
        <v>0.220954067648515</v>
      </c>
    </row>
    <row r="117" spans="1:5">
      <c r="A117" s="1" t="s">
        <v>1280</v>
      </c>
      <c r="B117" s="1" t="s">
        <v>3072</v>
      </c>
      <c r="C117" s="1">
        <v>1.9689599579061097</v>
      </c>
      <c r="D117" s="1">
        <v>1.09968335304982E-2</v>
      </c>
      <c r="E117" s="1">
        <v>0.27209658945251403</v>
      </c>
    </row>
    <row r="118" spans="1:5">
      <c r="A118" s="1" t="s">
        <v>1279</v>
      </c>
      <c r="B118" s="1" t="s">
        <v>3073</v>
      </c>
      <c r="C118" s="1">
        <v>1.9687780745963743</v>
      </c>
      <c r="D118" s="1">
        <v>5.3623229543998396E-3</v>
      </c>
      <c r="E118" s="1">
        <v>0.21297053236833599</v>
      </c>
    </row>
    <row r="119" spans="1:5">
      <c r="A119" s="1" t="s">
        <v>1278</v>
      </c>
      <c r="B119" s="1" t="s">
        <v>3074</v>
      </c>
      <c r="C119" s="1">
        <v>1.9646277878604745</v>
      </c>
      <c r="D119" s="1">
        <v>3.3514496963947199E-3</v>
      </c>
      <c r="E119" s="1">
        <v>0.190032588399139</v>
      </c>
    </row>
    <row r="120" spans="1:5">
      <c r="A120" s="1" t="s">
        <v>1277</v>
      </c>
      <c r="B120" s="1" t="s">
        <v>3075</v>
      </c>
      <c r="C120" s="1">
        <v>1.9620109804768413</v>
      </c>
      <c r="D120" s="1">
        <v>6.1503889015362004E-3</v>
      </c>
      <c r="E120" s="1">
        <v>0.220954067648515</v>
      </c>
    </row>
    <row r="121" spans="1:5">
      <c r="A121" s="1" t="s">
        <v>1276</v>
      </c>
      <c r="B121" s="1" t="s">
        <v>3076</v>
      </c>
      <c r="C121" s="1">
        <v>1.9589277401686616</v>
      </c>
      <c r="D121" s="1">
        <v>6.9889285580271396E-4</v>
      </c>
      <c r="E121" s="1">
        <v>0.11912837797669699</v>
      </c>
    </row>
    <row r="122" spans="1:5">
      <c r="A122" s="1" t="s">
        <v>1275</v>
      </c>
      <c r="B122" s="1" t="s">
        <v>3077</v>
      </c>
      <c r="C122" s="1">
        <v>1.9575084861472014</v>
      </c>
      <c r="D122" s="1">
        <v>4.3354341911830303E-3</v>
      </c>
      <c r="E122" s="1">
        <v>0.201408541238597</v>
      </c>
    </row>
    <row r="123" spans="1:5">
      <c r="A123" s="1" t="s">
        <v>1274</v>
      </c>
      <c r="B123" s="1" t="s">
        <v>3078</v>
      </c>
      <c r="C123" s="1">
        <v>1.9574824011226175</v>
      </c>
      <c r="D123" s="1">
        <v>1.78692955690457E-3</v>
      </c>
      <c r="E123" s="1">
        <v>0.15214782272115099</v>
      </c>
    </row>
    <row r="124" spans="1:5">
      <c r="A124" s="1" t="s">
        <v>1273</v>
      </c>
      <c r="B124" s="1" t="s">
        <v>3079</v>
      </c>
      <c r="C124" s="1">
        <v>1.9515616122223463</v>
      </c>
      <c r="D124" s="1">
        <v>4.4783779244240299E-3</v>
      </c>
      <c r="E124" s="1">
        <v>0.20463828109643101</v>
      </c>
    </row>
    <row r="125" spans="1:5">
      <c r="A125" s="1" t="s">
        <v>1272</v>
      </c>
      <c r="B125" s="1" t="s">
        <v>3080</v>
      </c>
      <c r="C125" s="1">
        <v>1.9510314387116163</v>
      </c>
      <c r="D125" s="1">
        <v>1.83746517737556E-2</v>
      </c>
      <c r="E125" s="1">
        <v>0.31237044591851398</v>
      </c>
    </row>
    <row r="126" spans="1:5">
      <c r="A126" s="1" t="s">
        <v>1271</v>
      </c>
      <c r="B126" s="1" t="s">
        <v>3081</v>
      </c>
      <c r="C126" s="1">
        <v>1.9490728395110144</v>
      </c>
      <c r="D126" s="1">
        <v>5.7814490130658402E-3</v>
      </c>
      <c r="E126" s="1">
        <v>0.21944448411541001</v>
      </c>
    </row>
    <row r="127" spans="1:5">
      <c r="A127" s="1" t="s">
        <v>1270</v>
      </c>
      <c r="B127" s="1" t="s">
        <v>3082</v>
      </c>
      <c r="C127" s="1">
        <v>1.9474962676561116</v>
      </c>
      <c r="D127" s="1">
        <v>6.6980134532507599E-3</v>
      </c>
      <c r="E127" s="1">
        <v>0.226274507272683</v>
      </c>
    </row>
    <row r="128" spans="1:5">
      <c r="A128" s="1" t="s">
        <v>1269</v>
      </c>
      <c r="B128" s="1" t="s">
        <v>3083</v>
      </c>
      <c r="C128" s="1">
        <v>1.9393425430633573</v>
      </c>
      <c r="D128" s="1">
        <v>4.6377373824253E-3</v>
      </c>
      <c r="E128" s="1">
        <v>0.208398708301164</v>
      </c>
    </row>
    <row r="129" spans="1:5">
      <c r="A129" s="1" t="s">
        <v>1268</v>
      </c>
      <c r="B129" s="1" t="s">
        <v>3084</v>
      </c>
      <c r="C129" s="1">
        <v>1.9346460331302895</v>
      </c>
      <c r="D129" s="1">
        <v>5.66705344236026E-4</v>
      </c>
      <c r="E129" s="1">
        <v>0.111891185449481</v>
      </c>
    </row>
    <row r="130" spans="1:5">
      <c r="A130" s="1" t="s">
        <v>1267</v>
      </c>
      <c r="B130" s="1" t="s">
        <v>3085</v>
      </c>
      <c r="C130" s="1">
        <v>1.9318786064496876</v>
      </c>
      <c r="D130" s="1">
        <v>3.81739086007393E-3</v>
      </c>
      <c r="E130" s="1">
        <v>0.19470646015973</v>
      </c>
    </row>
    <row r="131" spans="1:5">
      <c r="A131" s="1" t="s">
        <v>1266</v>
      </c>
      <c r="B131" s="1" t="s">
        <v>3086</v>
      </c>
      <c r="C131" s="1">
        <v>1.9313313914835148</v>
      </c>
      <c r="D131" s="1">
        <v>1.1489508729859E-2</v>
      </c>
      <c r="E131" s="1">
        <v>0.27594740986484501</v>
      </c>
    </row>
    <row r="132" spans="1:5">
      <c r="A132" s="1" t="s">
        <v>1265</v>
      </c>
      <c r="B132" s="1" t="s">
        <v>3087</v>
      </c>
      <c r="C132" s="1">
        <v>1.9311577507295679</v>
      </c>
      <c r="D132" s="1">
        <v>1.0336302089702E-2</v>
      </c>
      <c r="E132" s="1">
        <v>0.26495741976211701</v>
      </c>
    </row>
    <row r="133" spans="1:5">
      <c r="A133" s="1" t="s">
        <v>1264</v>
      </c>
      <c r="B133" s="1" t="s">
        <v>3088</v>
      </c>
      <c r="C133" s="1">
        <v>1.930705283071849</v>
      </c>
      <c r="D133" s="1">
        <v>2.0017342248551701E-2</v>
      </c>
      <c r="E133" s="1">
        <v>0.31812501840176499</v>
      </c>
    </row>
    <row r="134" spans="1:5">
      <c r="A134" s="1" t="s">
        <v>1263</v>
      </c>
      <c r="B134" s="1" t="s">
        <v>3089</v>
      </c>
      <c r="C134" s="1">
        <v>1.9297813350237547</v>
      </c>
      <c r="D134" s="1">
        <v>9.5720998318052294E-3</v>
      </c>
      <c r="E134" s="1">
        <v>0.2555507188028</v>
      </c>
    </row>
    <row r="135" spans="1:5">
      <c r="A135" s="1" t="s">
        <v>1262</v>
      </c>
      <c r="B135" s="1" t="s">
        <v>3090</v>
      </c>
      <c r="C135" s="1">
        <v>1.9291746314427767</v>
      </c>
      <c r="D135" s="1">
        <v>2.3695690145322999E-2</v>
      </c>
      <c r="E135" s="1">
        <v>0.33027425938590499</v>
      </c>
    </row>
    <row r="136" spans="1:5">
      <c r="A136" s="1" t="s">
        <v>1261</v>
      </c>
      <c r="B136" s="1" t="s">
        <v>3091</v>
      </c>
      <c r="C136" s="1">
        <v>1.9287216000020382</v>
      </c>
      <c r="D136" s="1">
        <v>3.97308246219616E-3</v>
      </c>
      <c r="E136" s="1">
        <v>0.197736655981401</v>
      </c>
    </row>
    <row r="137" spans="1:5">
      <c r="A137" s="1" t="s">
        <v>1260</v>
      </c>
      <c r="B137" s="1" t="s">
        <v>3092</v>
      </c>
      <c r="C137" s="1">
        <v>1.9281910230922525</v>
      </c>
      <c r="D137" s="1">
        <v>2.62781545664309E-3</v>
      </c>
      <c r="E137" s="1">
        <v>0.17932764983532901</v>
      </c>
    </row>
    <row r="138" spans="1:5">
      <c r="A138" s="1" t="s">
        <v>1259</v>
      </c>
      <c r="B138" s="1" t="s">
        <v>3093</v>
      </c>
      <c r="C138" s="1">
        <v>1.9222345155868825</v>
      </c>
      <c r="D138" s="1">
        <v>1.9028686984776701E-2</v>
      </c>
      <c r="E138" s="1">
        <v>0.31519028616063299</v>
      </c>
    </row>
    <row r="139" spans="1:5">
      <c r="A139" s="1" t="s">
        <v>1258</v>
      </c>
      <c r="B139" s="1" t="s">
        <v>3094</v>
      </c>
      <c r="C139" s="1">
        <v>1.920646948461715</v>
      </c>
      <c r="D139" s="1">
        <v>6.5296763012528405E-4</v>
      </c>
      <c r="E139" s="1">
        <v>0.117316517545843</v>
      </c>
    </row>
    <row r="140" spans="1:5">
      <c r="A140" s="1" t="s">
        <v>1257</v>
      </c>
      <c r="B140" s="1" t="s">
        <v>3095</v>
      </c>
      <c r="C140" s="1">
        <v>1.9193104706651067</v>
      </c>
      <c r="D140" s="1">
        <v>1.17224452488046E-2</v>
      </c>
      <c r="E140" s="1">
        <v>0.27864210440632903</v>
      </c>
    </row>
    <row r="141" spans="1:5">
      <c r="A141" s="1" t="s">
        <v>1256</v>
      </c>
      <c r="B141" s="1" t="s">
        <v>3096</v>
      </c>
      <c r="C141" s="1">
        <v>1.9186449918505761</v>
      </c>
      <c r="D141" s="1">
        <v>4.4499146101158502E-2</v>
      </c>
      <c r="E141" s="1">
        <v>0.397947529346038</v>
      </c>
    </row>
    <row r="142" spans="1:5">
      <c r="A142" s="1" t="s">
        <v>1255</v>
      </c>
      <c r="B142" s="1" t="s">
        <v>3097</v>
      </c>
      <c r="C142" s="1">
        <v>1.9165416554261041</v>
      </c>
      <c r="D142" s="1">
        <v>6.3602827210994505E-5</v>
      </c>
      <c r="E142" s="1">
        <v>3.7759200454868497E-2</v>
      </c>
    </row>
    <row r="143" spans="1:5">
      <c r="A143" s="1" t="s">
        <v>1254</v>
      </c>
      <c r="B143" s="1" t="s">
        <v>3098</v>
      </c>
      <c r="C143" s="1">
        <v>1.9163333056452287</v>
      </c>
      <c r="D143" s="1">
        <v>1.3310857421697299E-2</v>
      </c>
      <c r="E143" s="1">
        <v>0.29235509863536302</v>
      </c>
    </row>
    <row r="144" spans="1:5">
      <c r="A144" s="1" t="s">
        <v>1253</v>
      </c>
      <c r="B144" s="1" t="s">
        <v>3099</v>
      </c>
      <c r="C144" s="1">
        <v>1.9158153724227267</v>
      </c>
      <c r="D144" s="1">
        <v>4.0007036350495802E-2</v>
      </c>
      <c r="E144" s="1">
        <v>0.38656023543504803</v>
      </c>
    </row>
    <row r="145" spans="1:5">
      <c r="A145" s="1" t="s">
        <v>1252</v>
      </c>
      <c r="B145" s="1" t="s">
        <v>3100</v>
      </c>
      <c r="C145" s="1">
        <v>1.9143517234192209</v>
      </c>
      <c r="D145" s="1">
        <v>5.6033058085443203E-3</v>
      </c>
      <c r="E145" s="1">
        <v>0.217406085096886</v>
      </c>
    </row>
    <row r="146" spans="1:5">
      <c r="A146" s="1" t="s">
        <v>1251</v>
      </c>
      <c r="B146" s="1" t="s">
        <v>3101</v>
      </c>
      <c r="C146" s="1">
        <v>1.9062749883909198</v>
      </c>
      <c r="D146" s="1">
        <v>9.4284396854309605E-3</v>
      </c>
      <c r="E146" s="1">
        <v>0.25336313132015298</v>
      </c>
    </row>
    <row r="147" spans="1:5">
      <c r="A147" s="1" t="s">
        <v>1250</v>
      </c>
      <c r="B147" s="1" t="s">
        <v>3102</v>
      </c>
      <c r="C147" s="1">
        <v>1.9031650091247285</v>
      </c>
      <c r="D147" s="1">
        <v>4.6717721924581901E-2</v>
      </c>
      <c r="E147" s="1">
        <v>0.40402928375626002</v>
      </c>
    </row>
    <row r="148" spans="1:5">
      <c r="A148" s="1" t="s">
        <v>1249</v>
      </c>
      <c r="B148" s="1" t="s">
        <v>3103</v>
      </c>
      <c r="C148" s="1">
        <v>1.8963876803476127</v>
      </c>
      <c r="D148" s="1">
        <v>2.0264450393463699E-3</v>
      </c>
      <c r="E148" s="1">
        <v>0.155436128537248</v>
      </c>
    </row>
    <row r="149" spans="1:5">
      <c r="A149" s="1" t="s">
        <v>1248</v>
      </c>
      <c r="B149" s="1" t="s">
        <v>3104</v>
      </c>
      <c r="C149" s="1">
        <v>1.8962819995641107</v>
      </c>
      <c r="D149" s="1">
        <v>1.3540753965653499E-3</v>
      </c>
      <c r="E149" s="1">
        <v>0.13940806275171699</v>
      </c>
    </row>
    <row r="150" spans="1:5">
      <c r="A150" s="1" t="s">
        <v>1247</v>
      </c>
      <c r="B150" s="1" t="s">
        <v>3105</v>
      </c>
      <c r="C150" s="1">
        <v>1.8954743156265743</v>
      </c>
      <c r="D150" s="1">
        <v>1.9627697118026699E-2</v>
      </c>
      <c r="E150" s="1">
        <v>0.31691591784172202</v>
      </c>
    </row>
    <row r="151" spans="1:5">
      <c r="A151" s="1" t="s">
        <v>1246</v>
      </c>
      <c r="B151" s="1" t="s">
        <v>3106</v>
      </c>
      <c r="C151" s="1">
        <v>1.8840677778576889</v>
      </c>
      <c r="D151" s="1">
        <v>5.4306057772653396E-3</v>
      </c>
      <c r="E151" s="1">
        <v>0.21403670161265301</v>
      </c>
    </row>
    <row r="152" spans="1:5">
      <c r="A152" s="1" t="s">
        <v>1245</v>
      </c>
      <c r="B152" s="1" t="s">
        <v>3107</v>
      </c>
      <c r="C152" s="1">
        <v>1.8823515607347816</v>
      </c>
      <c r="D152" s="1">
        <v>3.9366905226386403E-2</v>
      </c>
      <c r="E152" s="1">
        <v>0.38395396689214401</v>
      </c>
    </row>
    <row r="153" spans="1:5">
      <c r="A153" s="1" t="s">
        <v>1244</v>
      </c>
      <c r="B153" s="1" t="s">
        <v>3108</v>
      </c>
      <c r="C153" s="1">
        <v>1.8810424715588965</v>
      </c>
      <c r="D153" s="1">
        <v>6.91661201743276E-3</v>
      </c>
      <c r="E153" s="1">
        <v>0.229248372104805</v>
      </c>
    </row>
    <row r="154" spans="1:5">
      <c r="A154" s="1" t="s">
        <v>1243</v>
      </c>
      <c r="B154" s="1" t="s">
        <v>3109</v>
      </c>
      <c r="C154" s="1">
        <v>1.8799420327498391</v>
      </c>
      <c r="D154" s="1">
        <v>1.4707506116340301E-2</v>
      </c>
      <c r="E154" s="1">
        <v>0.30083260972120501</v>
      </c>
    </row>
    <row r="155" spans="1:5">
      <c r="A155" s="1" t="s">
        <v>1242</v>
      </c>
      <c r="B155" s="1" t="s">
        <v>3110</v>
      </c>
      <c r="C155" s="1">
        <v>1.8771291675755184</v>
      </c>
      <c r="D155" s="1">
        <v>1.0167269103311E-2</v>
      </c>
      <c r="E155" s="1">
        <v>0.26140781913022498</v>
      </c>
    </row>
    <row r="156" spans="1:5">
      <c r="A156" s="1" t="s">
        <v>1241</v>
      </c>
      <c r="B156" s="1" t="s">
        <v>3111</v>
      </c>
      <c r="C156" s="1">
        <v>1.8764300399272726</v>
      </c>
      <c r="D156" s="1">
        <v>1.3276107165782799E-3</v>
      </c>
      <c r="E156" s="1">
        <v>0.13816702460871499</v>
      </c>
    </row>
    <row r="157" spans="1:5">
      <c r="A157" s="1" t="s">
        <v>1240</v>
      </c>
      <c r="B157" s="1" t="s">
        <v>3112</v>
      </c>
      <c r="C157" s="1">
        <v>1.8725955645206405</v>
      </c>
      <c r="D157" s="1">
        <v>3.3871612276555301E-4</v>
      </c>
      <c r="E157" s="1">
        <v>9.3461731901747405E-2</v>
      </c>
    </row>
    <row r="158" spans="1:5">
      <c r="A158" s="1" t="s">
        <v>1239</v>
      </c>
      <c r="B158" s="1" t="s">
        <v>3113</v>
      </c>
      <c r="C158" s="1">
        <v>1.8709924165863641</v>
      </c>
      <c r="D158" s="1">
        <v>5.8254550993946698E-3</v>
      </c>
      <c r="E158" s="1">
        <v>0.21944448411541001</v>
      </c>
    </row>
    <row r="159" spans="1:5">
      <c r="A159" s="1" t="s">
        <v>1238</v>
      </c>
      <c r="B159" s="1" t="s">
        <v>3114</v>
      </c>
      <c r="C159" s="1">
        <v>1.8704748274974299</v>
      </c>
      <c r="D159" s="1">
        <v>2.9603545933286702E-3</v>
      </c>
      <c r="E159" s="1">
        <v>0.18613716842052</v>
      </c>
    </row>
    <row r="160" spans="1:5">
      <c r="A160" s="1" t="s">
        <v>1237</v>
      </c>
      <c r="B160" s="1" t="s">
        <v>3115</v>
      </c>
      <c r="C160" s="1">
        <v>1.8619895818091634</v>
      </c>
      <c r="D160" s="1">
        <v>4.2531982443188704E-3</v>
      </c>
      <c r="E160" s="1">
        <v>0.20007579796060099</v>
      </c>
    </row>
    <row r="161" spans="1:5">
      <c r="A161" s="1" t="s">
        <v>1236</v>
      </c>
      <c r="B161" s="1" t="s">
        <v>3116</v>
      </c>
      <c r="C161" s="1">
        <v>1.8597487747719992</v>
      </c>
      <c r="D161" s="1">
        <v>8.8356712476935304E-3</v>
      </c>
      <c r="E161" s="1">
        <v>0.247138557773846</v>
      </c>
    </row>
    <row r="162" spans="1:5">
      <c r="A162" s="1" t="s">
        <v>1235</v>
      </c>
      <c r="B162" s="1" t="s">
        <v>3117</v>
      </c>
      <c r="C162" s="1">
        <v>1.8590658287195616</v>
      </c>
      <c r="D162" s="1">
        <v>3.9130303646059596E-3</v>
      </c>
      <c r="E162" s="1">
        <v>0.19743172496160499</v>
      </c>
    </row>
    <row r="163" spans="1:5">
      <c r="A163" s="1" t="s">
        <v>1234</v>
      </c>
      <c r="B163" s="1" t="s">
        <v>3118</v>
      </c>
      <c r="C163" s="1">
        <v>1.8555464735689986</v>
      </c>
      <c r="D163" s="1">
        <v>1.1214073726381E-2</v>
      </c>
      <c r="E163" s="1">
        <v>0.27386564496341897</v>
      </c>
    </row>
    <row r="164" spans="1:5">
      <c r="A164" s="1" t="s">
        <v>1233</v>
      </c>
      <c r="B164" s="1" t="s">
        <v>3119</v>
      </c>
      <c r="C164" s="1">
        <v>1.8528650796126733</v>
      </c>
      <c r="D164" s="1">
        <v>4.5543264623674799E-2</v>
      </c>
      <c r="E164" s="1">
        <v>0.399415853035399</v>
      </c>
    </row>
    <row r="165" spans="1:5">
      <c r="A165" s="1" t="s">
        <v>1232</v>
      </c>
      <c r="B165" s="1" t="s">
        <v>3120</v>
      </c>
      <c r="C165" s="1">
        <v>1.8512553032765755</v>
      </c>
      <c r="D165" s="1">
        <v>3.5586183110207302E-2</v>
      </c>
      <c r="E165" s="1">
        <v>0.37550013215178002</v>
      </c>
    </row>
    <row r="166" spans="1:5">
      <c r="A166" s="1" t="s">
        <v>1231</v>
      </c>
      <c r="B166" s="1" t="s">
        <v>3121</v>
      </c>
      <c r="C166" s="1">
        <v>1.8506338368384592</v>
      </c>
      <c r="D166" s="1">
        <v>1.38550871893942E-2</v>
      </c>
      <c r="E166" s="1">
        <v>0.297429498189547</v>
      </c>
    </row>
    <row r="167" spans="1:5">
      <c r="A167" s="1" t="s">
        <v>1230</v>
      </c>
      <c r="B167" s="1" t="s">
        <v>3122</v>
      </c>
      <c r="C167" s="1">
        <v>1.8455208832618906</v>
      </c>
      <c r="D167" s="1">
        <v>3.1117904874920499E-2</v>
      </c>
      <c r="E167" s="1">
        <v>0.35843024806505502</v>
      </c>
    </row>
    <row r="168" spans="1:5">
      <c r="A168" s="1" t="s">
        <v>1229</v>
      </c>
      <c r="B168" s="1" t="s">
        <v>3123</v>
      </c>
      <c r="C168" s="1">
        <v>1.8449715181904773</v>
      </c>
      <c r="D168" s="1">
        <v>1.21120346699964E-4</v>
      </c>
      <c r="E168" s="1">
        <v>5.6183468856109503E-2</v>
      </c>
    </row>
    <row r="169" spans="1:5">
      <c r="A169" s="1" t="s">
        <v>1228</v>
      </c>
      <c r="B169" s="1" t="s">
        <v>3124</v>
      </c>
      <c r="C169" s="1">
        <v>1.8448250250521563</v>
      </c>
      <c r="D169" s="1">
        <v>9.3992852889418794E-3</v>
      </c>
      <c r="E169" s="1">
        <v>0.25336313132015298</v>
      </c>
    </row>
    <row r="170" spans="1:5">
      <c r="A170" s="1" t="s">
        <v>1227</v>
      </c>
      <c r="C170" s="1">
        <v>1.8420091888702972</v>
      </c>
      <c r="D170" s="1">
        <v>1.2298170427867201E-2</v>
      </c>
      <c r="E170" s="1">
        <v>0.28322333433776398</v>
      </c>
    </row>
    <row r="171" spans="1:5">
      <c r="A171" s="1" t="s">
        <v>1226</v>
      </c>
      <c r="B171" s="1" t="s">
        <v>3125</v>
      </c>
      <c r="C171" s="1">
        <v>1.8400051379271929</v>
      </c>
      <c r="D171" s="1">
        <v>1.9767912996209901E-2</v>
      </c>
      <c r="E171" s="1">
        <v>0.31754652230227798</v>
      </c>
    </row>
    <row r="172" spans="1:5">
      <c r="A172" s="1" t="s">
        <v>1225</v>
      </c>
      <c r="B172" s="1" t="s">
        <v>3126</v>
      </c>
      <c r="C172" s="1">
        <v>1.8396828340909424</v>
      </c>
      <c r="D172" s="1">
        <v>5.0335259989676296E-3</v>
      </c>
      <c r="E172" s="1">
        <v>0.211308239279687</v>
      </c>
    </row>
    <row r="173" spans="1:5">
      <c r="A173" s="1" t="s">
        <v>1224</v>
      </c>
      <c r="B173" s="1" t="s">
        <v>3127</v>
      </c>
      <c r="C173" s="1">
        <v>1.8387403898776218</v>
      </c>
      <c r="D173" s="1">
        <v>4.3056701604885297E-2</v>
      </c>
      <c r="E173" s="1">
        <v>0.39643440578077099</v>
      </c>
    </row>
    <row r="174" spans="1:5">
      <c r="A174" s="1" t="s">
        <v>1223</v>
      </c>
      <c r="B174" s="1" t="s">
        <v>3128</v>
      </c>
      <c r="C174" s="1">
        <v>1.8383045438267192</v>
      </c>
      <c r="D174" s="1">
        <v>3.9474617310850398E-2</v>
      </c>
      <c r="E174" s="1">
        <v>0.38420804930711999</v>
      </c>
    </row>
    <row r="175" spans="1:5">
      <c r="A175" s="1" t="s">
        <v>1222</v>
      </c>
      <c r="B175" s="1" t="s">
        <v>3129</v>
      </c>
      <c r="C175" s="1">
        <v>1.8380196186818862</v>
      </c>
      <c r="D175" s="1">
        <v>1.4709335351269399E-3</v>
      </c>
      <c r="E175" s="1">
        <v>0.14080020491200801</v>
      </c>
    </row>
    <row r="176" spans="1:5">
      <c r="A176" s="1" t="s">
        <v>1221</v>
      </c>
      <c r="B176" s="1" t="s">
        <v>3130</v>
      </c>
      <c r="C176" s="1">
        <v>1.836925858834316</v>
      </c>
      <c r="D176" s="1">
        <v>6.9698426560653301E-3</v>
      </c>
      <c r="E176" s="1">
        <v>0.22940116011935499</v>
      </c>
    </row>
    <row r="177" spans="1:5">
      <c r="A177" s="1" t="s">
        <v>1220</v>
      </c>
      <c r="B177" s="1" t="s">
        <v>3131</v>
      </c>
      <c r="C177" s="1">
        <v>1.835717153021599</v>
      </c>
      <c r="D177" s="1">
        <v>4.0052072341287701E-2</v>
      </c>
      <c r="E177" s="1">
        <v>0.38658642441061603</v>
      </c>
    </row>
    <row r="178" spans="1:5">
      <c r="A178" s="1" t="s">
        <v>1219</v>
      </c>
      <c r="B178" s="1" t="s">
        <v>3132</v>
      </c>
      <c r="C178" s="1">
        <v>1.8297560191578457</v>
      </c>
      <c r="D178" s="1">
        <v>3.4138028088264903E-2</v>
      </c>
      <c r="E178" s="1">
        <v>0.37101618210586701</v>
      </c>
    </row>
    <row r="179" spans="1:5">
      <c r="A179" s="1" t="s">
        <v>1218</v>
      </c>
      <c r="B179" s="1" t="s">
        <v>3133</v>
      </c>
      <c r="C179" s="1">
        <v>1.8277822900368581</v>
      </c>
      <c r="D179" s="1">
        <v>4.45297481767453E-2</v>
      </c>
      <c r="E179" s="1">
        <v>0.397947529346038</v>
      </c>
    </row>
    <row r="180" spans="1:5">
      <c r="A180" s="1" t="s">
        <v>1217</v>
      </c>
      <c r="B180" s="1" t="s">
        <v>3134</v>
      </c>
      <c r="C180" s="1">
        <v>1.8273071115906885</v>
      </c>
      <c r="D180" s="1">
        <v>2.22842879503443E-2</v>
      </c>
      <c r="E180" s="1">
        <v>0.32307839735135602</v>
      </c>
    </row>
    <row r="181" spans="1:5">
      <c r="A181" s="1" t="s">
        <v>1216</v>
      </c>
      <c r="B181" s="1" t="s">
        <v>3135</v>
      </c>
      <c r="C181" s="1">
        <v>1.8254051733983019</v>
      </c>
      <c r="D181" s="1">
        <v>1.9102991130968999E-2</v>
      </c>
      <c r="E181" s="1">
        <v>0.31537330473916803</v>
      </c>
    </row>
    <row r="182" spans="1:5">
      <c r="A182" s="1" t="s">
        <v>1215</v>
      </c>
      <c r="B182" s="1" t="s">
        <v>3136</v>
      </c>
      <c r="C182" s="1">
        <v>1.8226521161374847</v>
      </c>
      <c r="D182" s="1">
        <v>4.8613291490339702E-3</v>
      </c>
      <c r="E182" s="1">
        <v>0.21088979232114499</v>
      </c>
    </row>
    <row r="183" spans="1:5">
      <c r="A183" s="1" t="s">
        <v>1214</v>
      </c>
      <c r="B183" s="1" t="s">
        <v>3137</v>
      </c>
      <c r="C183" s="1">
        <v>1.8186097824393035</v>
      </c>
      <c r="D183" s="1">
        <v>7.0484094252972699E-3</v>
      </c>
      <c r="E183" s="1">
        <v>0.22940116011935499</v>
      </c>
    </row>
    <row r="184" spans="1:5">
      <c r="A184" s="1" t="s">
        <v>1213</v>
      </c>
      <c r="B184" s="1" t="s">
        <v>3138</v>
      </c>
      <c r="C184" s="1">
        <v>1.813776652818154</v>
      </c>
      <c r="D184" s="1">
        <v>1.53492706082939E-2</v>
      </c>
      <c r="E184" s="1">
        <v>0.302014990439676</v>
      </c>
    </row>
    <row r="185" spans="1:5">
      <c r="A185" s="1" t="s">
        <v>1212</v>
      </c>
      <c r="B185" s="1" t="s">
        <v>3139</v>
      </c>
      <c r="C185" s="1">
        <v>1.8131617118457384</v>
      </c>
      <c r="D185" s="1">
        <v>2.1916245077476498E-2</v>
      </c>
      <c r="E185" s="1">
        <v>0.32258719623606003</v>
      </c>
    </row>
    <row r="186" spans="1:5">
      <c r="A186" s="1" t="s">
        <v>1211</v>
      </c>
      <c r="B186" s="1" t="s">
        <v>3140</v>
      </c>
      <c r="C186" s="1">
        <v>1.8112692446094631</v>
      </c>
      <c r="D186" s="1">
        <v>2.8404463862875699E-2</v>
      </c>
      <c r="E186" s="1">
        <v>0.34918547908107</v>
      </c>
    </row>
    <row r="187" spans="1:5">
      <c r="A187" s="1" t="s">
        <v>1210</v>
      </c>
      <c r="B187" s="1" t="s">
        <v>3141</v>
      </c>
      <c r="C187" s="1">
        <v>1.810224159310784</v>
      </c>
      <c r="D187" s="1">
        <v>2.4668782601659001E-3</v>
      </c>
      <c r="E187" s="1">
        <v>0.172699606725465</v>
      </c>
    </row>
    <row r="188" spans="1:5">
      <c r="A188" s="1" t="s">
        <v>1209</v>
      </c>
      <c r="B188" s="1" t="s">
        <v>3142</v>
      </c>
      <c r="C188" s="1">
        <v>1.8093567304055116</v>
      </c>
      <c r="D188" s="1">
        <v>6.4467862093055299E-3</v>
      </c>
      <c r="E188" s="1">
        <v>0.22518278780635301</v>
      </c>
    </row>
    <row r="189" spans="1:5">
      <c r="A189" s="1" t="s">
        <v>1208</v>
      </c>
      <c r="B189" s="1" t="s">
        <v>3143</v>
      </c>
      <c r="C189" s="1">
        <v>1.8086523085878494</v>
      </c>
      <c r="D189" s="1">
        <v>1.47832236452259E-2</v>
      </c>
      <c r="E189" s="1">
        <v>0.30134307533945098</v>
      </c>
    </row>
    <row r="190" spans="1:5">
      <c r="A190" s="1" t="s">
        <v>1207</v>
      </c>
      <c r="B190" s="1" t="s">
        <v>3144</v>
      </c>
      <c r="C190" s="1">
        <v>1.8083698374676975</v>
      </c>
      <c r="D190" s="1">
        <v>5.0492793146115003E-3</v>
      </c>
      <c r="E190" s="1">
        <v>0.211308239279687</v>
      </c>
    </row>
    <row r="191" spans="1:5">
      <c r="A191" s="1" t="s">
        <v>1206</v>
      </c>
      <c r="B191" s="1" t="s">
        <v>3145</v>
      </c>
      <c r="C191" s="1">
        <v>1.8059054443411016</v>
      </c>
      <c r="D191" s="1">
        <v>1.80445394273731E-3</v>
      </c>
      <c r="E191" s="1">
        <v>0.15214782272115099</v>
      </c>
    </row>
    <row r="192" spans="1:5">
      <c r="A192" s="1" t="s">
        <v>1205</v>
      </c>
      <c r="B192" s="1" t="s">
        <v>3146</v>
      </c>
      <c r="C192" s="1">
        <v>1.8054436086565406</v>
      </c>
      <c r="D192" s="1">
        <v>3.5111825615514798E-2</v>
      </c>
      <c r="E192" s="1">
        <v>0.37343057089913101</v>
      </c>
    </row>
    <row r="193" spans="1:5">
      <c r="A193" s="1" t="s">
        <v>1204</v>
      </c>
      <c r="B193" s="1" t="s">
        <v>3147</v>
      </c>
      <c r="C193" s="1">
        <v>1.804920206399554</v>
      </c>
      <c r="D193" s="1">
        <v>1.99690909429543E-2</v>
      </c>
      <c r="E193" s="1">
        <v>0.318104803235842</v>
      </c>
    </row>
    <row r="194" spans="1:5">
      <c r="A194" s="1" t="s">
        <v>1203</v>
      </c>
      <c r="B194" s="1" t="s">
        <v>3148</v>
      </c>
      <c r="C194" s="1">
        <v>1.8045508583586995</v>
      </c>
      <c r="D194" s="1">
        <v>8.6673775298692598E-4</v>
      </c>
      <c r="E194" s="1">
        <v>0.123609323153606</v>
      </c>
    </row>
    <row r="195" spans="1:5">
      <c r="A195" s="1" t="s">
        <v>1202</v>
      </c>
      <c r="B195" s="1" t="s">
        <v>3149</v>
      </c>
      <c r="C195" s="1">
        <v>1.7981618161644328</v>
      </c>
      <c r="D195" s="1">
        <v>2.6518243346514501E-2</v>
      </c>
      <c r="E195" s="1">
        <v>0.341921480026874</v>
      </c>
    </row>
    <row r="196" spans="1:5">
      <c r="A196" s="1" t="s">
        <v>1201</v>
      </c>
      <c r="B196" s="1" t="s">
        <v>3150</v>
      </c>
      <c r="C196" s="1">
        <v>1.7951376151850464</v>
      </c>
      <c r="D196" s="1">
        <v>6.6585221618824702E-3</v>
      </c>
      <c r="E196" s="1">
        <v>0.22621960387465401</v>
      </c>
    </row>
    <row r="197" spans="1:5">
      <c r="A197" s="1" t="s">
        <v>1200</v>
      </c>
      <c r="B197" s="1" t="s">
        <v>3151</v>
      </c>
      <c r="C197" s="1">
        <v>1.7940653528474177</v>
      </c>
      <c r="D197" s="1">
        <v>8.4681134371501696E-3</v>
      </c>
      <c r="E197" s="1">
        <v>0.242879981963259</v>
      </c>
    </row>
    <row r="198" spans="1:5">
      <c r="A198" s="1" t="s">
        <v>1199</v>
      </c>
      <c r="B198" s="1" t="s">
        <v>3152</v>
      </c>
      <c r="C198" s="1">
        <v>1.794004540925469</v>
      </c>
      <c r="D198" s="1">
        <v>1.01620207718832E-2</v>
      </c>
      <c r="E198" s="1">
        <v>0.26140781913022498</v>
      </c>
    </row>
    <row r="199" spans="1:5">
      <c r="A199" s="1" t="s">
        <v>1198</v>
      </c>
      <c r="B199" s="1" t="s">
        <v>3153</v>
      </c>
      <c r="C199" s="1">
        <v>1.7926396531478681</v>
      </c>
      <c r="D199" s="1">
        <v>1.99387163046966E-2</v>
      </c>
      <c r="E199" s="1">
        <v>0.318104803235842</v>
      </c>
    </row>
    <row r="200" spans="1:5">
      <c r="A200" s="1" t="s">
        <v>1197</v>
      </c>
      <c r="B200" s="1" t="s">
        <v>3154</v>
      </c>
      <c r="C200" s="1">
        <v>1.7921856683594455</v>
      </c>
      <c r="D200" s="1">
        <v>2.6959101472426899E-2</v>
      </c>
      <c r="E200" s="1">
        <v>0.34363746605628898</v>
      </c>
    </row>
    <row r="201" spans="1:5">
      <c r="A201" s="1" t="s">
        <v>1196</v>
      </c>
      <c r="B201" s="1" t="s">
        <v>3155</v>
      </c>
      <c r="C201" s="1">
        <v>1.7875983287269472</v>
      </c>
      <c r="D201" s="1">
        <v>1.8366605727188001E-3</v>
      </c>
      <c r="E201" s="1">
        <v>0.15214782272115099</v>
      </c>
    </row>
    <row r="202" spans="1:5">
      <c r="A202" s="1" t="s">
        <v>1195</v>
      </c>
      <c r="B202" s="1" t="s">
        <v>3156</v>
      </c>
      <c r="C202" s="1">
        <v>1.7854757271849504</v>
      </c>
      <c r="D202" s="1">
        <v>4.8072125953284497E-3</v>
      </c>
      <c r="E202" s="1">
        <v>0.21043741815582201</v>
      </c>
    </row>
    <row r="203" spans="1:5">
      <c r="A203" s="1" t="s">
        <v>1194</v>
      </c>
      <c r="B203" s="1" t="s">
        <v>3157</v>
      </c>
      <c r="C203" s="1">
        <v>1.7854222285873351</v>
      </c>
      <c r="D203" s="1">
        <v>1.1512222083315E-2</v>
      </c>
      <c r="E203" s="1">
        <v>0.27594740986484501</v>
      </c>
    </row>
    <row r="204" spans="1:5">
      <c r="A204" s="1" t="s">
        <v>1193</v>
      </c>
      <c r="B204" s="1" t="s">
        <v>3158</v>
      </c>
      <c r="C204" s="1">
        <v>1.7848027255647909</v>
      </c>
      <c r="D204" s="1">
        <v>4.6814732647506097E-3</v>
      </c>
      <c r="E204" s="1">
        <v>0.208398708301164</v>
      </c>
    </row>
    <row r="205" spans="1:5">
      <c r="A205" s="1" t="s">
        <v>1192</v>
      </c>
      <c r="B205" s="1" t="s">
        <v>3159</v>
      </c>
      <c r="C205" s="1">
        <v>1.7837646883664289</v>
      </c>
      <c r="D205" s="1">
        <v>2.2130042536832401E-2</v>
      </c>
      <c r="E205" s="1">
        <v>0.32290379731072999</v>
      </c>
    </row>
    <row r="206" spans="1:5">
      <c r="A206" s="1" t="s">
        <v>1191</v>
      </c>
      <c r="B206" s="1" t="s">
        <v>3160</v>
      </c>
      <c r="C206" s="1">
        <v>1.7826982034052579</v>
      </c>
      <c r="D206" s="1">
        <v>1.3370817821603299E-2</v>
      </c>
      <c r="E206" s="1">
        <v>0.29270496137896201</v>
      </c>
    </row>
    <row r="207" spans="1:5">
      <c r="A207" s="1" t="s">
        <v>1190</v>
      </c>
      <c r="B207" s="1" t="s">
        <v>3161</v>
      </c>
      <c r="C207" s="1">
        <v>1.7760069571722221</v>
      </c>
      <c r="D207" s="1">
        <v>8.0825834960409097E-4</v>
      </c>
      <c r="E207" s="1">
        <v>0.123609323153606</v>
      </c>
    </row>
    <row r="208" spans="1:5">
      <c r="A208" s="1" t="s">
        <v>1189</v>
      </c>
      <c r="B208" s="1" t="s">
        <v>3162</v>
      </c>
      <c r="C208" s="1">
        <v>1.7732747542065783</v>
      </c>
      <c r="D208" s="1">
        <v>1.3279211118493599E-2</v>
      </c>
      <c r="E208" s="1">
        <v>0.29200807490533698</v>
      </c>
    </row>
    <row r="209" spans="1:5">
      <c r="A209" s="1" t="s">
        <v>1188</v>
      </c>
      <c r="B209" s="1" t="s">
        <v>3163</v>
      </c>
      <c r="C209" s="1">
        <v>1.7727965179069005</v>
      </c>
      <c r="D209" s="1">
        <v>3.5063602956317101E-2</v>
      </c>
      <c r="E209" s="1">
        <v>0.37343057089913101</v>
      </c>
    </row>
    <row r="210" spans="1:5">
      <c r="A210" s="1" t="s">
        <v>1187</v>
      </c>
      <c r="B210" s="1" t="s">
        <v>3164</v>
      </c>
      <c r="C210" s="1">
        <v>1.7710511540596783</v>
      </c>
      <c r="D210" s="1">
        <v>3.0072802237586401E-2</v>
      </c>
      <c r="E210" s="1">
        <v>0.35487686096105597</v>
      </c>
    </row>
    <row r="211" spans="1:5">
      <c r="A211" s="1" t="s">
        <v>1186</v>
      </c>
      <c r="B211" s="1" t="s">
        <v>3165</v>
      </c>
      <c r="C211" s="1">
        <v>1.7706344544556183</v>
      </c>
      <c r="D211" s="1">
        <v>2.4184505296792801E-2</v>
      </c>
      <c r="E211" s="1">
        <v>0.333013707330092</v>
      </c>
    </row>
    <row r="212" spans="1:5">
      <c r="A212" s="1" t="s">
        <v>1185</v>
      </c>
      <c r="B212" s="1" t="s">
        <v>3166</v>
      </c>
      <c r="C212" s="1">
        <v>1.7690848493716929</v>
      </c>
      <c r="D212" s="1">
        <v>9.8757180366777705E-3</v>
      </c>
      <c r="E212" s="1">
        <v>0.258336466657896</v>
      </c>
    </row>
    <row r="213" spans="1:5">
      <c r="A213" s="1" t="s">
        <v>1184</v>
      </c>
      <c r="B213" s="1" t="s">
        <v>3167</v>
      </c>
      <c r="C213" s="1">
        <v>1.7669302607998163</v>
      </c>
      <c r="D213" s="1">
        <v>1.2575780848006199E-3</v>
      </c>
      <c r="E213" s="1">
        <v>0.137048523197698</v>
      </c>
    </row>
    <row r="214" spans="1:5">
      <c r="A214" s="1" t="s">
        <v>1183</v>
      </c>
      <c r="B214" s="1" t="s">
        <v>3168</v>
      </c>
      <c r="C214" s="1">
        <v>1.766856444503786</v>
      </c>
      <c r="D214" s="1">
        <v>1.62266379186708E-3</v>
      </c>
      <c r="E214" s="1">
        <v>0.14759311579367901</v>
      </c>
    </row>
    <row r="215" spans="1:5">
      <c r="A215" s="1" t="s">
        <v>1182</v>
      </c>
      <c r="B215" s="1" t="s">
        <v>3169</v>
      </c>
      <c r="C215" s="1">
        <v>1.7658611083124582</v>
      </c>
      <c r="D215" s="1">
        <v>5.0858925364413504E-3</v>
      </c>
      <c r="E215" s="1">
        <v>0.211308239279687</v>
      </c>
    </row>
    <row r="216" spans="1:5">
      <c r="A216" s="1" t="s">
        <v>1181</v>
      </c>
      <c r="B216" s="1" t="s">
        <v>3170</v>
      </c>
      <c r="C216" s="1">
        <v>1.7650884492648076</v>
      </c>
      <c r="D216" s="1">
        <v>1.7350145055628999E-3</v>
      </c>
      <c r="E216" s="1">
        <v>0.15016379239591901</v>
      </c>
    </row>
    <row r="217" spans="1:5">
      <c r="A217" s="1" t="s">
        <v>1180</v>
      </c>
      <c r="B217" s="1" t="s">
        <v>3171</v>
      </c>
      <c r="C217" s="1">
        <v>1.7632281356768924</v>
      </c>
      <c r="D217" s="1">
        <v>4.7791656286851301E-2</v>
      </c>
      <c r="E217" s="1">
        <v>0.40818372647909001</v>
      </c>
    </row>
    <row r="218" spans="1:5">
      <c r="A218" s="1" t="s">
        <v>1179</v>
      </c>
      <c r="B218" s="1" t="s">
        <v>3172</v>
      </c>
      <c r="C218" s="1">
        <v>1.7629756789257245</v>
      </c>
      <c r="D218" s="1">
        <v>6.8334972756604103E-3</v>
      </c>
      <c r="E218" s="1">
        <v>0.22882682954050301</v>
      </c>
    </row>
    <row r="219" spans="1:5">
      <c r="A219" s="1" t="s">
        <v>1178</v>
      </c>
      <c r="B219" s="1" t="s">
        <v>3173</v>
      </c>
      <c r="C219" s="1">
        <v>1.7626514194708465</v>
      </c>
      <c r="D219" s="1">
        <v>1.6125625172523399E-2</v>
      </c>
      <c r="E219" s="1">
        <v>0.302539716026201</v>
      </c>
    </row>
    <row r="220" spans="1:5">
      <c r="A220" s="1" t="s">
        <v>1177</v>
      </c>
      <c r="B220" s="1" t="s">
        <v>3174</v>
      </c>
      <c r="C220" s="1">
        <v>1.7596529860738719</v>
      </c>
      <c r="D220" s="1">
        <v>4.8116864403076201E-3</v>
      </c>
      <c r="E220" s="1">
        <v>0.21043741815582201</v>
      </c>
    </row>
    <row r="221" spans="1:5">
      <c r="A221" s="1" t="s">
        <v>1176</v>
      </c>
      <c r="B221" s="1" t="s">
        <v>3175</v>
      </c>
      <c r="C221" s="1">
        <v>1.7590218995723852</v>
      </c>
      <c r="D221" s="1">
        <v>4.5544173955959798E-4</v>
      </c>
      <c r="E221" s="1">
        <v>0.100166135933871</v>
      </c>
    </row>
    <row r="222" spans="1:5">
      <c r="A222" s="1" t="s">
        <v>1175</v>
      </c>
      <c r="B222" s="1" t="s">
        <v>3176</v>
      </c>
      <c r="C222" s="1">
        <v>1.7571838031066007</v>
      </c>
      <c r="D222" s="1">
        <v>7.2594005389493496E-3</v>
      </c>
      <c r="E222" s="1">
        <v>0.23099394795837899</v>
      </c>
    </row>
    <row r="223" spans="1:5">
      <c r="A223" s="1" t="s">
        <v>1174</v>
      </c>
      <c r="B223" s="1" t="s">
        <v>3177</v>
      </c>
      <c r="C223" s="1">
        <v>1.7562082974432602</v>
      </c>
      <c r="D223" s="1">
        <v>1.4143826702395799E-2</v>
      </c>
      <c r="E223" s="1">
        <v>0.29787753714239501</v>
      </c>
    </row>
    <row r="224" spans="1:5">
      <c r="A224" s="1" t="s">
        <v>1173</v>
      </c>
      <c r="B224" s="1" t="s">
        <v>3178</v>
      </c>
      <c r="C224" s="1">
        <v>1.7556129779376173</v>
      </c>
      <c r="D224" s="1">
        <v>2.9927691400460201E-3</v>
      </c>
      <c r="E224" s="1">
        <v>0.18625462000771401</v>
      </c>
    </row>
    <row r="225" spans="1:5">
      <c r="A225" s="1" t="s">
        <v>1172</v>
      </c>
      <c r="B225" s="1" t="s">
        <v>3179</v>
      </c>
      <c r="C225" s="1">
        <v>1.7549978673607471</v>
      </c>
      <c r="D225" s="1">
        <v>4.4678275444266599E-2</v>
      </c>
      <c r="E225" s="1">
        <v>0.397947529346038</v>
      </c>
    </row>
    <row r="226" spans="1:5">
      <c r="A226" s="1" t="s">
        <v>1171</v>
      </c>
      <c r="B226" s="1" t="s">
        <v>3180</v>
      </c>
      <c r="C226" s="1">
        <v>1.7548900306612263</v>
      </c>
      <c r="D226" s="1">
        <v>3.0638382828859001E-2</v>
      </c>
      <c r="E226" s="1">
        <v>0.35697778819757198</v>
      </c>
    </row>
    <row r="227" spans="1:5">
      <c r="A227" s="1" t="s">
        <v>1170</v>
      </c>
      <c r="B227" s="1" t="s">
        <v>3181</v>
      </c>
      <c r="C227" s="1">
        <v>1.7542183906591879</v>
      </c>
      <c r="D227" s="1">
        <v>1.8422197443773301E-2</v>
      </c>
      <c r="E227" s="1">
        <v>0.31240976498398898</v>
      </c>
    </row>
    <row r="228" spans="1:5">
      <c r="A228" s="1" t="s">
        <v>1169</v>
      </c>
      <c r="B228" s="1" t="s">
        <v>3182</v>
      </c>
      <c r="C228" s="1">
        <v>1.7534310794429859</v>
      </c>
      <c r="D228" s="1">
        <v>3.8981615420550799E-3</v>
      </c>
      <c r="E228" s="1">
        <v>0.197312273180722</v>
      </c>
    </row>
    <row r="229" spans="1:5">
      <c r="A229" s="1" t="s">
        <v>1168</v>
      </c>
      <c r="B229" s="1" t="s">
        <v>3183</v>
      </c>
      <c r="C229" s="1">
        <v>1.7517259316211993</v>
      </c>
      <c r="D229" s="1">
        <v>6.9580125930884702E-3</v>
      </c>
      <c r="E229" s="1">
        <v>0.22940116011935499</v>
      </c>
    </row>
    <row r="230" spans="1:5">
      <c r="A230" s="1" t="s">
        <v>1167</v>
      </c>
      <c r="B230" s="1" t="s">
        <v>3184</v>
      </c>
      <c r="C230" s="1">
        <v>1.7510032901463606</v>
      </c>
      <c r="D230" s="1">
        <v>2.0438948983264999E-2</v>
      </c>
      <c r="E230" s="1">
        <v>0.31812501840176499</v>
      </c>
    </row>
    <row r="231" spans="1:5">
      <c r="A231" s="1" t="s">
        <v>1166</v>
      </c>
      <c r="B231" s="1" t="s">
        <v>3185</v>
      </c>
      <c r="C231" s="1">
        <v>1.7445804729822956</v>
      </c>
      <c r="D231" s="1">
        <v>4.2117904552088003E-3</v>
      </c>
      <c r="E231" s="1">
        <v>0.199989850114831</v>
      </c>
    </row>
    <row r="232" spans="1:5">
      <c r="A232" s="1" t="s">
        <v>1165</v>
      </c>
      <c r="B232" s="1" t="s">
        <v>3186</v>
      </c>
      <c r="C232" s="1">
        <v>1.7445425271874688</v>
      </c>
      <c r="D232" s="1">
        <v>7.5209215082541899E-4</v>
      </c>
      <c r="E232" s="1">
        <v>0.122942407900913</v>
      </c>
    </row>
    <row r="233" spans="1:5">
      <c r="A233" s="1" t="s">
        <v>1164</v>
      </c>
      <c r="B233" s="1" t="s">
        <v>3187</v>
      </c>
      <c r="C233" s="1">
        <v>1.74391154511034</v>
      </c>
      <c r="D233" s="1">
        <v>1.79137954078495E-2</v>
      </c>
      <c r="E233" s="1">
        <v>0.309736264109575</v>
      </c>
    </row>
    <row r="234" spans="1:5">
      <c r="A234" s="1" t="s">
        <v>1163</v>
      </c>
      <c r="C234" s="1">
        <v>1.7407648294575786</v>
      </c>
      <c r="D234" s="1">
        <v>1.10584492776514E-2</v>
      </c>
      <c r="E234" s="1">
        <v>0.27294387864381497</v>
      </c>
    </row>
    <row r="235" spans="1:5">
      <c r="A235" s="1" t="s">
        <v>1162</v>
      </c>
      <c r="B235" s="1" t="s">
        <v>3188</v>
      </c>
      <c r="C235" s="1">
        <v>1.739676908157648</v>
      </c>
      <c r="D235" s="1">
        <v>2.6630615445270502E-3</v>
      </c>
      <c r="E235" s="1">
        <v>0.18064434143708499</v>
      </c>
    </row>
    <row r="236" spans="1:5">
      <c r="A236" s="1" t="s">
        <v>1161</v>
      </c>
      <c r="B236" s="1" t="s">
        <v>3189</v>
      </c>
      <c r="C236" s="1">
        <v>1.7371618891684901</v>
      </c>
      <c r="D236" s="1">
        <v>3.1346484727740299E-2</v>
      </c>
      <c r="E236" s="1">
        <v>0.35966347680232102</v>
      </c>
    </row>
    <row r="237" spans="1:5">
      <c r="A237" s="1" t="s">
        <v>1160</v>
      </c>
      <c r="B237" s="1" t="s">
        <v>3190</v>
      </c>
      <c r="C237" s="1">
        <v>1.7348656116983356</v>
      </c>
      <c r="D237" s="1">
        <v>1.1402935708117999E-2</v>
      </c>
      <c r="E237" s="1">
        <v>0.27531325281718899</v>
      </c>
    </row>
    <row r="238" spans="1:5">
      <c r="A238" s="1" t="s">
        <v>1159</v>
      </c>
      <c r="B238" s="1" t="s">
        <v>3191</v>
      </c>
      <c r="C238" s="1">
        <v>1.7341890919872274</v>
      </c>
      <c r="D238" s="1">
        <v>9.4483399528652399E-3</v>
      </c>
      <c r="E238" s="1">
        <v>0.25336313132015298</v>
      </c>
    </row>
    <row r="239" spans="1:5">
      <c r="A239" s="1" t="s">
        <v>1158</v>
      </c>
      <c r="B239" s="1" t="s">
        <v>3192</v>
      </c>
      <c r="C239" s="1">
        <v>1.7337646932990136</v>
      </c>
      <c r="D239" s="1">
        <v>3.26553178006493E-2</v>
      </c>
      <c r="E239" s="1">
        <v>0.36500502795308098</v>
      </c>
    </row>
    <row r="240" spans="1:5">
      <c r="A240" s="1" t="s">
        <v>1157</v>
      </c>
      <c r="B240" s="1" t="s">
        <v>3193</v>
      </c>
      <c r="C240" s="1">
        <v>1.7314352644893196</v>
      </c>
      <c r="D240" s="1">
        <v>1.7342332990138401E-4</v>
      </c>
      <c r="E240" s="1">
        <v>7.2211298921745298E-2</v>
      </c>
    </row>
    <row r="241" spans="1:5">
      <c r="A241" s="1" t="s">
        <v>1156</v>
      </c>
      <c r="B241" s="1" t="s">
        <v>3194</v>
      </c>
      <c r="C241" s="1">
        <v>1.730676745527812</v>
      </c>
      <c r="D241" s="1">
        <v>7.9125759917113292E-3</v>
      </c>
      <c r="E241" s="1">
        <v>0.23861662081798499</v>
      </c>
    </row>
    <row r="242" spans="1:5">
      <c r="A242" s="1" t="s">
        <v>1155</v>
      </c>
      <c r="B242" s="1" t="s">
        <v>3195</v>
      </c>
      <c r="C242" s="1">
        <v>1.7297423345465777</v>
      </c>
      <c r="D242" s="1">
        <v>3.8709601884162802E-2</v>
      </c>
      <c r="E242" s="1">
        <v>0.38273950935838302</v>
      </c>
    </row>
    <row r="243" spans="1:5">
      <c r="A243" s="1" t="s">
        <v>1154</v>
      </c>
      <c r="B243" s="1" t="s">
        <v>3196</v>
      </c>
      <c r="C243" s="1">
        <v>1.7253132948056666</v>
      </c>
      <c r="D243" s="1">
        <v>6.0906252144067004E-3</v>
      </c>
      <c r="E243" s="1">
        <v>0.220954067648515</v>
      </c>
    </row>
    <row r="244" spans="1:5">
      <c r="A244" s="1" t="s">
        <v>1153</v>
      </c>
      <c r="B244" s="1" t="s">
        <v>3197</v>
      </c>
      <c r="C244" s="1">
        <v>1.7242173193435233</v>
      </c>
      <c r="D244" s="1">
        <v>5.4532547646325997E-3</v>
      </c>
      <c r="E244" s="1">
        <v>0.21450544333544</v>
      </c>
    </row>
    <row r="245" spans="1:5">
      <c r="A245" s="1" t="s">
        <v>1152</v>
      </c>
      <c r="B245" s="1" t="s">
        <v>3198</v>
      </c>
      <c r="C245" s="1">
        <v>1.7229441087959168</v>
      </c>
      <c r="D245" s="1">
        <v>1.5296411194219001E-3</v>
      </c>
      <c r="E245" s="1">
        <v>0.14279189188444499</v>
      </c>
    </row>
    <row r="246" spans="1:5">
      <c r="A246" s="1" t="s">
        <v>1151</v>
      </c>
      <c r="B246" s="1" t="s">
        <v>3199</v>
      </c>
      <c r="C246" s="1">
        <v>1.7219920037879919</v>
      </c>
      <c r="D246" s="1">
        <v>2.7596513269133701E-2</v>
      </c>
      <c r="E246" s="1">
        <v>0.346102036379554</v>
      </c>
    </row>
    <row r="247" spans="1:5">
      <c r="A247" s="1" t="s">
        <v>1150</v>
      </c>
      <c r="B247" s="1" t="s">
        <v>3200</v>
      </c>
      <c r="C247" s="1">
        <v>1.7219571750517824</v>
      </c>
      <c r="D247" s="1">
        <v>1.60538531217638E-3</v>
      </c>
      <c r="E247" s="1">
        <v>0.14754008885130701</v>
      </c>
    </row>
    <row r="248" spans="1:5">
      <c r="A248" s="1" t="s">
        <v>1149</v>
      </c>
      <c r="B248" s="1" t="s">
        <v>3201</v>
      </c>
      <c r="C248" s="1">
        <v>1.7218440905282859</v>
      </c>
      <c r="D248" s="1">
        <v>1.2961452945189401E-2</v>
      </c>
      <c r="E248" s="1">
        <v>0.28978728260752501</v>
      </c>
    </row>
    <row r="249" spans="1:5">
      <c r="A249" s="1" t="s">
        <v>1148</v>
      </c>
      <c r="B249" s="1" t="s">
        <v>3202</v>
      </c>
      <c r="C249" s="1">
        <v>1.7197061418438244</v>
      </c>
      <c r="D249" s="1">
        <v>2.1132017655492299E-2</v>
      </c>
      <c r="E249" s="1">
        <v>0.31988130287015598</v>
      </c>
    </row>
    <row r="250" spans="1:5">
      <c r="A250" s="1" t="s">
        <v>1147</v>
      </c>
      <c r="B250" s="1" t="s">
        <v>3203</v>
      </c>
      <c r="C250" s="1">
        <v>1.7190144218454497</v>
      </c>
      <c r="D250" s="1">
        <v>3.5184325961679197E-2</v>
      </c>
      <c r="E250" s="1">
        <v>0.37383112022044102</v>
      </c>
    </row>
    <row r="251" spans="1:5">
      <c r="A251" s="1" t="s">
        <v>1146</v>
      </c>
      <c r="B251" s="1" t="s">
        <v>3204</v>
      </c>
      <c r="C251" s="1">
        <v>1.7181243948071174</v>
      </c>
      <c r="D251" s="1">
        <v>4.93687622314977E-2</v>
      </c>
      <c r="E251" s="1">
        <v>0.41264091583518803</v>
      </c>
    </row>
    <row r="252" spans="1:5">
      <c r="A252" s="1" t="s">
        <v>1145</v>
      </c>
      <c r="B252" s="1" t="s">
        <v>3205</v>
      </c>
      <c r="C252" s="1">
        <v>1.7178513002770535</v>
      </c>
      <c r="D252" s="1">
        <v>1.7393294204606301E-2</v>
      </c>
      <c r="E252" s="1">
        <v>0.30860717644347202</v>
      </c>
    </row>
    <row r="253" spans="1:5">
      <c r="A253" s="1" t="s">
        <v>1144</v>
      </c>
      <c r="B253" s="1" t="s">
        <v>3206</v>
      </c>
      <c r="C253" s="1">
        <v>1.7138682605903754</v>
      </c>
      <c r="D253" s="1">
        <v>7.26235798876315E-3</v>
      </c>
      <c r="E253" s="1">
        <v>0.23099394795837899</v>
      </c>
    </row>
    <row r="254" spans="1:5">
      <c r="A254" s="1" t="s">
        <v>1143</v>
      </c>
      <c r="B254" s="1" t="s">
        <v>3207</v>
      </c>
      <c r="C254" s="1">
        <v>1.7137151813380003</v>
      </c>
      <c r="D254" s="1">
        <v>1.98208321833452E-2</v>
      </c>
      <c r="E254" s="1">
        <v>0.31775470758235802</v>
      </c>
    </row>
    <row r="255" spans="1:5">
      <c r="A255" s="1" t="s">
        <v>1142</v>
      </c>
      <c r="B255" s="1" t="s">
        <v>3208</v>
      </c>
      <c r="C255" s="1">
        <v>1.7112135232567862</v>
      </c>
      <c r="D255" s="1">
        <v>8.1062121314649197E-4</v>
      </c>
      <c r="E255" s="1">
        <v>0.123609323153606</v>
      </c>
    </row>
    <row r="256" spans="1:5">
      <c r="A256" s="1" t="s">
        <v>1141</v>
      </c>
      <c r="B256" s="1" t="s">
        <v>3209</v>
      </c>
      <c r="C256" s="1">
        <v>1.7105468458382704</v>
      </c>
      <c r="D256" s="1">
        <v>3.7146364835103202E-3</v>
      </c>
      <c r="E256" s="1">
        <v>0.19460788083105299</v>
      </c>
    </row>
    <row r="257" spans="1:5">
      <c r="A257" s="1" t="s">
        <v>1140</v>
      </c>
      <c r="B257" s="1" t="s">
        <v>3210</v>
      </c>
      <c r="C257" s="1">
        <v>1.7100184120612809</v>
      </c>
      <c r="D257" s="1">
        <v>2.9707983539730299E-2</v>
      </c>
      <c r="E257" s="1">
        <v>0.35374227112756701</v>
      </c>
    </row>
    <row r="258" spans="1:5">
      <c r="A258" s="1" t="s">
        <v>1139</v>
      </c>
      <c r="B258" s="1" t="s">
        <v>3211</v>
      </c>
      <c r="C258" s="1">
        <v>1.7092856551899351</v>
      </c>
      <c r="D258" s="1">
        <v>2.89529056917836E-2</v>
      </c>
      <c r="E258" s="1">
        <v>0.35143505673234399</v>
      </c>
    </row>
    <row r="259" spans="1:5">
      <c r="A259" s="1" t="s">
        <v>1138</v>
      </c>
      <c r="B259" s="1" t="s">
        <v>3212</v>
      </c>
      <c r="C259" s="1">
        <v>1.7076982710024171</v>
      </c>
      <c r="D259" s="1">
        <v>3.4564251569974098E-3</v>
      </c>
      <c r="E259" s="1">
        <v>0.19041331808352299</v>
      </c>
    </row>
    <row r="260" spans="1:5">
      <c r="A260" s="1" t="s">
        <v>1137</v>
      </c>
      <c r="B260" s="1" t="s">
        <v>3213</v>
      </c>
      <c r="C260" s="1">
        <v>1.7046803176705256</v>
      </c>
      <c r="D260" s="1">
        <v>1.9387084103998701E-2</v>
      </c>
      <c r="E260" s="1">
        <v>0.31623157909337002</v>
      </c>
    </row>
    <row r="261" spans="1:5">
      <c r="A261" s="1" t="s">
        <v>1136</v>
      </c>
      <c r="B261" s="1" t="s">
        <v>3214</v>
      </c>
      <c r="C261" s="1">
        <v>1.7022499553096306</v>
      </c>
      <c r="D261" s="1">
        <v>1.5960413352039099E-2</v>
      </c>
      <c r="E261" s="1">
        <v>0.302539716026201</v>
      </c>
    </row>
    <row r="262" spans="1:5">
      <c r="A262" s="1" t="s">
        <v>1135</v>
      </c>
      <c r="B262" s="1" t="s">
        <v>3215</v>
      </c>
      <c r="C262" s="1">
        <v>1.6967306273685381</v>
      </c>
      <c r="D262" s="1">
        <v>4.60941939273182E-2</v>
      </c>
      <c r="E262" s="1">
        <v>0.40230044179103103</v>
      </c>
    </row>
    <row r="263" spans="1:5">
      <c r="A263" s="1" t="s">
        <v>1134</v>
      </c>
      <c r="B263" s="1" t="s">
        <v>3216</v>
      </c>
      <c r="C263" s="1">
        <v>1.6954463728392257</v>
      </c>
      <c r="D263" s="1">
        <v>1.5843466697498299E-2</v>
      </c>
      <c r="E263" s="1">
        <v>0.302014990439676</v>
      </c>
    </row>
    <row r="264" spans="1:5">
      <c r="A264" s="1" t="s">
        <v>1133</v>
      </c>
      <c r="B264" s="1" t="s">
        <v>3217</v>
      </c>
      <c r="C264" s="1">
        <v>1.6936261977984479</v>
      </c>
      <c r="D264" s="1">
        <v>2.4268315039974099E-2</v>
      </c>
      <c r="E264" s="1">
        <v>0.333109925190261</v>
      </c>
    </row>
    <row r="265" spans="1:5">
      <c r="A265" s="1" t="s">
        <v>1132</v>
      </c>
      <c r="B265" s="1" t="s">
        <v>3218</v>
      </c>
      <c r="C265" s="1">
        <v>1.6920602509658358</v>
      </c>
      <c r="D265" s="1">
        <v>1.26381331612047E-2</v>
      </c>
      <c r="E265" s="1">
        <v>0.28608659436311601</v>
      </c>
    </row>
    <row r="266" spans="1:5">
      <c r="A266" s="1" t="s">
        <v>1131</v>
      </c>
      <c r="B266" s="1" t="s">
        <v>3219</v>
      </c>
      <c r="C266" s="1">
        <v>1.6862385375778186</v>
      </c>
      <c r="D266" s="1">
        <v>4.4214823292843597E-2</v>
      </c>
      <c r="E266" s="1">
        <v>0.39791345709800602</v>
      </c>
    </row>
    <row r="267" spans="1:5">
      <c r="A267" s="1" t="s">
        <v>1130</v>
      </c>
      <c r="B267" s="1" t="s">
        <v>3220</v>
      </c>
      <c r="C267" s="1">
        <v>1.68511741510576</v>
      </c>
      <c r="D267" s="1">
        <v>5.82266352340208E-3</v>
      </c>
      <c r="E267" s="1">
        <v>0.21944448411541001</v>
      </c>
    </row>
    <row r="268" spans="1:5">
      <c r="A268" s="1" t="s">
        <v>1129</v>
      </c>
      <c r="B268" s="1" t="s">
        <v>3221</v>
      </c>
      <c r="C268" s="1">
        <v>1.6819684768472221</v>
      </c>
      <c r="D268" s="1">
        <v>1.8662116043565002E-2</v>
      </c>
      <c r="E268" s="1">
        <v>0.31301814992162902</v>
      </c>
    </row>
    <row r="269" spans="1:5">
      <c r="A269" s="1" t="s">
        <v>1128</v>
      </c>
      <c r="B269" s="1" t="s">
        <v>3222</v>
      </c>
      <c r="C269" s="1">
        <v>1.6815128024703183</v>
      </c>
      <c r="D269" s="1">
        <v>6.64120856105527E-3</v>
      </c>
      <c r="E269" s="1">
        <v>0.22601642036369499</v>
      </c>
    </row>
    <row r="270" spans="1:5">
      <c r="A270" s="1" t="s">
        <v>1127</v>
      </c>
      <c r="B270" s="1" t="s">
        <v>3223</v>
      </c>
      <c r="C270" s="1">
        <v>1.680364211172523</v>
      </c>
      <c r="D270" s="1">
        <v>9.7876610714150297E-3</v>
      </c>
      <c r="E270" s="1">
        <v>0.25751362103856201</v>
      </c>
    </row>
    <row r="271" spans="1:5">
      <c r="A271" s="1" t="s">
        <v>1126</v>
      </c>
      <c r="B271" s="1" t="s">
        <v>3224</v>
      </c>
      <c r="C271" s="1">
        <v>1.6787966268868264</v>
      </c>
      <c r="D271" s="1">
        <v>8.1514256888785205E-3</v>
      </c>
      <c r="E271" s="1">
        <v>0.24047911614394099</v>
      </c>
    </row>
    <row r="272" spans="1:5">
      <c r="A272" s="1" t="s">
        <v>1125</v>
      </c>
      <c r="B272" s="1" t="s">
        <v>3225</v>
      </c>
      <c r="C272" s="1">
        <v>1.6781671651669261</v>
      </c>
      <c r="D272" s="1">
        <v>5.7764821725225096E-3</v>
      </c>
      <c r="E272" s="1">
        <v>0.21944448411541001</v>
      </c>
    </row>
    <row r="273" spans="1:5">
      <c r="A273" s="1" t="s">
        <v>1124</v>
      </c>
      <c r="B273" s="1" t="s">
        <v>3226</v>
      </c>
      <c r="C273" s="1">
        <v>1.6759724472836861</v>
      </c>
      <c r="D273" s="1">
        <v>4.5278986144190098E-2</v>
      </c>
      <c r="E273" s="1">
        <v>0.39902731801749203</v>
      </c>
    </row>
    <row r="274" spans="1:5">
      <c r="A274" s="1" t="s">
        <v>1123</v>
      </c>
      <c r="B274" s="1" t="s">
        <v>3227</v>
      </c>
      <c r="C274" s="1">
        <v>1.6754613311738302</v>
      </c>
      <c r="D274" s="1">
        <v>2.94984217148394E-2</v>
      </c>
      <c r="E274" s="1">
        <v>0.35346715519576399</v>
      </c>
    </row>
    <row r="275" spans="1:5">
      <c r="A275" s="1" t="s">
        <v>1122</v>
      </c>
      <c r="B275" s="1" t="s">
        <v>3228</v>
      </c>
      <c r="C275" s="1">
        <v>1.6750135886315296</v>
      </c>
      <c r="D275" s="1">
        <v>5.7446491664130501E-3</v>
      </c>
      <c r="E275" s="1">
        <v>0.21944448411541001</v>
      </c>
    </row>
    <row r="276" spans="1:5">
      <c r="A276" s="1" t="s">
        <v>1121</v>
      </c>
      <c r="B276" s="1" t="s">
        <v>3229</v>
      </c>
      <c r="C276" s="1">
        <v>1.6736528778284487</v>
      </c>
      <c r="D276" s="1">
        <v>3.3062542628923899E-2</v>
      </c>
      <c r="E276" s="1">
        <v>0.36645380665397398</v>
      </c>
    </row>
    <row r="277" spans="1:5">
      <c r="A277" s="1" t="s">
        <v>1120</v>
      </c>
      <c r="B277" s="1" t="s">
        <v>3230</v>
      </c>
      <c r="C277" s="1">
        <v>1.6723619122797009</v>
      </c>
      <c r="D277" s="1">
        <v>1.75541991429028E-2</v>
      </c>
      <c r="E277" s="1">
        <v>0.30953438860027399</v>
      </c>
    </row>
    <row r="278" spans="1:5">
      <c r="A278" s="1" t="s">
        <v>1119</v>
      </c>
      <c r="B278" s="1" t="s">
        <v>3231</v>
      </c>
      <c r="C278" s="1">
        <v>1.6720119045028961</v>
      </c>
      <c r="D278" s="1">
        <v>3.26724038462109E-3</v>
      </c>
      <c r="E278" s="1">
        <v>0.190032588399139</v>
      </c>
    </row>
    <row r="279" spans="1:5">
      <c r="A279" s="1" t="s">
        <v>1118</v>
      </c>
      <c r="B279" s="1" t="s">
        <v>3232</v>
      </c>
      <c r="C279" s="1">
        <v>1.6699862373072529</v>
      </c>
      <c r="D279" s="1">
        <v>1.40757484605455E-3</v>
      </c>
      <c r="E279" s="1">
        <v>0.14070388369751699</v>
      </c>
    </row>
    <row r="280" spans="1:5">
      <c r="A280" s="1" t="s">
        <v>1117</v>
      </c>
      <c r="B280" s="1" t="s">
        <v>3233</v>
      </c>
      <c r="C280" s="1">
        <v>1.6699030481601489</v>
      </c>
      <c r="D280" s="1">
        <v>4.6595369423381001E-2</v>
      </c>
      <c r="E280" s="1">
        <v>0.403772450555274</v>
      </c>
    </row>
    <row r="281" spans="1:5">
      <c r="A281" s="1" t="s">
        <v>1116</v>
      </c>
      <c r="B281" s="1" t="s">
        <v>3234</v>
      </c>
      <c r="C281" s="1">
        <v>1.6682727536858459</v>
      </c>
      <c r="D281" s="1">
        <v>2.0201283825488502E-3</v>
      </c>
      <c r="E281" s="1">
        <v>0.155436128537248</v>
      </c>
    </row>
    <row r="282" spans="1:5">
      <c r="A282" s="1" t="s">
        <v>1115</v>
      </c>
      <c r="B282" s="1" t="s">
        <v>3235</v>
      </c>
      <c r="C282" s="1">
        <v>1.6646153546512901</v>
      </c>
      <c r="D282" s="1">
        <v>2.1941214644494101E-2</v>
      </c>
      <c r="E282" s="1">
        <v>0.32258719623606003</v>
      </c>
    </row>
    <row r="283" spans="1:5">
      <c r="A283" s="1" t="s">
        <v>1114</v>
      </c>
      <c r="B283" s="1" t="s">
        <v>3236</v>
      </c>
      <c r="C283" s="1">
        <v>1.6625173292362017</v>
      </c>
      <c r="D283" s="1">
        <v>1.21456577185295E-2</v>
      </c>
      <c r="E283" s="1">
        <v>0.28198003711365999</v>
      </c>
    </row>
    <row r="284" spans="1:5">
      <c r="A284" s="1" t="s">
        <v>1113</v>
      </c>
      <c r="B284" s="1" t="s">
        <v>3237</v>
      </c>
      <c r="C284" s="1">
        <v>1.6612471345291504</v>
      </c>
      <c r="D284" s="1">
        <v>6.5902062967937497E-3</v>
      </c>
      <c r="E284" s="1">
        <v>0.225822137761096</v>
      </c>
    </row>
    <row r="285" spans="1:5">
      <c r="A285" s="1" t="s">
        <v>1112</v>
      </c>
      <c r="B285" s="1" t="s">
        <v>3238</v>
      </c>
      <c r="C285" s="1">
        <v>1.6611349125150043</v>
      </c>
      <c r="D285" s="1">
        <v>3.45940369019478E-3</v>
      </c>
      <c r="E285" s="1">
        <v>0.19041331808352299</v>
      </c>
    </row>
    <row r="286" spans="1:5">
      <c r="A286" s="1" t="s">
        <v>1111</v>
      </c>
      <c r="B286" s="1" t="s">
        <v>3239</v>
      </c>
      <c r="C286" s="1">
        <v>1.6609700813277661</v>
      </c>
      <c r="D286" s="1">
        <v>4.3274177681286698E-2</v>
      </c>
      <c r="E286" s="1">
        <v>0.396683957503074</v>
      </c>
    </row>
    <row r="287" spans="1:5">
      <c r="A287" s="1" t="s">
        <v>1110</v>
      </c>
      <c r="B287" s="1" t="s">
        <v>3240</v>
      </c>
      <c r="C287" s="1">
        <v>1.6608386411016127</v>
      </c>
      <c r="D287" s="1">
        <v>6.2720727423965704E-5</v>
      </c>
      <c r="E287" s="1">
        <v>3.7759200454868497E-2</v>
      </c>
    </row>
    <row r="288" spans="1:5">
      <c r="A288" s="1" t="s">
        <v>1109</v>
      </c>
      <c r="B288" s="1" t="s">
        <v>3241</v>
      </c>
      <c r="C288" s="1">
        <v>1.6600467802861369</v>
      </c>
      <c r="D288" s="1">
        <v>1.06060071845702E-2</v>
      </c>
      <c r="E288" s="1">
        <v>0.26774126744542298</v>
      </c>
    </row>
    <row r="289" spans="1:5">
      <c r="A289" s="1" t="s">
        <v>1108</v>
      </c>
      <c r="B289" s="1" t="s">
        <v>3242</v>
      </c>
      <c r="C289" s="1">
        <v>1.6553095321951394</v>
      </c>
      <c r="D289" s="1">
        <v>3.02138781938751E-3</v>
      </c>
      <c r="E289" s="1">
        <v>0.18625462000771401</v>
      </c>
    </row>
    <row r="290" spans="1:5">
      <c r="A290" s="1" t="s">
        <v>1107</v>
      </c>
      <c r="B290" s="1" t="s">
        <v>3243</v>
      </c>
      <c r="C290" s="1">
        <v>1.6535803394660471</v>
      </c>
      <c r="D290" s="1">
        <v>3.11647219648401E-2</v>
      </c>
      <c r="E290" s="1">
        <v>0.35843024806505502</v>
      </c>
    </row>
    <row r="291" spans="1:5">
      <c r="A291" s="1" t="s">
        <v>1106</v>
      </c>
      <c r="B291" s="1" t="s">
        <v>3244</v>
      </c>
      <c r="C291" s="1">
        <v>1.6533314536556529</v>
      </c>
      <c r="D291" s="1">
        <v>7.6514676512200496E-3</v>
      </c>
      <c r="E291" s="1">
        <v>0.23621241388278899</v>
      </c>
    </row>
    <row r="292" spans="1:5">
      <c r="A292" s="1" t="s">
        <v>1105</v>
      </c>
      <c r="B292" s="1" t="s">
        <v>3245</v>
      </c>
      <c r="C292" s="1">
        <v>1.6531048257792627</v>
      </c>
      <c r="D292" s="1">
        <v>3.9515645989156301E-2</v>
      </c>
      <c r="E292" s="1">
        <v>0.38441976973743602</v>
      </c>
    </row>
    <row r="293" spans="1:5">
      <c r="A293" s="1" t="s">
        <v>1104</v>
      </c>
      <c r="B293" s="1" t="s">
        <v>3246</v>
      </c>
      <c r="C293" s="1">
        <v>1.6529708310762885</v>
      </c>
      <c r="D293" s="1">
        <v>9.2884584650247196E-3</v>
      </c>
      <c r="E293" s="1">
        <v>0.25336313132015298</v>
      </c>
    </row>
    <row r="294" spans="1:5">
      <c r="A294" s="1" t="s">
        <v>1103</v>
      </c>
      <c r="B294" s="1" t="s">
        <v>3247</v>
      </c>
      <c r="C294" s="1">
        <v>1.6511264024151875</v>
      </c>
      <c r="D294" s="1">
        <v>1.5566435163148699E-2</v>
      </c>
      <c r="E294" s="1">
        <v>0.302014990439676</v>
      </c>
    </row>
    <row r="295" spans="1:5">
      <c r="A295" s="1" t="s">
        <v>1102</v>
      </c>
      <c r="B295" s="1" t="s">
        <v>3248</v>
      </c>
      <c r="C295" s="1">
        <v>1.6506807424317884</v>
      </c>
      <c r="D295" s="1">
        <v>2.97815410531607E-2</v>
      </c>
      <c r="E295" s="1">
        <v>0.35374227112756701</v>
      </c>
    </row>
    <row r="296" spans="1:5">
      <c r="A296" s="1" t="s">
        <v>1101</v>
      </c>
      <c r="B296" s="1" t="s">
        <v>3249</v>
      </c>
      <c r="C296" s="1">
        <v>1.6483466172180785</v>
      </c>
      <c r="D296" s="1">
        <v>2.42291976801867E-2</v>
      </c>
      <c r="E296" s="1">
        <v>0.333013707330092</v>
      </c>
    </row>
    <row r="297" spans="1:5">
      <c r="A297" s="1" t="s">
        <v>1100</v>
      </c>
      <c r="B297" s="1" t="s">
        <v>3250</v>
      </c>
      <c r="C297" s="1">
        <v>1.64660835328255</v>
      </c>
      <c r="D297" s="1">
        <v>7.4548176662742899E-3</v>
      </c>
      <c r="E297" s="1">
        <v>0.23327083716997801</v>
      </c>
    </row>
    <row r="298" spans="1:5">
      <c r="A298" s="1" t="s">
        <v>1099</v>
      </c>
      <c r="B298" s="1" t="s">
        <v>3251</v>
      </c>
      <c r="C298" s="1">
        <v>1.6465191123375704</v>
      </c>
      <c r="D298" s="1">
        <v>4.2010877314189198E-2</v>
      </c>
      <c r="E298" s="1">
        <v>0.392606807065078</v>
      </c>
    </row>
    <row r="299" spans="1:5">
      <c r="A299" s="1" t="s">
        <v>1098</v>
      </c>
      <c r="B299" s="1" t="s">
        <v>3252</v>
      </c>
      <c r="C299" s="1">
        <v>1.6418029360387316</v>
      </c>
      <c r="D299" s="1">
        <v>2.7144936819272301E-3</v>
      </c>
      <c r="E299" s="1">
        <v>0.18166156878749901</v>
      </c>
    </row>
    <row r="300" spans="1:5">
      <c r="A300" s="1" t="s">
        <v>1097</v>
      </c>
      <c r="B300" s="1" t="s">
        <v>3253</v>
      </c>
      <c r="C300" s="1">
        <v>1.6400840249500548</v>
      </c>
      <c r="D300" s="1">
        <v>2.78831693200596E-2</v>
      </c>
      <c r="E300" s="1">
        <v>0.34696315260914001</v>
      </c>
    </row>
    <row r="301" spans="1:5">
      <c r="A301" s="1" t="s">
        <v>1096</v>
      </c>
      <c r="B301" s="1" t="s">
        <v>3254</v>
      </c>
      <c r="C301" s="1">
        <v>1.6335161352743679</v>
      </c>
      <c r="D301" s="1">
        <v>1.37087808288239E-2</v>
      </c>
      <c r="E301" s="1">
        <v>0.29652301092107902</v>
      </c>
    </row>
    <row r="302" spans="1:5">
      <c r="A302" s="1" t="s">
        <v>1095</v>
      </c>
      <c r="B302" s="1" t="s">
        <v>3255</v>
      </c>
      <c r="C302" s="1">
        <v>1.6334685985339443</v>
      </c>
      <c r="D302" s="1">
        <v>1.73802454407249E-4</v>
      </c>
      <c r="E302" s="1">
        <v>7.2211298921745298E-2</v>
      </c>
    </row>
    <row r="303" spans="1:5">
      <c r="A303" s="1" t="s">
        <v>1094</v>
      </c>
      <c r="B303" s="1" t="s">
        <v>3256</v>
      </c>
      <c r="C303" s="1">
        <v>1.6314829482532827</v>
      </c>
      <c r="D303" s="1">
        <v>3.1715606881437798E-2</v>
      </c>
      <c r="E303" s="1">
        <v>0.36117291908224203</v>
      </c>
    </row>
    <row r="304" spans="1:5">
      <c r="A304" s="1" t="s">
        <v>1093</v>
      </c>
      <c r="B304" s="1" t="s">
        <v>3257</v>
      </c>
      <c r="C304" s="1">
        <v>1.6314358192533474</v>
      </c>
      <c r="D304" s="1">
        <v>3.1164250791876499E-2</v>
      </c>
      <c r="E304" s="1">
        <v>0.35843024806505502</v>
      </c>
    </row>
    <row r="305" spans="1:5">
      <c r="A305" s="1" t="s">
        <v>1092</v>
      </c>
      <c r="B305" s="1" t="s">
        <v>3258</v>
      </c>
      <c r="C305" s="1">
        <v>1.6301374306395868</v>
      </c>
      <c r="D305" s="1">
        <v>1.5686666604930099E-3</v>
      </c>
      <c r="E305" s="1">
        <v>0.14550660097773099</v>
      </c>
    </row>
    <row r="306" spans="1:5">
      <c r="A306" s="1" t="s">
        <v>1091</v>
      </c>
      <c r="B306" s="1" t="s">
        <v>3259</v>
      </c>
      <c r="C306" s="1">
        <v>1.6290479844072103</v>
      </c>
      <c r="D306" s="1">
        <v>5.0197006309080101E-3</v>
      </c>
      <c r="E306" s="1">
        <v>0.21119807949830899</v>
      </c>
    </row>
    <row r="307" spans="1:5">
      <c r="A307" s="1" t="s">
        <v>1090</v>
      </c>
      <c r="B307" s="1" t="s">
        <v>3260</v>
      </c>
      <c r="C307" s="1">
        <v>1.6259487004990585</v>
      </c>
      <c r="D307" s="1">
        <v>1.4853344183857999E-2</v>
      </c>
      <c r="E307" s="1">
        <v>0.30134307533945098</v>
      </c>
    </row>
    <row r="308" spans="1:5">
      <c r="A308" s="1" t="s">
        <v>1089</v>
      </c>
      <c r="B308" s="1" t="s">
        <v>3261</v>
      </c>
      <c r="C308" s="1">
        <v>1.6259147091101478</v>
      </c>
      <c r="D308" s="1">
        <v>2.98365534906763E-2</v>
      </c>
      <c r="E308" s="1">
        <v>0.35388720632040999</v>
      </c>
    </row>
    <row r="309" spans="1:5">
      <c r="A309" s="1" t="s">
        <v>1088</v>
      </c>
      <c r="B309" s="1" t="s">
        <v>3262</v>
      </c>
      <c r="C309" s="1">
        <v>1.6256788342843285</v>
      </c>
      <c r="D309" s="1">
        <v>1.04613235929048E-2</v>
      </c>
      <c r="E309" s="1">
        <v>0.26583518225111502</v>
      </c>
    </row>
    <row r="310" spans="1:5">
      <c r="A310" s="1" t="s">
        <v>1087</v>
      </c>
      <c r="B310" s="1" t="s">
        <v>3263</v>
      </c>
      <c r="C310" s="1">
        <v>1.6243870017302586</v>
      </c>
      <c r="D310" s="1">
        <v>5.2807749859418197E-3</v>
      </c>
      <c r="E310" s="1">
        <v>0.21221967287958399</v>
      </c>
    </row>
    <row r="311" spans="1:5">
      <c r="A311" s="1" t="s">
        <v>1086</v>
      </c>
      <c r="B311" s="1" t="s">
        <v>3264</v>
      </c>
      <c r="C311" s="1">
        <v>1.6237756403717589</v>
      </c>
      <c r="D311" s="1">
        <v>3.80013396958922E-2</v>
      </c>
      <c r="E311" s="1">
        <v>0.38216937482385699</v>
      </c>
    </row>
    <row r="312" spans="1:5">
      <c r="A312" s="1" t="s">
        <v>1085</v>
      </c>
      <c r="B312" s="1" t="s">
        <v>3265</v>
      </c>
      <c r="C312" s="1">
        <v>1.6221871548684546</v>
      </c>
      <c r="D312" s="1">
        <v>3.5894560092902199E-2</v>
      </c>
      <c r="E312" s="1">
        <v>0.375822546463841</v>
      </c>
    </row>
    <row r="313" spans="1:5">
      <c r="A313" s="1" t="s">
        <v>1084</v>
      </c>
      <c r="B313" s="1" t="s">
        <v>3266</v>
      </c>
      <c r="C313" s="1">
        <v>1.6221607361984829</v>
      </c>
      <c r="D313" s="1">
        <v>1.19754137066928E-2</v>
      </c>
      <c r="E313" s="1">
        <v>0.28097138300302799</v>
      </c>
    </row>
    <row r="314" spans="1:5">
      <c r="A314" s="1" t="s">
        <v>1083</v>
      </c>
      <c r="B314" s="1" t="s">
        <v>3267</v>
      </c>
      <c r="C314" s="1">
        <v>1.6191540151933381</v>
      </c>
      <c r="D314" s="1">
        <v>2.3297909385039998E-2</v>
      </c>
      <c r="E314" s="1">
        <v>0.32870820911894999</v>
      </c>
    </row>
    <row r="315" spans="1:5">
      <c r="A315" s="1" t="s">
        <v>1082</v>
      </c>
      <c r="B315" s="1" t="s">
        <v>3268</v>
      </c>
      <c r="C315" s="1">
        <v>1.6190153528480207</v>
      </c>
      <c r="D315" s="1">
        <v>1.15733546166865E-2</v>
      </c>
      <c r="E315" s="1">
        <v>0.27674749534841497</v>
      </c>
    </row>
    <row r="316" spans="1:5">
      <c r="A316" s="1" t="s">
        <v>1081</v>
      </c>
      <c r="B316" s="1" t="s">
        <v>3269</v>
      </c>
      <c r="C316" s="1">
        <v>1.6187843217926072</v>
      </c>
      <c r="D316" s="1">
        <v>1.5181076005091301E-2</v>
      </c>
      <c r="E316" s="1">
        <v>0.30201323236953798</v>
      </c>
    </row>
    <row r="317" spans="1:5">
      <c r="A317" s="1" t="s">
        <v>1080</v>
      </c>
      <c r="B317" s="1" t="s">
        <v>3270</v>
      </c>
      <c r="C317" s="1">
        <v>1.61694901281742</v>
      </c>
      <c r="D317" s="1">
        <v>4.9576301947395401E-2</v>
      </c>
      <c r="E317" s="1">
        <v>0.41366798662806298</v>
      </c>
    </row>
    <row r="318" spans="1:5">
      <c r="A318" s="1" t="s">
        <v>1079</v>
      </c>
      <c r="B318" s="1" t="s">
        <v>3271</v>
      </c>
      <c r="C318" s="1">
        <v>1.6165485772055856</v>
      </c>
      <c r="D318" s="1">
        <v>2.4173225469715402E-2</v>
      </c>
      <c r="E318" s="1">
        <v>0.333013707330092</v>
      </c>
    </row>
    <row r="319" spans="1:5">
      <c r="A319" s="1" t="s">
        <v>1078</v>
      </c>
      <c r="B319" s="1" t="s">
        <v>3272</v>
      </c>
      <c r="C319" s="1">
        <v>1.6131392892133145</v>
      </c>
      <c r="D319" s="1">
        <v>4.36458872327558E-3</v>
      </c>
      <c r="E319" s="1">
        <v>0.201408541238597</v>
      </c>
    </row>
    <row r="320" spans="1:5">
      <c r="A320" s="1" t="s">
        <v>1077</v>
      </c>
      <c r="B320" s="1" t="s">
        <v>3273</v>
      </c>
      <c r="C320" s="1">
        <v>1.6129405401999857</v>
      </c>
      <c r="D320" s="1">
        <v>7.3129137538653598E-3</v>
      </c>
      <c r="E320" s="1">
        <v>0.23186238313725999</v>
      </c>
    </row>
    <row r="321" spans="1:5">
      <c r="A321" s="1" t="s">
        <v>1076</v>
      </c>
      <c r="B321" s="1" t="s">
        <v>3274</v>
      </c>
      <c r="C321" s="1">
        <v>1.6113861963905629</v>
      </c>
      <c r="D321" s="1">
        <v>1.7827410870817899E-2</v>
      </c>
      <c r="E321" s="1">
        <v>0.309736264109575</v>
      </c>
    </row>
    <row r="322" spans="1:5">
      <c r="A322" s="1" t="s">
        <v>1075</v>
      </c>
      <c r="B322" s="1" t="s">
        <v>3275</v>
      </c>
      <c r="C322" s="1">
        <v>1.610922263222756</v>
      </c>
      <c r="D322" s="1">
        <v>1.51450934545736E-3</v>
      </c>
      <c r="E322" s="1">
        <v>0.14279189188444499</v>
      </c>
    </row>
    <row r="323" spans="1:5">
      <c r="A323" s="1" t="s">
        <v>1074</v>
      </c>
      <c r="B323" s="1" t="s">
        <v>3276</v>
      </c>
      <c r="C323" s="1">
        <v>1.6081469725278319</v>
      </c>
      <c r="D323" s="1">
        <v>2.3158081968335398E-2</v>
      </c>
      <c r="E323" s="1">
        <v>0.32765507207943501</v>
      </c>
    </row>
    <row r="324" spans="1:5">
      <c r="A324" s="1" t="s">
        <v>1073</v>
      </c>
      <c r="B324" s="1" t="s">
        <v>3277</v>
      </c>
      <c r="C324" s="1">
        <v>1.6080676864393191</v>
      </c>
      <c r="D324" s="1">
        <v>1.32173796916462E-2</v>
      </c>
      <c r="E324" s="1">
        <v>0.29200807490533698</v>
      </c>
    </row>
    <row r="325" spans="1:5">
      <c r="A325" s="1" t="s">
        <v>1072</v>
      </c>
      <c r="B325" s="1" t="s">
        <v>3278</v>
      </c>
      <c r="C325" s="1">
        <v>1.6080365327019126</v>
      </c>
      <c r="D325" s="1">
        <v>1.88178869665158E-2</v>
      </c>
      <c r="E325" s="1">
        <v>0.31402408166985901</v>
      </c>
    </row>
    <row r="326" spans="1:5">
      <c r="A326" s="1" t="s">
        <v>1071</v>
      </c>
      <c r="B326" s="1" t="s">
        <v>3279</v>
      </c>
      <c r="C326" s="1">
        <v>1.6066730715810111</v>
      </c>
      <c r="D326" s="1">
        <v>2.8088132154654901E-4</v>
      </c>
      <c r="E326" s="1">
        <v>9.1684573739037697E-2</v>
      </c>
    </row>
    <row r="327" spans="1:5">
      <c r="A327" s="1" t="s">
        <v>1070</v>
      </c>
      <c r="B327" s="1" t="s">
        <v>3280</v>
      </c>
      <c r="C327" s="1">
        <v>1.6057929985532</v>
      </c>
      <c r="D327" s="1">
        <v>3.85686348467442E-2</v>
      </c>
      <c r="E327" s="1">
        <v>0.38216937482385699</v>
      </c>
    </row>
    <row r="328" spans="1:5">
      <c r="A328" s="1" t="s">
        <v>1069</v>
      </c>
      <c r="B328" s="1" t="s">
        <v>3281</v>
      </c>
      <c r="C328" s="1">
        <v>1.6042268745702919</v>
      </c>
      <c r="D328" s="1">
        <v>1.8107529846317E-2</v>
      </c>
      <c r="E328" s="1">
        <v>0.31017759621166802</v>
      </c>
    </row>
    <row r="329" spans="1:5">
      <c r="A329" s="1" t="s">
        <v>1068</v>
      </c>
      <c r="B329" s="1" t="s">
        <v>3282</v>
      </c>
      <c r="C329" s="1">
        <v>1.6039878216386132</v>
      </c>
      <c r="D329" s="1">
        <v>8.4554251433442695E-3</v>
      </c>
      <c r="E329" s="1">
        <v>0.242879981963259</v>
      </c>
    </row>
    <row r="330" spans="1:5">
      <c r="A330" s="1" t="s">
        <v>1067</v>
      </c>
      <c r="B330" s="1" t="s">
        <v>3283</v>
      </c>
      <c r="C330" s="1">
        <v>1.6033232500866985</v>
      </c>
      <c r="D330" s="1">
        <v>6.1443935735384404E-3</v>
      </c>
      <c r="E330" s="1">
        <v>0.220954067648515</v>
      </c>
    </row>
    <row r="331" spans="1:5">
      <c r="A331" s="1" t="s">
        <v>1066</v>
      </c>
      <c r="B331" s="1" t="s">
        <v>3284</v>
      </c>
      <c r="C331" s="1">
        <v>1.6031616003681353</v>
      </c>
      <c r="D331" s="1">
        <v>2.2897501479290799E-2</v>
      </c>
      <c r="E331" s="1">
        <v>0.32607486464023699</v>
      </c>
    </row>
    <row r="332" spans="1:5">
      <c r="A332" s="1" t="s">
        <v>1065</v>
      </c>
      <c r="B332" s="1" t="s">
        <v>3285</v>
      </c>
      <c r="C332" s="1">
        <v>1.602519369666408</v>
      </c>
      <c r="D332" s="1">
        <v>3.8069482122850299E-3</v>
      </c>
      <c r="E332" s="1">
        <v>0.19470646015973</v>
      </c>
    </row>
    <row r="333" spans="1:5">
      <c r="A333" s="1" t="s">
        <v>1064</v>
      </c>
      <c r="B333" s="1" t="s">
        <v>3286</v>
      </c>
      <c r="C333" s="1">
        <v>1.6021995393889163</v>
      </c>
      <c r="D333" s="1">
        <v>3.5502700919549497E-2</v>
      </c>
      <c r="E333" s="1">
        <v>0.37516005236516903</v>
      </c>
    </row>
    <row r="334" spans="1:5">
      <c r="A334" s="1" t="s">
        <v>1063</v>
      </c>
      <c r="B334" s="1" t="s">
        <v>3287</v>
      </c>
      <c r="C334" s="1">
        <v>1.6016436447141533</v>
      </c>
      <c r="D334" s="1">
        <v>8.7092191964826607E-3</v>
      </c>
      <c r="E334" s="1">
        <v>0.24551504906889199</v>
      </c>
    </row>
    <row r="335" spans="1:5">
      <c r="A335" s="1" t="s">
        <v>1062</v>
      </c>
      <c r="B335" s="1" t="s">
        <v>3288</v>
      </c>
      <c r="C335" s="1">
        <v>1.5979929428435729</v>
      </c>
      <c r="D335" s="1">
        <v>4.7894902543864297E-2</v>
      </c>
      <c r="E335" s="1">
        <v>0.40837901329374399</v>
      </c>
    </row>
    <row r="336" spans="1:5">
      <c r="A336" s="1" t="s">
        <v>1061</v>
      </c>
      <c r="B336" s="1" t="s">
        <v>3289</v>
      </c>
      <c r="C336" s="1">
        <v>1.5968314514473922</v>
      </c>
      <c r="D336" s="1">
        <v>4.12825658903632E-2</v>
      </c>
      <c r="E336" s="1">
        <v>0.39055892388591801</v>
      </c>
    </row>
    <row r="337" spans="1:5">
      <c r="A337" s="1" t="s">
        <v>1060</v>
      </c>
      <c r="B337" s="1" t="s">
        <v>3290</v>
      </c>
      <c r="C337" s="1">
        <v>1.5968173052950643</v>
      </c>
      <c r="D337" s="1">
        <v>2.4881476244445599E-2</v>
      </c>
      <c r="E337" s="1">
        <v>0.33572007468759202</v>
      </c>
    </row>
    <row r="338" spans="1:5">
      <c r="A338" s="1" t="s">
        <v>1059</v>
      </c>
      <c r="B338" s="1" t="s">
        <v>3291</v>
      </c>
      <c r="C338" s="1">
        <v>1.5953864727758802</v>
      </c>
      <c r="D338" s="1">
        <v>3.4508939249471699E-4</v>
      </c>
      <c r="E338" s="1">
        <v>9.3461731901747405E-2</v>
      </c>
    </row>
    <row r="339" spans="1:5">
      <c r="A339" s="1" t="s">
        <v>1058</v>
      </c>
      <c r="B339" s="1" t="s">
        <v>3292</v>
      </c>
      <c r="C339" s="1">
        <v>1.5927983620419028</v>
      </c>
      <c r="D339" s="1">
        <v>1.6787583792469401E-3</v>
      </c>
      <c r="E339" s="1">
        <v>0.15002918257563</v>
      </c>
    </row>
    <row r="340" spans="1:5">
      <c r="A340" s="1" t="s">
        <v>1057</v>
      </c>
      <c r="B340" s="1" t="s">
        <v>3293</v>
      </c>
      <c r="C340" s="1">
        <v>1.5924999429466606</v>
      </c>
      <c r="D340" s="1">
        <v>2.15698884802819E-2</v>
      </c>
      <c r="E340" s="1">
        <v>0.32163396584860399</v>
      </c>
    </row>
    <row r="341" spans="1:5">
      <c r="A341" s="1" t="s">
        <v>1056</v>
      </c>
      <c r="B341" s="1" t="s">
        <v>3294</v>
      </c>
      <c r="C341" s="1">
        <v>1.5918216753261967</v>
      </c>
      <c r="D341" s="1">
        <v>8.7700674998685804E-4</v>
      </c>
      <c r="E341" s="1">
        <v>0.123609323153606</v>
      </c>
    </row>
    <row r="342" spans="1:5">
      <c r="A342" s="1" t="s">
        <v>1055</v>
      </c>
      <c r="B342" s="1" t="s">
        <v>3295</v>
      </c>
      <c r="C342" s="1">
        <v>1.5900600549206043</v>
      </c>
      <c r="D342" s="1">
        <v>4.69882213049585E-2</v>
      </c>
      <c r="E342" s="1">
        <v>0.40496374135038299</v>
      </c>
    </row>
    <row r="343" spans="1:5">
      <c r="A343" s="1" t="s">
        <v>1054</v>
      </c>
      <c r="C343" s="1">
        <v>1.5898057136504513</v>
      </c>
      <c r="D343" s="1">
        <v>2.8735734640321E-3</v>
      </c>
      <c r="E343" s="1">
        <v>0.18551145118735801</v>
      </c>
    </row>
    <row r="344" spans="1:5">
      <c r="A344" s="1" t="s">
        <v>1053</v>
      </c>
      <c r="B344" s="1" t="s">
        <v>3296</v>
      </c>
      <c r="C344" s="1">
        <v>1.5875565903404412</v>
      </c>
      <c r="D344" s="1">
        <v>5.7515292118910802E-3</v>
      </c>
      <c r="E344" s="1">
        <v>0.21944448411541001</v>
      </c>
    </row>
    <row r="345" spans="1:5">
      <c r="A345" s="1" t="s">
        <v>1052</v>
      </c>
      <c r="B345" s="1" t="s">
        <v>3297</v>
      </c>
      <c r="C345" s="1">
        <v>1.586792886777205</v>
      </c>
      <c r="D345" s="1">
        <v>1.41779058017993E-2</v>
      </c>
      <c r="E345" s="1">
        <v>0.29787753714239501</v>
      </c>
    </row>
    <row r="346" spans="1:5">
      <c r="A346" s="1" t="s">
        <v>1051</v>
      </c>
      <c r="B346" s="1" t="s">
        <v>3298</v>
      </c>
      <c r="C346" s="1">
        <v>1.5855277157240384</v>
      </c>
      <c r="D346" s="1">
        <v>3.7741721747277399E-2</v>
      </c>
      <c r="E346" s="1">
        <v>0.38216937482385699</v>
      </c>
    </row>
    <row r="347" spans="1:5">
      <c r="A347" s="1" t="s">
        <v>1050</v>
      </c>
      <c r="B347" s="1" t="s">
        <v>3299</v>
      </c>
      <c r="C347" s="1">
        <v>1.5850868436014496</v>
      </c>
      <c r="D347" s="1">
        <v>1.9356631557193001E-3</v>
      </c>
      <c r="E347" s="1">
        <v>0.15400737765574299</v>
      </c>
    </row>
    <row r="348" spans="1:5">
      <c r="A348" s="1" t="s">
        <v>1049</v>
      </c>
      <c r="B348" s="1" t="s">
        <v>3300</v>
      </c>
      <c r="C348" s="1">
        <v>1.5849874785040181</v>
      </c>
      <c r="D348" s="1">
        <v>1.4661041472854099E-2</v>
      </c>
      <c r="E348" s="1">
        <v>0.30073753598675501</v>
      </c>
    </row>
    <row r="349" spans="1:5">
      <c r="A349" s="1" t="s">
        <v>1048</v>
      </c>
      <c r="B349" s="1" t="s">
        <v>3301</v>
      </c>
      <c r="C349" s="1">
        <v>1.5831310945030315</v>
      </c>
      <c r="D349" s="1">
        <v>7.6145859428812098E-3</v>
      </c>
      <c r="E349" s="1">
        <v>0.236149913852156</v>
      </c>
    </row>
    <row r="350" spans="1:5">
      <c r="A350" s="1" t="s">
        <v>1047</v>
      </c>
      <c r="B350" s="1" t="s">
        <v>3302</v>
      </c>
      <c r="C350" s="1">
        <v>1.5811125205864189</v>
      </c>
      <c r="D350" s="1">
        <v>4.3964329009934897E-2</v>
      </c>
      <c r="E350" s="1">
        <v>0.39727259331451398</v>
      </c>
    </row>
    <row r="351" spans="1:5">
      <c r="A351" s="1" t="s">
        <v>1046</v>
      </c>
      <c r="B351" s="1" t="s">
        <v>3303</v>
      </c>
      <c r="C351" s="1">
        <v>1.5782794278149179</v>
      </c>
      <c r="D351" s="1">
        <v>2.0270738622957502E-2</v>
      </c>
      <c r="E351" s="1">
        <v>0.31812501840176499</v>
      </c>
    </row>
    <row r="352" spans="1:5">
      <c r="A352" s="1" t="s">
        <v>1045</v>
      </c>
      <c r="B352" s="1" t="s">
        <v>3304</v>
      </c>
      <c r="C352" s="1">
        <v>1.5771513203471332</v>
      </c>
      <c r="D352" s="1">
        <v>2.7888579132149201E-2</v>
      </c>
      <c r="E352" s="1">
        <v>0.34696315260914001</v>
      </c>
    </row>
    <row r="353" spans="1:5">
      <c r="A353" s="1" t="s">
        <v>1044</v>
      </c>
      <c r="B353" s="1" t="s">
        <v>3305</v>
      </c>
      <c r="C353" s="1">
        <v>1.5761632737479729</v>
      </c>
      <c r="D353" s="1">
        <v>1.45271026280057E-2</v>
      </c>
      <c r="E353" s="1">
        <v>0.30014607949785599</v>
      </c>
    </row>
    <row r="354" spans="1:5">
      <c r="A354" s="1" t="s">
        <v>1043</v>
      </c>
      <c r="B354" s="1" t="s">
        <v>3306</v>
      </c>
      <c r="C354" s="1">
        <v>1.5745047292205667</v>
      </c>
      <c r="D354" s="1">
        <v>4.9906515506249003E-3</v>
      </c>
      <c r="E354" s="1">
        <v>0.21119807949830899</v>
      </c>
    </row>
    <row r="355" spans="1:5">
      <c r="A355" s="1" t="s">
        <v>1042</v>
      </c>
      <c r="B355" s="1" t="s">
        <v>3307</v>
      </c>
      <c r="C355" s="1">
        <v>1.5734697226198473</v>
      </c>
      <c r="D355" s="1">
        <v>2.0372856513849E-2</v>
      </c>
      <c r="E355" s="1">
        <v>0.31812501840176499</v>
      </c>
    </row>
    <row r="356" spans="1:5">
      <c r="A356" s="1" t="s">
        <v>1041</v>
      </c>
      <c r="B356" s="1" t="s">
        <v>3308</v>
      </c>
      <c r="C356" s="1">
        <v>1.5693645632271722</v>
      </c>
      <c r="D356" s="1">
        <v>9.7837029671062406E-4</v>
      </c>
      <c r="E356" s="1">
        <v>0.12507460786730801</v>
      </c>
    </row>
    <row r="357" spans="1:5">
      <c r="A357" s="1" t="s">
        <v>1040</v>
      </c>
      <c r="B357" s="1" t="s">
        <v>3309</v>
      </c>
      <c r="C357" s="1">
        <v>1.5684275800836049</v>
      </c>
      <c r="D357" s="1">
        <v>1.6445683161137099E-2</v>
      </c>
      <c r="E357" s="1">
        <v>0.302539716026201</v>
      </c>
    </row>
    <row r="358" spans="1:5">
      <c r="A358" s="1" t="s">
        <v>1039</v>
      </c>
      <c r="B358" s="1" t="s">
        <v>3310</v>
      </c>
      <c r="C358" s="1">
        <v>1.5664487107210987</v>
      </c>
      <c r="D358" s="1">
        <v>5.2284850417900798E-3</v>
      </c>
      <c r="E358" s="1">
        <v>0.21221967287958399</v>
      </c>
    </row>
    <row r="359" spans="1:5">
      <c r="A359" s="1" t="s">
        <v>1038</v>
      </c>
      <c r="B359" s="1" t="s">
        <v>3311</v>
      </c>
      <c r="C359" s="1">
        <v>1.5650858387639326</v>
      </c>
      <c r="D359" s="1">
        <v>3.8670183906143402E-3</v>
      </c>
      <c r="E359" s="1">
        <v>0.19665593520503699</v>
      </c>
    </row>
    <row r="360" spans="1:5">
      <c r="A360" s="1" t="s">
        <v>1037</v>
      </c>
      <c r="B360" s="1" t="s">
        <v>3312</v>
      </c>
      <c r="C360" s="1">
        <v>1.5610682384399794</v>
      </c>
      <c r="D360" s="1">
        <v>6.7168684904692398E-3</v>
      </c>
      <c r="E360" s="1">
        <v>0.226274507272683</v>
      </c>
    </row>
    <row r="361" spans="1:5">
      <c r="A361" s="1" t="s">
        <v>1036</v>
      </c>
      <c r="B361" s="1" t="s">
        <v>3313</v>
      </c>
      <c r="C361" s="1">
        <v>1.5610569714036728</v>
      </c>
      <c r="D361" s="1">
        <v>4.3415629566900198E-2</v>
      </c>
      <c r="E361" s="1">
        <v>0.396683957503074</v>
      </c>
    </row>
    <row r="362" spans="1:5">
      <c r="A362" s="1" t="s">
        <v>1035</v>
      </c>
      <c r="B362" s="1" t="s">
        <v>3314</v>
      </c>
      <c r="C362" s="1">
        <v>1.56003283823796</v>
      </c>
      <c r="D362" s="1">
        <v>3.7945405578882802E-3</v>
      </c>
      <c r="E362" s="1">
        <v>0.19470646015973</v>
      </c>
    </row>
    <row r="363" spans="1:5">
      <c r="A363" s="1" t="s">
        <v>1034</v>
      </c>
      <c r="B363" s="1" t="s">
        <v>3315</v>
      </c>
      <c r="C363" s="1">
        <v>1.5600027157911383</v>
      </c>
      <c r="D363" s="1">
        <v>1.2383831296321E-2</v>
      </c>
      <c r="E363" s="1">
        <v>0.28322333433776398</v>
      </c>
    </row>
    <row r="364" spans="1:5">
      <c r="A364" s="1" t="s">
        <v>1033</v>
      </c>
      <c r="B364" s="1" t="s">
        <v>3316</v>
      </c>
      <c r="C364" s="1">
        <v>1.5578902718254142</v>
      </c>
      <c r="D364" s="1">
        <v>2.8072875927251301E-2</v>
      </c>
      <c r="E364" s="1">
        <v>0.34751990615643102</v>
      </c>
    </row>
    <row r="365" spans="1:5">
      <c r="A365" s="1" t="s">
        <v>1032</v>
      </c>
      <c r="B365" s="1" t="s">
        <v>3317</v>
      </c>
      <c r="C365" s="1">
        <v>1.5576029238020914</v>
      </c>
      <c r="D365" s="1">
        <v>4.4287207782176402E-2</v>
      </c>
      <c r="E365" s="1">
        <v>0.397947529346038</v>
      </c>
    </row>
    <row r="366" spans="1:5">
      <c r="A366" s="1" t="s">
        <v>1031</v>
      </c>
      <c r="B366" s="1" t="s">
        <v>3318</v>
      </c>
      <c r="C366" s="1">
        <v>1.5560426932336033</v>
      </c>
      <c r="D366" s="1">
        <v>9.6741418356046105E-3</v>
      </c>
      <c r="E366" s="1">
        <v>0.25587720242369</v>
      </c>
    </row>
    <row r="367" spans="1:5">
      <c r="A367" s="1" t="s">
        <v>1030</v>
      </c>
      <c r="B367" s="1" t="s">
        <v>3319</v>
      </c>
      <c r="C367" s="1">
        <v>1.5559204837243867</v>
      </c>
      <c r="D367" s="1">
        <v>1.00756833723811E-2</v>
      </c>
      <c r="E367" s="1">
        <v>0.26060611442743098</v>
      </c>
    </row>
    <row r="368" spans="1:5">
      <c r="A368" s="1" t="s">
        <v>1029</v>
      </c>
      <c r="B368" s="1" t="s">
        <v>3320</v>
      </c>
      <c r="C368" s="1">
        <v>1.5554112340169075</v>
      </c>
      <c r="D368" s="1">
        <v>1.5646850210073698E-2</v>
      </c>
      <c r="E368" s="1">
        <v>0.302014990439676</v>
      </c>
    </row>
    <row r="369" spans="1:5">
      <c r="A369" s="1" t="s">
        <v>1028</v>
      </c>
      <c r="B369" s="1" t="s">
        <v>3321</v>
      </c>
      <c r="C369" s="1">
        <v>1.5548948276547743</v>
      </c>
      <c r="D369" s="1">
        <v>1.43918368124589E-2</v>
      </c>
      <c r="E369" s="1">
        <v>0.29866430962629298</v>
      </c>
    </row>
    <row r="370" spans="1:5">
      <c r="A370" s="1" t="s">
        <v>1027</v>
      </c>
      <c r="B370" s="1" t="s">
        <v>3322</v>
      </c>
      <c r="C370" s="1">
        <v>1.5544242103719392</v>
      </c>
      <c r="D370" s="1">
        <v>3.47862452015891E-2</v>
      </c>
      <c r="E370" s="1">
        <v>0.37182775548987701</v>
      </c>
    </row>
    <row r="371" spans="1:5">
      <c r="A371" s="1" t="s">
        <v>1026</v>
      </c>
      <c r="B371" s="1" t="s">
        <v>3323</v>
      </c>
      <c r="C371" s="1">
        <v>1.5542244048874736</v>
      </c>
      <c r="D371" s="1">
        <v>3.4515318918530297E-2</v>
      </c>
      <c r="E371" s="1">
        <v>0.37106221018602298</v>
      </c>
    </row>
    <row r="372" spans="1:5">
      <c r="A372" s="1" t="s">
        <v>1025</v>
      </c>
      <c r="B372" s="1" t="s">
        <v>3324</v>
      </c>
      <c r="C372" s="1">
        <v>1.5533163060411053</v>
      </c>
      <c r="D372" s="1">
        <v>5.7318787338127098E-5</v>
      </c>
      <c r="E372" s="1">
        <v>3.7759200454868497E-2</v>
      </c>
    </row>
    <row r="373" spans="1:5">
      <c r="A373" s="1" t="s">
        <v>1024</v>
      </c>
      <c r="B373" s="1" t="s">
        <v>3325</v>
      </c>
      <c r="C373" s="1">
        <v>1.5520090135089266</v>
      </c>
      <c r="D373" s="1">
        <v>4.80374792254189E-2</v>
      </c>
      <c r="E373" s="1">
        <v>0.40863411749858197</v>
      </c>
    </row>
    <row r="374" spans="1:5">
      <c r="A374" s="1" t="s">
        <v>1023</v>
      </c>
      <c r="B374" s="1" t="s">
        <v>3326</v>
      </c>
      <c r="C374" s="1">
        <v>1.5512161308327683</v>
      </c>
      <c r="D374" s="1">
        <v>4.7955304739566502E-2</v>
      </c>
      <c r="E374" s="1">
        <v>0.40853167126064699</v>
      </c>
    </row>
    <row r="375" spans="1:5">
      <c r="A375" s="1" t="s">
        <v>1022</v>
      </c>
      <c r="B375" s="1" t="s">
        <v>3327</v>
      </c>
      <c r="C375" s="1">
        <v>1.5505478205495495</v>
      </c>
      <c r="D375" s="1">
        <v>1.8000437279006E-2</v>
      </c>
      <c r="E375" s="1">
        <v>0.309736264109575</v>
      </c>
    </row>
    <row r="376" spans="1:5">
      <c r="A376" s="1" t="s">
        <v>1021</v>
      </c>
      <c r="B376" s="1" t="s">
        <v>3328</v>
      </c>
      <c r="C376" s="1">
        <v>1.5501897707776036</v>
      </c>
      <c r="D376" s="1">
        <v>2.4425073416860701E-3</v>
      </c>
      <c r="E376" s="1">
        <v>0.17212340606093801</v>
      </c>
    </row>
    <row r="377" spans="1:5">
      <c r="A377" s="1" t="s">
        <v>1020</v>
      </c>
      <c r="B377" s="1" t="s">
        <v>3329</v>
      </c>
      <c r="C377" s="1">
        <v>1.5496481578880781</v>
      </c>
      <c r="D377" s="1">
        <v>1.9093924680314501E-2</v>
      </c>
      <c r="E377" s="1">
        <v>0.31537330473916803</v>
      </c>
    </row>
    <row r="378" spans="1:5">
      <c r="A378" s="1" t="s">
        <v>1019</v>
      </c>
      <c r="B378" s="1" t="s">
        <v>3330</v>
      </c>
      <c r="C378" s="1">
        <v>1.5489945185280023</v>
      </c>
      <c r="D378" s="1">
        <v>4.7706782496034397E-2</v>
      </c>
      <c r="E378" s="1">
        <v>0.40818372647909001</v>
      </c>
    </row>
    <row r="379" spans="1:5">
      <c r="A379" s="1" t="s">
        <v>1018</v>
      </c>
      <c r="B379" s="1" t="s">
        <v>3331</v>
      </c>
      <c r="C379" s="1">
        <v>1.5469813980366558</v>
      </c>
      <c r="D379" s="1">
        <v>6.3880631466574399E-3</v>
      </c>
      <c r="E379" s="1">
        <v>0.22429074530596699</v>
      </c>
    </row>
    <row r="380" spans="1:5">
      <c r="A380" s="1" t="s">
        <v>1017</v>
      </c>
      <c r="B380" s="1" t="s">
        <v>3332</v>
      </c>
      <c r="C380" s="1">
        <v>1.5467701085620269</v>
      </c>
      <c r="D380" s="1">
        <v>6.6407161650518E-3</v>
      </c>
      <c r="E380" s="1">
        <v>0.22601642036369499</v>
      </c>
    </row>
    <row r="381" spans="1:5">
      <c r="A381" s="1" t="s">
        <v>1016</v>
      </c>
      <c r="B381" s="1" t="s">
        <v>3333</v>
      </c>
      <c r="C381" s="1">
        <v>1.5430695035693807</v>
      </c>
      <c r="D381" s="1">
        <v>4.8108462501478703E-2</v>
      </c>
      <c r="E381" s="1">
        <v>0.408788695213885</v>
      </c>
    </row>
    <row r="382" spans="1:5">
      <c r="A382" s="1" t="s">
        <v>1015</v>
      </c>
      <c r="B382" s="1" t="s">
        <v>3334</v>
      </c>
      <c r="C382" s="1">
        <v>1.5420866093595533</v>
      </c>
      <c r="D382" s="1">
        <v>1.4254908247597901E-2</v>
      </c>
      <c r="E382" s="1">
        <v>0.29787753714239501</v>
      </c>
    </row>
    <row r="383" spans="1:5">
      <c r="A383" s="1" t="s">
        <v>1014</v>
      </c>
      <c r="B383" s="1" t="s">
        <v>3335</v>
      </c>
      <c r="C383" s="1">
        <v>1.5411199875526462</v>
      </c>
      <c r="D383" s="1">
        <v>8.0860127986643292E-3</v>
      </c>
      <c r="E383" s="1">
        <v>0.240379536606488</v>
      </c>
    </row>
    <row r="384" spans="1:5">
      <c r="A384" s="1" t="s">
        <v>1013</v>
      </c>
      <c r="B384" s="1" t="s">
        <v>3336</v>
      </c>
      <c r="C384" s="1">
        <v>1.5410326667030745</v>
      </c>
      <c r="D384" s="1">
        <v>4.03922538818442E-3</v>
      </c>
      <c r="E384" s="1">
        <v>0.19837533421508999</v>
      </c>
    </row>
    <row r="385" spans="1:5">
      <c r="A385" s="1" t="s">
        <v>1012</v>
      </c>
      <c r="B385" s="1" t="s">
        <v>3337</v>
      </c>
      <c r="C385" s="1">
        <v>1.5397317109684205</v>
      </c>
      <c r="D385" s="1">
        <v>1.9457860265071701E-2</v>
      </c>
      <c r="E385" s="1">
        <v>0.31639493877804897</v>
      </c>
    </row>
    <row r="386" spans="1:5">
      <c r="A386" s="1" t="s">
        <v>1011</v>
      </c>
      <c r="B386" s="1" t="s">
        <v>3338</v>
      </c>
      <c r="C386" s="1">
        <v>1.539037165873824</v>
      </c>
      <c r="D386" s="1">
        <v>1.16978043412164E-2</v>
      </c>
      <c r="E386" s="1">
        <v>0.27864210440632903</v>
      </c>
    </row>
    <row r="387" spans="1:5">
      <c r="A387" s="1" t="s">
        <v>1010</v>
      </c>
      <c r="B387" s="1" t="s">
        <v>3339</v>
      </c>
      <c r="C387" s="1">
        <v>1.538326314154026</v>
      </c>
      <c r="D387" s="1">
        <v>2.4794523513091402E-2</v>
      </c>
      <c r="E387" s="1">
        <v>0.33572007468759202</v>
      </c>
    </row>
    <row r="388" spans="1:5">
      <c r="A388" s="1" t="s">
        <v>1009</v>
      </c>
      <c r="C388" s="1">
        <v>1.5379401290914072</v>
      </c>
      <c r="D388" s="1">
        <v>5.8656648331301695E-4</v>
      </c>
      <c r="E388" s="1">
        <v>0.111891185449481</v>
      </c>
    </row>
    <row r="389" spans="1:5">
      <c r="A389" s="1" t="s">
        <v>1008</v>
      </c>
      <c r="B389" s="1" t="s">
        <v>3340</v>
      </c>
      <c r="C389" s="1">
        <v>1.5370449123979801</v>
      </c>
      <c r="D389" s="1">
        <v>2.62486867925073E-2</v>
      </c>
      <c r="E389" s="1">
        <v>0.34169553570690098</v>
      </c>
    </row>
    <row r="390" spans="1:5">
      <c r="A390" s="1" t="s">
        <v>1007</v>
      </c>
      <c r="B390" s="1" t="s">
        <v>3341</v>
      </c>
      <c r="C390" s="1">
        <v>1.5369242958435083</v>
      </c>
      <c r="D390" s="1">
        <v>2.2339403053170899E-2</v>
      </c>
      <c r="E390" s="1">
        <v>0.32307839735135602</v>
      </c>
    </row>
    <row r="391" spans="1:5">
      <c r="A391" s="1" t="s">
        <v>1006</v>
      </c>
      <c r="B391" s="1" t="s">
        <v>3342</v>
      </c>
      <c r="C391" s="1">
        <v>1.5359941443565091</v>
      </c>
      <c r="D391" s="1">
        <v>8.1930124361528096E-3</v>
      </c>
      <c r="E391" s="1">
        <v>0.240992989696454</v>
      </c>
    </row>
    <row r="392" spans="1:5">
      <c r="A392" s="1" t="s">
        <v>1005</v>
      </c>
      <c r="B392" s="1" t="s">
        <v>3343</v>
      </c>
      <c r="C392" s="1">
        <v>1.5353071176620587</v>
      </c>
      <c r="D392" s="1">
        <v>3.87732636931249E-2</v>
      </c>
      <c r="E392" s="1">
        <v>0.382799602887124</v>
      </c>
    </row>
    <row r="393" spans="1:5">
      <c r="A393" s="1" t="s">
        <v>1004</v>
      </c>
      <c r="B393" s="1" t="s">
        <v>3344</v>
      </c>
      <c r="C393" s="1">
        <v>1.5352427121669319</v>
      </c>
      <c r="D393" s="1">
        <v>3.5127902071241501E-2</v>
      </c>
      <c r="E393" s="1">
        <v>0.37343057089913101</v>
      </c>
    </row>
    <row r="394" spans="1:5">
      <c r="A394" s="1" t="s">
        <v>1003</v>
      </c>
      <c r="B394" s="1" t="s">
        <v>3345</v>
      </c>
      <c r="C394" s="1">
        <v>1.5352406352043302</v>
      </c>
      <c r="D394" s="1">
        <v>1.2697705478141601E-3</v>
      </c>
      <c r="E394" s="1">
        <v>0.13707539525489501</v>
      </c>
    </row>
    <row r="395" spans="1:5">
      <c r="A395" s="1" t="s">
        <v>1002</v>
      </c>
      <c r="B395" s="1" t="s">
        <v>3346</v>
      </c>
      <c r="C395" s="1">
        <v>1.5342249566855415</v>
      </c>
      <c r="D395" s="1">
        <v>3.3191963493620198E-2</v>
      </c>
      <c r="E395" s="1">
        <v>0.36645380665397398</v>
      </c>
    </row>
    <row r="396" spans="1:5">
      <c r="A396" s="1" t="s">
        <v>1001</v>
      </c>
      <c r="B396" s="1" t="s">
        <v>3347</v>
      </c>
      <c r="C396" s="1">
        <v>1.5335277931309041</v>
      </c>
      <c r="D396" s="1">
        <v>2.9013542113920199E-2</v>
      </c>
      <c r="E396" s="1">
        <v>0.35152920436082102</v>
      </c>
    </row>
    <row r="397" spans="1:5">
      <c r="A397" s="1" t="s">
        <v>1000</v>
      </c>
      <c r="B397" s="1" t="s">
        <v>3348</v>
      </c>
      <c r="C397" s="1">
        <v>1.5279344499840026</v>
      </c>
      <c r="D397" s="1">
        <v>1.8647156269872199E-2</v>
      </c>
      <c r="E397" s="1">
        <v>0.31301814992162902</v>
      </c>
    </row>
    <row r="398" spans="1:5">
      <c r="A398" s="1" t="s">
        <v>999</v>
      </c>
      <c r="B398" s="1" t="s">
        <v>3349</v>
      </c>
      <c r="C398" s="1">
        <v>1.526981722097974</v>
      </c>
      <c r="D398" s="1">
        <v>2.6608790697942399E-2</v>
      </c>
      <c r="E398" s="1">
        <v>0.341921480026874</v>
      </c>
    </row>
    <row r="399" spans="1:5">
      <c r="A399" s="1" t="s">
        <v>998</v>
      </c>
      <c r="B399" s="1" t="s">
        <v>3350</v>
      </c>
      <c r="C399" s="1">
        <v>1.5253784447005674</v>
      </c>
      <c r="D399" s="1">
        <v>4.0839009055776403E-3</v>
      </c>
      <c r="E399" s="1">
        <v>0.198532371077146</v>
      </c>
    </row>
    <row r="400" spans="1:5">
      <c r="A400" s="1" t="s">
        <v>997</v>
      </c>
      <c r="B400" s="1" t="s">
        <v>3351</v>
      </c>
      <c r="C400" s="1">
        <v>1.5247051305669546</v>
      </c>
      <c r="D400" s="1">
        <v>4.7616340145372499E-2</v>
      </c>
      <c r="E400" s="1">
        <v>0.40808451719775002</v>
      </c>
    </row>
    <row r="401" spans="1:5">
      <c r="A401" s="1" t="s">
        <v>996</v>
      </c>
      <c r="B401" s="1" t="s">
        <v>3352</v>
      </c>
      <c r="C401" s="1">
        <v>1.5245865588191307</v>
      </c>
      <c r="D401" s="1">
        <v>1.2450811415728701E-2</v>
      </c>
      <c r="E401" s="1">
        <v>0.28357199490489798</v>
      </c>
    </row>
    <row r="402" spans="1:5">
      <c r="A402" s="1" t="s">
        <v>995</v>
      </c>
      <c r="B402" s="1" t="s">
        <v>3353</v>
      </c>
      <c r="C402" s="1">
        <v>1.5237938819416099</v>
      </c>
      <c r="D402" s="1">
        <v>3.0542059389534301E-2</v>
      </c>
      <c r="E402" s="1">
        <v>0.35657669535251901</v>
      </c>
    </row>
    <row r="403" spans="1:5">
      <c r="A403" s="1" t="s">
        <v>994</v>
      </c>
      <c r="B403" s="1" t="s">
        <v>3354</v>
      </c>
      <c r="C403" s="1">
        <v>1.523742473528598</v>
      </c>
      <c r="D403" s="1">
        <v>8.5422546325764192E-3</v>
      </c>
      <c r="E403" s="1">
        <v>0.243368834482102</v>
      </c>
    </row>
    <row r="404" spans="1:5">
      <c r="A404" s="1" t="s">
        <v>993</v>
      </c>
      <c r="B404" s="1" t="s">
        <v>3355</v>
      </c>
      <c r="C404" s="1">
        <v>1.5233901884108139</v>
      </c>
      <c r="D404" s="1">
        <v>1.43091150068904E-2</v>
      </c>
      <c r="E404" s="1">
        <v>0.29787753714239501</v>
      </c>
    </row>
    <row r="405" spans="1:5">
      <c r="A405" s="1" t="s">
        <v>992</v>
      </c>
      <c r="B405" s="1" t="s">
        <v>3356</v>
      </c>
      <c r="C405" s="1">
        <v>1.522662049420084</v>
      </c>
      <c r="D405" s="1">
        <v>1.22552264661531E-2</v>
      </c>
      <c r="E405" s="1">
        <v>0.28322333433776398</v>
      </c>
    </row>
    <row r="406" spans="1:5">
      <c r="A406" s="1" t="s">
        <v>991</v>
      </c>
      <c r="B406" s="1" t="s">
        <v>3357</v>
      </c>
      <c r="C406" s="1">
        <v>1.5218396883928376</v>
      </c>
      <c r="D406" s="1">
        <v>3.8434218283353999E-2</v>
      </c>
      <c r="E406" s="1">
        <v>0.38216937482385699</v>
      </c>
    </row>
    <row r="407" spans="1:5">
      <c r="A407" s="1" t="s">
        <v>990</v>
      </c>
      <c r="B407" s="1" t="s">
        <v>3358</v>
      </c>
      <c r="C407" s="1">
        <v>1.5216010545115257</v>
      </c>
      <c r="D407" s="1">
        <v>1.41615778412613E-2</v>
      </c>
      <c r="E407" s="1">
        <v>0.29787753714239501</v>
      </c>
    </row>
    <row r="408" spans="1:5">
      <c r="A408" s="1" t="s">
        <v>989</v>
      </c>
      <c r="B408" s="1" t="s">
        <v>3359</v>
      </c>
      <c r="C408" s="1">
        <v>1.5214152752834191</v>
      </c>
      <c r="D408" s="1">
        <v>4.8612682646686597E-2</v>
      </c>
      <c r="E408" s="1">
        <v>0.41114619593845197</v>
      </c>
    </row>
    <row r="409" spans="1:5">
      <c r="A409" s="1" t="s">
        <v>988</v>
      </c>
      <c r="B409" s="1" t="s">
        <v>3360</v>
      </c>
      <c r="C409" s="1">
        <v>1.5210746188207096</v>
      </c>
      <c r="D409" s="1">
        <v>1.5832909369806102E-2</v>
      </c>
      <c r="E409" s="1">
        <v>0.302014990439676</v>
      </c>
    </row>
    <row r="410" spans="1:5">
      <c r="A410" s="1" t="s">
        <v>987</v>
      </c>
      <c r="B410" s="1" t="s">
        <v>3361</v>
      </c>
      <c r="C410" s="1">
        <v>1.5209279877827389</v>
      </c>
      <c r="D410" s="1">
        <v>3.78493569605962E-2</v>
      </c>
      <c r="E410" s="1">
        <v>0.38216937482385699</v>
      </c>
    </row>
    <row r="411" spans="1:5">
      <c r="A411" s="1" t="s">
        <v>986</v>
      </c>
      <c r="B411" s="1" t="s">
        <v>3362</v>
      </c>
      <c r="C411" s="1">
        <v>1.5196757260680098</v>
      </c>
      <c r="D411" s="1">
        <v>2.3823342201378699E-2</v>
      </c>
      <c r="E411" s="1">
        <v>0.33085578936079102</v>
      </c>
    </row>
    <row r="412" spans="1:5">
      <c r="A412" s="1" t="s">
        <v>985</v>
      </c>
      <c r="B412" s="1" t="s">
        <v>3363</v>
      </c>
      <c r="C412" s="1">
        <v>1.5196198102062064</v>
      </c>
      <c r="D412" s="1">
        <v>1.1731567941018299E-3</v>
      </c>
      <c r="E412" s="1">
        <v>0.13293332923166401</v>
      </c>
    </row>
    <row r="413" spans="1:5">
      <c r="A413" s="1" t="s">
        <v>984</v>
      </c>
      <c r="B413" s="1" t="s">
        <v>3364</v>
      </c>
      <c r="C413" s="1">
        <v>1.5193549104874362</v>
      </c>
      <c r="D413" s="1">
        <v>2.1657775304686201E-2</v>
      </c>
      <c r="E413" s="1">
        <v>0.32172168357647002</v>
      </c>
    </row>
    <row r="414" spans="1:5">
      <c r="A414" s="1" t="s">
        <v>983</v>
      </c>
      <c r="B414" s="1" t="s">
        <v>3365</v>
      </c>
      <c r="C414" s="1">
        <v>1.5190266054113084</v>
      </c>
      <c r="D414" s="1">
        <v>2.3924663265246501E-2</v>
      </c>
      <c r="E414" s="1">
        <v>0.33180080632740699</v>
      </c>
    </row>
    <row r="415" spans="1:5">
      <c r="A415" s="1" t="s">
        <v>982</v>
      </c>
      <c r="B415" s="1" t="s">
        <v>3366</v>
      </c>
      <c r="C415" s="1">
        <v>1.5189357519846962</v>
      </c>
      <c r="D415" s="1">
        <v>2.1949084678582101E-2</v>
      </c>
      <c r="E415" s="1">
        <v>0.32258719623606003</v>
      </c>
    </row>
    <row r="416" spans="1:5">
      <c r="A416" s="1" t="s">
        <v>981</v>
      </c>
      <c r="B416" s="1" t="s">
        <v>3367</v>
      </c>
      <c r="C416" s="1">
        <v>1.5184079683186837</v>
      </c>
      <c r="D416" s="1">
        <v>2.75742529411332E-2</v>
      </c>
      <c r="E416" s="1">
        <v>0.346102036379554</v>
      </c>
    </row>
    <row r="417" spans="1:5">
      <c r="A417" s="1" t="s">
        <v>980</v>
      </c>
      <c r="B417" s="1" t="s">
        <v>3368</v>
      </c>
      <c r="C417" s="1">
        <v>1.5172858745450495</v>
      </c>
      <c r="D417" s="1">
        <v>1.6411435959738901E-2</v>
      </c>
      <c r="E417" s="1">
        <v>0.302539716026201</v>
      </c>
    </row>
    <row r="418" spans="1:5">
      <c r="A418" s="1" t="s">
        <v>979</v>
      </c>
      <c r="B418" s="1" t="s">
        <v>3369</v>
      </c>
      <c r="C418" s="1">
        <v>1.5157748092437102</v>
      </c>
      <c r="D418" s="1">
        <v>2.9723269682358599E-3</v>
      </c>
      <c r="E418" s="1">
        <v>0.18613716842052</v>
      </c>
    </row>
    <row r="419" spans="1:5">
      <c r="A419" s="1" t="s">
        <v>978</v>
      </c>
      <c r="B419" s="1" t="s">
        <v>3370</v>
      </c>
      <c r="C419" s="1">
        <v>1.5156719499461428</v>
      </c>
      <c r="D419" s="1">
        <v>2.0221223382579201E-2</v>
      </c>
      <c r="E419" s="1">
        <v>0.31812501840176499</v>
      </c>
    </row>
    <row r="420" spans="1:5">
      <c r="A420" s="1" t="s">
        <v>977</v>
      </c>
      <c r="B420" s="1" t="s">
        <v>3371</v>
      </c>
      <c r="C420" s="1">
        <v>1.514600731098803</v>
      </c>
      <c r="D420" s="1">
        <v>2.0387641288185401E-2</v>
      </c>
      <c r="E420" s="1">
        <v>0.31812501840176499</v>
      </c>
    </row>
    <row r="421" spans="1:5">
      <c r="A421" s="1" t="s">
        <v>976</v>
      </c>
      <c r="B421" s="1" t="s">
        <v>3372</v>
      </c>
      <c r="C421" s="1">
        <v>1.5143033917025226</v>
      </c>
      <c r="D421" s="1">
        <v>3.1486391393087398E-3</v>
      </c>
      <c r="E421" s="1">
        <v>0.189461914376787</v>
      </c>
    </row>
    <row r="422" spans="1:5">
      <c r="A422" s="1" t="s">
        <v>975</v>
      </c>
      <c r="B422" s="1" t="s">
        <v>3373</v>
      </c>
      <c r="C422" s="1">
        <v>1.5126956687956592</v>
      </c>
      <c r="D422" s="1">
        <v>2.04819998810543E-2</v>
      </c>
      <c r="E422" s="1">
        <v>0.31812501840176499</v>
      </c>
    </row>
    <row r="423" spans="1:5">
      <c r="A423" s="1" t="s">
        <v>974</v>
      </c>
      <c r="B423" s="1" t="s">
        <v>3374</v>
      </c>
      <c r="C423" s="1">
        <v>1.511440992861778</v>
      </c>
      <c r="D423" s="1">
        <v>1.9334217620937899E-2</v>
      </c>
      <c r="E423" s="1">
        <v>0.31623157909337002</v>
      </c>
    </row>
    <row r="424" spans="1:5">
      <c r="A424" s="1" t="s">
        <v>973</v>
      </c>
      <c r="B424" s="1" t="s">
        <v>3375</v>
      </c>
      <c r="C424" s="1">
        <v>1.511051610319607</v>
      </c>
      <c r="D424" s="1">
        <v>3.8378145584631797E-2</v>
      </c>
      <c r="E424" s="1">
        <v>0.38216937482385699</v>
      </c>
    </row>
    <row r="425" spans="1:5">
      <c r="A425" s="1" t="s">
        <v>972</v>
      </c>
      <c r="B425" s="1" t="s">
        <v>3376</v>
      </c>
      <c r="C425" s="1">
        <v>1.5108836421840919</v>
      </c>
      <c r="D425" s="1">
        <v>2.3470558686561799E-2</v>
      </c>
      <c r="E425" s="1">
        <v>0.32916550765548602</v>
      </c>
    </row>
    <row r="426" spans="1:5">
      <c r="A426" s="1" t="s">
        <v>971</v>
      </c>
      <c r="B426" s="1" t="s">
        <v>3377</v>
      </c>
      <c r="C426" s="1">
        <v>1.5092812443022643</v>
      </c>
      <c r="D426" s="1">
        <v>1.4569277686968101E-2</v>
      </c>
      <c r="E426" s="1">
        <v>0.30025257128984101</v>
      </c>
    </row>
    <row r="427" spans="1:5">
      <c r="A427" s="1" t="s">
        <v>970</v>
      </c>
      <c r="B427" s="1" t="s">
        <v>3378</v>
      </c>
      <c r="C427" s="1">
        <v>1.5091729804061305</v>
      </c>
      <c r="D427" s="1">
        <v>1.70498973259826E-2</v>
      </c>
      <c r="E427" s="1">
        <v>0.30632982195682201</v>
      </c>
    </row>
    <row r="428" spans="1:5">
      <c r="A428" s="1" t="s">
        <v>969</v>
      </c>
      <c r="B428" s="1" t="s">
        <v>3379</v>
      </c>
      <c r="C428" s="1">
        <v>1.5091108294610236</v>
      </c>
      <c r="D428" s="1">
        <v>1.7119408968420599E-3</v>
      </c>
      <c r="E428" s="1">
        <v>0.15002918257563</v>
      </c>
    </row>
    <row r="429" spans="1:5">
      <c r="A429" s="1" t="s">
        <v>968</v>
      </c>
      <c r="B429" s="1" t="s">
        <v>3380</v>
      </c>
      <c r="C429" s="1">
        <v>1.5076833113813133</v>
      </c>
      <c r="D429" s="1">
        <v>4.1677134797786203E-2</v>
      </c>
      <c r="E429" s="1">
        <v>0.39187871222455001</v>
      </c>
    </row>
    <row r="430" spans="1:5">
      <c r="A430" s="1" t="s">
        <v>967</v>
      </c>
      <c r="B430" s="1" t="s">
        <v>3381</v>
      </c>
      <c r="C430" s="1">
        <v>1.5073963570129343</v>
      </c>
      <c r="D430" s="1">
        <v>2.1572554709061699E-2</v>
      </c>
      <c r="E430" s="1">
        <v>0.32163396584860399</v>
      </c>
    </row>
    <row r="431" spans="1:5">
      <c r="A431" s="1" t="s">
        <v>966</v>
      </c>
      <c r="B431" s="1" t="s">
        <v>3382</v>
      </c>
      <c r="C431" s="1">
        <v>1.5072476864325393</v>
      </c>
      <c r="D431" s="1">
        <v>1.00236975456425E-2</v>
      </c>
      <c r="E431" s="1">
        <v>0.26028984394888999</v>
      </c>
    </row>
    <row r="432" spans="1:5">
      <c r="A432" s="1" t="s">
        <v>965</v>
      </c>
      <c r="B432" s="1" t="s">
        <v>3383</v>
      </c>
      <c r="C432" s="1">
        <v>1.5066374376197409</v>
      </c>
      <c r="D432" s="1">
        <v>1.9554225833705498E-2</v>
      </c>
      <c r="E432" s="1">
        <v>0.31639493877804897</v>
      </c>
    </row>
    <row r="433" spans="1:5">
      <c r="A433" s="1" t="s">
        <v>964</v>
      </c>
      <c r="B433" s="1" t="s">
        <v>3384</v>
      </c>
      <c r="C433" s="1">
        <v>1.5060579775292937</v>
      </c>
      <c r="D433" s="1">
        <v>1.6161855635479401E-2</v>
      </c>
      <c r="E433" s="1">
        <v>0.302539716026201</v>
      </c>
    </row>
    <row r="434" spans="1:5">
      <c r="A434" s="1" t="s">
        <v>963</v>
      </c>
      <c r="B434" s="1" t="s">
        <v>3385</v>
      </c>
      <c r="C434" s="1">
        <v>1.505406584043969</v>
      </c>
      <c r="D434" s="1">
        <v>3.25950987255023E-2</v>
      </c>
      <c r="E434" s="1">
        <v>0.36498823912559902</v>
      </c>
    </row>
    <row r="435" spans="1:5">
      <c r="A435" s="1" t="s">
        <v>962</v>
      </c>
      <c r="B435" s="1" t="s">
        <v>3386</v>
      </c>
      <c r="C435" s="1">
        <v>1.5045902794663375</v>
      </c>
      <c r="D435" s="1">
        <v>1.4203087264364299E-2</v>
      </c>
      <c r="E435" s="1">
        <v>0.29787753714239501</v>
      </c>
    </row>
    <row r="436" spans="1:5">
      <c r="A436" s="1" t="s">
        <v>961</v>
      </c>
      <c r="B436" s="1" t="s">
        <v>3387</v>
      </c>
      <c r="C436" s="1">
        <v>1.5045364773625607</v>
      </c>
      <c r="D436" s="1">
        <v>2.89742301580923E-2</v>
      </c>
      <c r="E436" s="1">
        <v>0.35147997082897497</v>
      </c>
    </row>
    <row r="437" spans="1:5">
      <c r="A437" s="1" t="s">
        <v>960</v>
      </c>
      <c r="B437" s="1" t="s">
        <v>3388</v>
      </c>
      <c r="C437" s="1">
        <v>1.5043376809702904</v>
      </c>
      <c r="D437" s="1">
        <v>4.0129221064620697E-2</v>
      </c>
      <c r="E437" s="1">
        <v>0.38658642441061603</v>
      </c>
    </row>
    <row r="438" spans="1:5">
      <c r="A438" s="1" t="s">
        <v>959</v>
      </c>
      <c r="B438" s="1" t="s">
        <v>3389</v>
      </c>
      <c r="C438" s="1">
        <v>1.5037018373638182</v>
      </c>
      <c r="D438" s="1">
        <v>5.2002577976495903E-3</v>
      </c>
      <c r="E438" s="1">
        <v>0.21221967287958399</v>
      </c>
    </row>
    <row r="439" spans="1:5">
      <c r="A439" s="1" t="s">
        <v>958</v>
      </c>
      <c r="B439" s="1" t="s">
        <v>3390</v>
      </c>
      <c r="C439" s="1">
        <v>1.4980098576931407</v>
      </c>
      <c r="D439" s="1">
        <v>3.04462749448502E-3</v>
      </c>
      <c r="E439" s="1">
        <v>0.18625462000771401</v>
      </c>
    </row>
    <row r="440" spans="1:5">
      <c r="A440" s="1" t="s">
        <v>957</v>
      </c>
      <c r="B440" s="1" t="s">
        <v>3391</v>
      </c>
      <c r="C440" s="1">
        <v>1.4976166277840859</v>
      </c>
      <c r="D440" s="1">
        <v>3.4303306887725503E-2</v>
      </c>
      <c r="E440" s="1">
        <v>0.37104667033250099</v>
      </c>
    </row>
    <row r="441" spans="1:5">
      <c r="A441" s="1" t="s">
        <v>956</v>
      </c>
      <c r="B441" s="1" t="s">
        <v>3392</v>
      </c>
      <c r="C441" s="1">
        <v>1.4957549497872251</v>
      </c>
      <c r="D441" s="1">
        <v>4.92361746422188E-2</v>
      </c>
      <c r="E441" s="1">
        <v>0.41261011230830702</v>
      </c>
    </row>
    <row r="442" spans="1:5">
      <c r="A442" s="1" t="s">
        <v>955</v>
      </c>
      <c r="B442" s="1" t="s">
        <v>3393</v>
      </c>
      <c r="C442" s="1">
        <v>1.4918512039667839</v>
      </c>
      <c r="D442" s="1">
        <v>2.8323041407594701E-2</v>
      </c>
      <c r="E442" s="1">
        <v>0.34876985879501898</v>
      </c>
    </row>
    <row r="443" spans="1:5">
      <c r="A443" s="1" t="s">
        <v>954</v>
      </c>
      <c r="B443" s="1" t="s">
        <v>3394</v>
      </c>
      <c r="C443" s="1">
        <v>1.491371000029504</v>
      </c>
      <c r="D443" s="1">
        <v>3.9248508284434297E-2</v>
      </c>
      <c r="E443" s="1">
        <v>0.38350465493212799</v>
      </c>
    </row>
    <row r="444" spans="1:5">
      <c r="A444" s="1" t="s">
        <v>953</v>
      </c>
      <c r="B444" s="1" t="s">
        <v>3395</v>
      </c>
      <c r="C444" s="1">
        <v>1.4883832404049482</v>
      </c>
      <c r="D444" s="1">
        <v>5.7082070116779597E-3</v>
      </c>
      <c r="E444" s="1">
        <v>0.21944448411541001</v>
      </c>
    </row>
    <row r="445" spans="1:5">
      <c r="A445" s="1" t="s">
        <v>952</v>
      </c>
      <c r="B445" s="1" t="s">
        <v>3396</v>
      </c>
      <c r="C445" s="1">
        <v>1.487607889543209</v>
      </c>
      <c r="D445" s="1">
        <v>2.08225846431324E-2</v>
      </c>
      <c r="E445" s="1">
        <v>0.31988130287015598</v>
      </c>
    </row>
    <row r="446" spans="1:5">
      <c r="A446" s="1" t="s">
        <v>951</v>
      </c>
      <c r="B446" s="1" t="s">
        <v>3397</v>
      </c>
      <c r="C446" s="1">
        <v>1.4871114462485679</v>
      </c>
      <c r="D446" s="1">
        <v>1.8106949669579899E-2</v>
      </c>
      <c r="E446" s="1">
        <v>0.31017759621166802</v>
      </c>
    </row>
    <row r="447" spans="1:5">
      <c r="A447" s="1" t="s">
        <v>950</v>
      </c>
      <c r="B447" s="1" t="s">
        <v>3398</v>
      </c>
      <c r="C447" s="1">
        <v>1.4850468171516338</v>
      </c>
      <c r="D447" s="1">
        <v>3.8685534849143499E-2</v>
      </c>
      <c r="E447" s="1">
        <v>0.38273950935838302</v>
      </c>
    </row>
    <row r="448" spans="1:5">
      <c r="A448" s="1" t="s">
        <v>949</v>
      </c>
      <c r="B448" s="1" t="s">
        <v>3399</v>
      </c>
      <c r="C448" s="1">
        <v>1.4845851619746218</v>
      </c>
      <c r="D448" s="1">
        <v>7.0378030849872399E-3</v>
      </c>
      <c r="E448" s="1">
        <v>0.22940116011935499</v>
      </c>
    </row>
    <row r="449" spans="1:5">
      <c r="A449" s="1" t="s">
        <v>948</v>
      </c>
      <c r="B449" s="1" t="s">
        <v>3400</v>
      </c>
      <c r="C449" s="1">
        <v>1.4828407182288916</v>
      </c>
      <c r="D449" s="1">
        <v>2.46848474698587E-2</v>
      </c>
      <c r="E449" s="1">
        <v>0.33572007468759202</v>
      </c>
    </row>
    <row r="450" spans="1:5">
      <c r="A450" s="1" t="s">
        <v>947</v>
      </c>
      <c r="B450" s="1" t="s">
        <v>3401</v>
      </c>
      <c r="C450" s="1">
        <v>1.4825334074635876</v>
      </c>
      <c r="D450" s="1">
        <v>2.97263698243155E-3</v>
      </c>
      <c r="E450" s="1">
        <v>0.18613716842052</v>
      </c>
    </row>
    <row r="451" spans="1:5">
      <c r="A451" s="1" t="s">
        <v>946</v>
      </c>
      <c r="B451" s="1" t="s">
        <v>3402</v>
      </c>
      <c r="C451" s="1">
        <v>1.4824073674856972</v>
      </c>
      <c r="D451" s="1">
        <v>2.7299591269847798E-2</v>
      </c>
      <c r="E451" s="1">
        <v>0.345763338019692</v>
      </c>
    </row>
    <row r="452" spans="1:5">
      <c r="A452" s="1" t="s">
        <v>945</v>
      </c>
      <c r="B452" s="1" t="s">
        <v>3403</v>
      </c>
      <c r="C452" s="1">
        <v>1.4807832234166867</v>
      </c>
      <c r="D452" s="1">
        <v>4.32236530164278E-4</v>
      </c>
      <c r="E452" s="1">
        <v>9.7747093760925594E-2</v>
      </c>
    </row>
    <row r="453" spans="1:5">
      <c r="A453" s="1" t="s">
        <v>944</v>
      </c>
      <c r="B453" s="1" t="s">
        <v>3404</v>
      </c>
      <c r="C453" s="1">
        <v>1.4802690387299786</v>
      </c>
      <c r="D453" s="1">
        <v>1.1570226867799399E-2</v>
      </c>
      <c r="E453" s="1">
        <v>0.27674749534841497</v>
      </c>
    </row>
    <row r="454" spans="1:5">
      <c r="A454" s="1" t="s">
        <v>943</v>
      </c>
      <c r="B454" s="1" t="s">
        <v>3405</v>
      </c>
      <c r="C454" s="1">
        <v>1.4791834167822158</v>
      </c>
      <c r="D454" s="1">
        <v>2.2902394353797199E-2</v>
      </c>
      <c r="E454" s="1">
        <v>0.32607486464023699</v>
      </c>
    </row>
    <row r="455" spans="1:5">
      <c r="A455" s="1" t="s">
        <v>942</v>
      </c>
      <c r="B455" s="1" t="s">
        <v>3406</v>
      </c>
      <c r="C455" s="1">
        <v>1.479168664721817</v>
      </c>
      <c r="D455" s="1">
        <v>6.5127828451944101E-3</v>
      </c>
      <c r="E455" s="1">
        <v>0.22518278780635301</v>
      </c>
    </row>
    <row r="456" spans="1:5">
      <c r="A456" s="1" t="s">
        <v>941</v>
      </c>
      <c r="B456" s="1" t="s">
        <v>3407</v>
      </c>
      <c r="C456" s="1">
        <v>1.4790149506305723</v>
      </c>
      <c r="D456" s="1">
        <v>3.4745828256868699E-2</v>
      </c>
      <c r="E456" s="1">
        <v>0.37182775548987701</v>
      </c>
    </row>
    <row r="457" spans="1:5">
      <c r="A457" s="1" t="s">
        <v>940</v>
      </c>
      <c r="B457" s="1" t="s">
        <v>3408</v>
      </c>
      <c r="C457" s="1">
        <v>1.4787815178788497</v>
      </c>
      <c r="D457" s="1">
        <v>3.6373386823049199E-2</v>
      </c>
      <c r="E457" s="1">
        <v>0.377416468996914</v>
      </c>
    </row>
    <row r="458" spans="1:5">
      <c r="A458" s="1" t="s">
        <v>939</v>
      </c>
      <c r="B458" s="1" t="s">
        <v>3409</v>
      </c>
      <c r="C458" s="1">
        <v>1.4783255212643089</v>
      </c>
      <c r="D458" s="1">
        <v>2.4415190307895001E-2</v>
      </c>
      <c r="E458" s="1">
        <v>0.33371863569044102</v>
      </c>
    </row>
    <row r="459" spans="1:5">
      <c r="A459" s="1" t="s">
        <v>938</v>
      </c>
      <c r="B459" s="1" t="s">
        <v>3410</v>
      </c>
      <c r="C459" s="1">
        <v>1.4747044259960296</v>
      </c>
      <c r="D459" s="1">
        <v>4.0127856391293099E-2</v>
      </c>
      <c r="E459" s="1">
        <v>0.38658642441061603</v>
      </c>
    </row>
    <row r="460" spans="1:5">
      <c r="A460" s="1" t="s">
        <v>937</v>
      </c>
      <c r="B460" s="1" t="s">
        <v>3411</v>
      </c>
      <c r="C460" s="1">
        <v>1.4740045212097974</v>
      </c>
      <c r="D460" s="1">
        <v>3.85944502279119E-2</v>
      </c>
      <c r="E460" s="1">
        <v>0.38216937482385699</v>
      </c>
    </row>
    <row r="461" spans="1:5">
      <c r="A461" s="1" t="s">
        <v>936</v>
      </c>
      <c r="B461" s="1" t="s">
        <v>3412</v>
      </c>
      <c r="C461" s="1">
        <v>1.4736877469847403</v>
      </c>
      <c r="D461" s="1">
        <v>3.3920877541142301E-3</v>
      </c>
      <c r="E461" s="1">
        <v>0.19041331808352299</v>
      </c>
    </row>
    <row r="462" spans="1:5">
      <c r="A462" s="1" t="s">
        <v>935</v>
      </c>
      <c r="B462" s="1" t="s">
        <v>3413</v>
      </c>
      <c r="C462" s="1">
        <v>1.4721444598487339</v>
      </c>
      <c r="D462" s="1">
        <v>6.2585727219096202E-3</v>
      </c>
      <c r="E462" s="1">
        <v>0.222894348271855</v>
      </c>
    </row>
    <row r="463" spans="1:5">
      <c r="A463" s="1" t="s">
        <v>934</v>
      </c>
      <c r="B463" s="1" t="s">
        <v>3414</v>
      </c>
      <c r="C463" s="1">
        <v>1.4717663017668836</v>
      </c>
      <c r="D463" s="1">
        <v>1.4844987568941001E-2</v>
      </c>
      <c r="E463" s="1">
        <v>0.30134307533945098</v>
      </c>
    </row>
    <row r="464" spans="1:5">
      <c r="A464" s="1" t="s">
        <v>933</v>
      </c>
      <c r="B464" s="1" t="s">
        <v>3415</v>
      </c>
      <c r="C464" s="1">
        <v>1.4716432588611688</v>
      </c>
      <c r="D464" s="1">
        <v>9.4570372909122107E-3</v>
      </c>
      <c r="E464" s="1">
        <v>0.25336313132015298</v>
      </c>
    </row>
    <row r="465" spans="1:5">
      <c r="A465" s="1" t="s">
        <v>932</v>
      </c>
      <c r="B465" s="1" t="s">
        <v>3416</v>
      </c>
      <c r="C465" s="1">
        <v>1.4706296931554643</v>
      </c>
      <c r="D465" s="1">
        <v>5.26982484586456E-3</v>
      </c>
      <c r="E465" s="1">
        <v>0.21221967287958399</v>
      </c>
    </row>
    <row r="466" spans="1:5">
      <c r="A466" s="1" t="s">
        <v>931</v>
      </c>
      <c r="B466" s="1" t="s">
        <v>3417</v>
      </c>
      <c r="C466" s="1">
        <v>1.4679280111122615</v>
      </c>
      <c r="D466" s="1">
        <v>1.4538490337207499E-2</v>
      </c>
      <c r="E466" s="1">
        <v>0.30014607949785599</v>
      </c>
    </row>
    <row r="467" spans="1:5">
      <c r="A467" s="1" t="s">
        <v>930</v>
      </c>
      <c r="B467" s="1" t="s">
        <v>3418</v>
      </c>
      <c r="C467" s="1">
        <v>1.4675316345818921</v>
      </c>
      <c r="D467" s="1">
        <v>3.0132255763167999E-3</v>
      </c>
      <c r="E467" s="1">
        <v>0.18625462000771401</v>
      </c>
    </row>
    <row r="468" spans="1:5">
      <c r="A468" s="1" t="s">
        <v>929</v>
      </c>
      <c r="B468" s="1" t="s">
        <v>3419</v>
      </c>
      <c r="C468" s="1">
        <v>1.4671196115299625</v>
      </c>
      <c r="D468" s="1">
        <v>1.5514008663966E-2</v>
      </c>
      <c r="E468" s="1">
        <v>0.302014990439676</v>
      </c>
    </row>
    <row r="469" spans="1:5">
      <c r="A469" s="1" t="s">
        <v>928</v>
      </c>
      <c r="B469" s="1" t="s">
        <v>3420</v>
      </c>
      <c r="C469" s="1">
        <v>1.4646869355814558</v>
      </c>
      <c r="D469" s="1">
        <v>1.0272792203197699E-2</v>
      </c>
      <c r="E469" s="1">
        <v>0.263668333215408</v>
      </c>
    </row>
    <row r="470" spans="1:5">
      <c r="A470" s="1" t="s">
        <v>927</v>
      </c>
      <c r="B470" s="1" t="s">
        <v>3421</v>
      </c>
      <c r="C470" s="1">
        <v>1.4632630538265694</v>
      </c>
      <c r="D470" s="1">
        <v>5.81798830720749E-3</v>
      </c>
      <c r="E470" s="1">
        <v>0.21944448411541001</v>
      </c>
    </row>
    <row r="471" spans="1:5">
      <c r="A471" s="1" t="s">
        <v>926</v>
      </c>
      <c r="B471" s="1" t="s">
        <v>3422</v>
      </c>
      <c r="C471" s="1">
        <v>1.4622515702610783</v>
      </c>
      <c r="D471" s="1">
        <v>1.98649729691199E-2</v>
      </c>
      <c r="E471" s="1">
        <v>0.318104803235842</v>
      </c>
    </row>
    <row r="472" spans="1:5">
      <c r="A472" s="1" t="s">
        <v>925</v>
      </c>
      <c r="B472" s="1" t="s">
        <v>3423</v>
      </c>
      <c r="C472" s="1">
        <v>1.4612466901625711</v>
      </c>
      <c r="D472" s="1">
        <v>4.0889703341770202E-3</v>
      </c>
      <c r="E472" s="1">
        <v>0.198532371077146</v>
      </c>
    </row>
    <row r="473" spans="1:5">
      <c r="A473" s="1" t="s">
        <v>924</v>
      </c>
      <c r="B473" s="1" t="s">
        <v>3424</v>
      </c>
      <c r="C473" s="1">
        <v>1.4612193601999759</v>
      </c>
      <c r="D473" s="1">
        <v>1.5252235385730499E-3</v>
      </c>
      <c r="E473" s="1">
        <v>0.14279189188444499</v>
      </c>
    </row>
    <row r="474" spans="1:5">
      <c r="A474" s="1" t="s">
        <v>923</v>
      </c>
      <c r="B474" s="1" t="s">
        <v>3425</v>
      </c>
      <c r="C474" s="1">
        <v>1.4610840880569906</v>
      </c>
      <c r="D474" s="1">
        <v>9.6594958903431696E-3</v>
      </c>
      <c r="E474" s="1">
        <v>0.25582911891250198</v>
      </c>
    </row>
    <row r="475" spans="1:5">
      <c r="A475" s="1" t="s">
        <v>922</v>
      </c>
      <c r="B475" s="1" t="s">
        <v>3426</v>
      </c>
      <c r="C475" s="1">
        <v>1.4594062680908171</v>
      </c>
      <c r="D475" s="1">
        <v>1.31745876227821E-2</v>
      </c>
      <c r="E475" s="1">
        <v>0.29200807490533698</v>
      </c>
    </row>
    <row r="476" spans="1:5">
      <c r="A476" s="1" t="s">
        <v>921</v>
      </c>
      <c r="B476" s="1" t="s">
        <v>3427</v>
      </c>
      <c r="C476" s="1">
        <v>1.4584666473752295</v>
      </c>
      <c r="D476" s="1">
        <v>4.4574158848409602E-2</v>
      </c>
      <c r="E476" s="1">
        <v>0.397947529346038</v>
      </c>
    </row>
    <row r="477" spans="1:5">
      <c r="A477" s="1" t="s">
        <v>920</v>
      </c>
      <c r="B477" s="1" t="s">
        <v>3428</v>
      </c>
      <c r="C477" s="1">
        <v>1.4572804678671933</v>
      </c>
      <c r="D477" s="1">
        <v>1.0876896881479199E-2</v>
      </c>
      <c r="E477" s="1">
        <v>0.27090373103380899</v>
      </c>
    </row>
    <row r="478" spans="1:5">
      <c r="A478" s="1" t="s">
        <v>919</v>
      </c>
      <c r="B478" s="1" t="s">
        <v>3429</v>
      </c>
      <c r="C478" s="1">
        <v>1.4556209275202696</v>
      </c>
      <c r="D478" s="1">
        <v>4.7023588006970103E-2</v>
      </c>
      <c r="E478" s="1">
        <v>0.40508723371627298</v>
      </c>
    </row>
    <row r="479" spans="1:5">
      <c r="A479" s="1" t="s">
        <v>918</v>
      </c>
      <c r="B479" s="1" t="s">
        <v>3430</v>
      </c>
      <c r="C479" s="1">
        <v>1.455148193650649</v>
      </c>
      <c r="D479" s="1">
        <v>9.0482764958426201E-4</v>
      </c>
      <c r="E479" s="1">
        <v>0.123609323153606</v>
      </c>
    </row>
    <row r="480" spans="1:5">
      <c r="A480" s="1" t="s">
        <v>917</v>
      </c>
      <c r="B480" s="1" t="s">
        <v>3431</v>
      </c>
      <c r="C480" s="1">
        <v>1.4539244254302144</v>
      </c>
      <c r="D480" s="1">
        <v>5.22077661769485E-3</v>
      </c>
      <c r="E480" s="1">
        <v>0.21221967287958399</v>
      </c>
    </row>
    <row r="481" spans="1:5">
      <c r="A481" s="1" t="s">
        <v>916</v>
      </c>
      <c r="B481" s="1" t="s">
        <v>3432</v>
      </c>
      <c r="C481" s="1">
        <v>1.4525529361007974</v>
      </c>
      <c r="D481" s="1">
        <v>7.0083550615853201E-3</v>
      </c>
      <c r="E481" s="1">
        <v>0.22940116011935499</v>
      </c>
    </row>
    <row r="482" spans="1:5">
      <c r="A482" s="1" t="s">
        <v>915</v>
      </c>
      <c r="C482" s="1">
        <v>1.4514531128885628</v>
      </c>
      <c r="D482" s="1">
        <v>2.4932830119699399E-2</v>
      </c>
      <c r="E482" s="1">
        <v>0.33582528024109498</v>
      </c>
    </row>
    <row r="483" spans="1:5">
      <c r="A483" s="1" t="s">
        <v>914</v>
      </c>
      <c r="B483" s="1" t="s">
        <v>3433</v>
      </c>
      <c r="C483" s="1">
        <v>1.4514424107435806</v>
      </c>
      <c r="D483" s="1">
        <v>3.0267863590240801E-3</v>
      </c>
      <c r="E483" s="1">
        <v>0.18625462000771401</v>
      </c>
    </row>
    <row r="484" spans="1:5">
      <c r="A484" s="1" t="s">
        <v>913</v>
      </c>
      <c r="B484" s="1" t="s">
        <v>3434</v>
      </c>
      <c r="C484" s="1">
        <v>1.4512932469647144</v>
      </c>
      <c r="D484" s="1">
        <v>4.7587094911463602E-2</v>
      </c>
      <c r="E484" s="1">
        <v>0.40800921488362801</v>
      </c>
    </row>
    <row r="485" spans="1:5">
      <c r="A485" s="1" t="s">
        <v>912</v>
      </c>
      <c r="B485" s="1" t="s">
        <v>3435</v>
      </c>
      <c r="C485" s="1">
        <v>1.4497456573289471</v>
      </c>
      <c r="D485" s="1">
        <v>4.5196969871702797E-2</v>
      </c>
      <c r="E485" s="1">
        <v>0.39892547668047001</v>
      </c>
    </row>
    <row r="486" spans="1:5">
      <c r="A486" s="1" t="s">
        <v>911</v>
      </c>
      <c r="B486" s="1" t="s">
        <v>3436</v>
      </c>
      <c r="C486" s="1">
        <v>1.4484294000768023</v>
      </c>
      <c r="D486" s="1">
        <v>2.4431089009078099E-2</v>
      </c>
      <c r="E486" s="1">
        <v>0.33371863569044102</v>
      </c>
    </row>
    <row r="487" spans="1:5">
      <c r="A487" s="1" t="s">
        <v>910</v>
      </c>
      <c r="B487" s="1" t="s">
        <v>3437</v>
      </c>
      <c r="C487" s="1">
        <v>1.446727327306716</v>
      </c>
      <c r="D487" s="1">
        <v>2.3165704840395301E-2</v>
      </c>
      <c r="E487" s="1">
        <v>0.32765507207943501</v>
      </c>
    </row>
    <row r="488" spans="1:5">
      <c r="A488" s="1" t="s">
        <v>909</v>
      </c>
      <c r="B488" s="1" t="s">
        <v>3438</v>
      </c>
      <c r="C488" s="1">
        <v>1.4461317990642506</v>
      </c>
      <c r="D488" s="1">
        <v>1.6269705377173298E-2</v>
      </c>
      <c r="E488" s="1">
        <v>0.302539716026201</v>
      </c>
    </row>
    <row r="489" spans="1:5">
      <c r="A489" s="1" t="s">
        <v>908</v>
      </c>
      <c r="B489" s="1" t="s">
        <v>3439</v>
      </c>
      <c r="C489" s="1">
        <v>1.4456111155422611</v>
      </c>
      <c r="D489" s="1">
        <v>2.6234094929261199E-2</v>
      </c>
      <c r="E489" s="1">
        <v>0.34169553570690098</v>
      </c>
    </row>
    <row r="490" spans="1:5">
      <c r="A490" s="1" t="s">
        <v>907</v>
      </c>
      <c r="B490" s="1" t="s">
        <v>3440</v>
      </c>
      <c r="C490" s="1">
        <v>1.4449071847760555</v>
      </c>
      <c r="D490" s="1">
        <v>3.1471701152911598E-2</v>
      </c>
      <c r="E490" s="1">
        <v>0.359921007501881</v>
      </c>
    </row>
    <row r="491" spans="1:5">
      <c r="A491" s="1" t="s">
        <v>906</v>
      </c>
      <c r="B491" s="1" t="s">
        <v>3441</v>
      </c>
      <c r="C491" s="1">
        <v>1.4431540640001694</v>
      </c>
      <c r="D491" s="1">
        <v>4.0983860698150097E-2</v>
      </c>
      <c r="E491" s="1">
        <v>0.38939549018733099</v>
      </c>
    </row>
    <row r="492" spans="1:5">
      <c r="A492" s="1" t="s">
        <v>905</v>
      </c>
      <c r="B492" s="1" t="s">
        <v>3442</v>
      </c>
      <c r="C492" s="1">
        <v>1.4424342234333816</v>
      </c>
      <c r="D492" s="1">
        <v>1.6761143262142401E-2</v>
      </c>
      <c r="E492" s="1">
        <v>0.30526710509306398</v>
      </c>
    </row>
    <row r="493" spans="1:5">
      <c r="A493" s="1" t="s">
        <v>904</v>
      </c>
      <c r="B493" s="1" t="s">
        <v>3443</v>
      </c>
      <c r="C493" s="1">
        <v>1.4420618645994636</v>
      </c>
      <c r="D493" s="1">
        <v>5.8436632016757297E-3</v>
      </c>
      <c r="E493" s="1">
        <v>0.21944448411541001</v>
      </c>
    </row>
    <row r="494" spans="1:5">
      <c r="A494" s="1" t="s">
        <v>903</v>
      </c>
      <c r="B494" s="1" t="s">
        <v>3444</v>
      </c>
      <c r="C494" s="1">
        <v>1.4403108682233627</v>
      </c>
      <c r="D494" s="1">
        <v>1.6804513649269E-2</v>
      </c>
      <c r="E494" s="1">
        <v>0.30549901158374798</v>
      </c>
    </row>
    <row r="495" spans="1:5">
      <c r="A495" s="1" t="s">
        <v>902</v>
      </c>
      <c r="B495" s="1" t="s">
        <v>3445</v>
      </c>
      <c r="C495" s="1">
        <v>1.4398454184989817</v>
      </c>
      <c r="D495" s="1">
        <v>1.6548715368603101E-2</v>
      </c>
      <c r="E495" s="1">
        <v>0.30310559731951903</v>
      </c>
    </row>
    <row r="496" spans="1:5">
      <c r="A496" s="1" t="s">
        <v>901</v>
      </c>
      <c r="B496" s="1" t="s">
        <v>3446</v>
      </c>
      <c r="C496" s="1">
        <v>1.4396573594398836</v>
      </c>
      <c r="D496" s="1">
        <v>4.0957843301399101E-2</v>
      </c>
      <c r="E496" s="1">
        <v>0.38933377929447199</v>
      </c>
    </row>
    <row r="497" spans="1:5">
      <c r="A497" s="1" t="s">
        <v>900</v>
      </c>
      <c r="B497" s="1" t="s">
        <v>3447</v>
      </c>
      <c r="C497" s="1">
        <v>1.4393302379237192</v>
      </c>
      <c r="D497" s="1">
        <v>1.7653011273716299E-2</v>
      </c>
      <c r="E497" s="1">
        <v>0.309736264109575</v>
      </c>
    </row>
    <row r="498" spans="1:5">
      <c r="A498" s="1" t="s">
        <v>899</v>
      </c>
      <c r="B498" s="1" t="s">
        <v>3448</v>
      </c>
      <c r="C498" s="1">
        <v>1.4390196867456539</v>
      </c>
      <c r="D498" s="1">
        <v>4.3830570574914102E-3</v>
      </c>
      <c r="E498" s="1">
        <v>0.201408541238597</v>
      </c>
    </row>
    <row r="499" spans="1:5">
      <c r="A499" s="1" t="s">
        <v>898</v>
      </c>
      <c r="B499" s="1" t="s">
        <v>3449</v>
      </c>
      <c r="C499" s="1">
        <v>1.4380342596598408</v>
      </c>
      <c r="D499" s="1">
        <v>3.2641050671772899E-4</v>
      </c>
      <c r="E499" s="1">
        <v>9.1684573739037697E-2</v>
      </c>
    </row>
    <row r="500" spans="1:5">
      <c r="A500" s="1" t="s">
        <v>897</v>
      </c>
      <c r="B500" s="1" t="s">
        <v>3450</v>
      </c>
      <c r="C500" s="1">
        <v>1.4358216654949771</v>
      </c>
      <c r="D500" s="1">
        <v>1.9277517387843099E-2</v>
      </c>
      <c r="E500" s="1">
        <v>0.31590101007868099</v>
      </c>
    </row>
    <row r="501" spans="1:5">
      <c r="A501" s="1" t="s">
        <v>896</v>
      </c>
      <c r="B501" s="1" t="s">
        <v>3451</v>
      </c>
      <c r="C501" s="1">
        <v>1.4348134817272076</v>
      </c>
      <c r="D501" s="1">
        <v>2.8997093226716402E-3</v>
      </c>
      <c r="E501" s="1">
        <v>0.18551145118735801</v>
      </c>
    </row>
    <row r="502" spans="1:5">
      <c r="A502" s="1" t="s">
        <v>895</v>
      </c>
      <c r="B502" s="1" t="s">
        <v>3452</v>
      </c>
      <c r="C502" s="1">
        <v>1.4333681971775873</v>
      </c>
      <c r="D502" s="1">
        <v>6.9954924612089997E-3</v>
      </c>
      <c r="E502" s="1">
        <v>0.22940116011935499</v>
      </c>
    </row>
    <row r="503" spans="1:5">
      <c r="A503" s="1" t="s">
        <v>894</v>
      </c>
      <c r="B503" s="1" t="s">
        <v>3453</v>
      </c>
      <c r="C503" s="1">
        <v>1.4326241303727474</v>
      </c>
      <c r="D503" s="1">
        <v>3.5336311081557298E-2</v>
      </c>
      <c r="E503" s="1">
        <v>0.37444848666285802</v>
      </c>
    </row>
    <row r="504" spans="1:5">
      <c r="A504" s="1" t="s">
        <v>893</v>
      </c>
      <c r="B504" s="1" t="s">
        <v>3454</v>
      </c>
      <c r="C504" s="1">
        <v>1.4318826035269121</v>
      </c>
      <c r="D504" s="1">
        <v>8.8893820093171108E-3</v>
      </c>
      <c r="E504" s="1">
        <v>0.24794537819833701</v>
      </c>
    </row>
    <row r="505" spans="1:5">
      <c r="A505" s="1" t="s">
        <v>892</v>
      </c>
      <c r="B505" s="1" t="s">
        <v>3455</v>
      </c>
      <c r="C505" s="1">
        <v>1.4293268874923157</v>
      </c>
      <c r="D505" s="1">
        <v>1.0038412192731499E-2</v>
      </c>
      <c r="E505" s="1">
        <v>0.26033297055870502</v>
      </c>
    </row>
    <row r="506" spans="1:5">
      <c r="A506" s="1" t="s">
        <v>891</v>
      </c>
      <c r="B506" s="1" t="s">
        <v>3456</v>
      </c>
      <c r="C506" s="1">
        <v>1.4284674812369031</v>
      </c>
      <c r="D506" s="1">
        <v>1.58568648917118E-2</v>
      </c>
      <c r="E506" s="1">
        <v>0.302014990439676</v>
      </c>
    </row>
    <row r="507" spans="1:5">
      <c r="A507" s="1" t="s">
        <v>890</v>
      </c>
      <c r="B507" s="1" t="s">
        <v>3457</v>
      </c>
      <c r="C507" s="1">
        <v>1.4268530706113847</v>
      </c>
      <c r="D507" s="1">
        <v>2.8952372468036901E-2</v>
      </c>
      <c r="E507" s="1">
        <v>0.35143505673234399</v>
      </c>
    </row>
    <row r="508" spans="1:5">
      <c r="A508" s="1" t="s">
        <v>889</v>
      </c>
      <c r="B508" s="1" t="s">
        <v>3458</v>
      </c>
      <c r="C508" s="1">
        <v>1.4260402200714173</v>
      </c>
      <c r="D508" s="1">
        <v>5.5556207868627501E-3</v>
      </c>
      <c r="E508" s="1">
        <v>0.216805800927414</v>
      </c>
    </row>
    <row r="509" spans="1:5">
      <c r="A509" s="1" t="s">
        <v>888</v>
      </c>
      <c r="B509" s="1" t="s">
        <v>3459</v>
      </c>
      <c r="C509" s="1">
        <v>1.4259675292390821</v>
      </c>
      <c r="D509" s="1">
        <v>1.5106129435224601E-2</v>
      </c>
      <c r="E509" s="1">
        <v>0.30201323236953798</v>
      </c>
    </row>
    <row r="510" spans="1:5">
      <c r="A510" s="1" t="s">
        <v>887</v>
      </c>
      <c r="B510" s="1" t="s">
        <v>3460</v>
      </c>
      <c r="C510" s="1">
        <v>1.4256919365975338</v>
      </c>
      <c r="D510" s="1">
        <v>2.3804284797943599E-2</v>
      </c>
      <c r="E510" s="1">
        <v>0.33082149946020101</v>
      </c>
    </row>
    <row r="511" spans="1:5">
      <c r="A511" s="1" t="s">
        <v>886</v>
      </c>
      <c r="B511" s="1" t="s">
        <v>3461</v>
      </c>
      <c r="C511" s="1">
        <v>1.4253331766914095</v>
      </c>
      <c r="D511" s="1">
        <v>7.8921710713648896E-3</v>
      </c>
      <c r="E511" s="1">
        <v>0.23861662081798499</v>
      </c>
    </row>
    <row r="512" spans="1:5">
      <c r="A512" s="1" t="s">
        <v>885</v>
      </c>
      <c r="B512" s="1" t="s">
        <v>3462</v>
      </c>
      <c r="C512" s="1">
        <v>1.4231232678618611</v>
      </c>
      <c r="D512" s="1">
        <v>6.9200982804539296E-3</v>
      </c>
      <c r="E512" s="1">
        <v>0.229248372104805</v>
      </c>
    </row>
    <row r="513" spans="1:5">
      <c r="A513" s="1" t="s">
        <v>884</v>
      </c>
      <c r="B513" s="1" t="s">
        <v>3463</v>
      </c>
      <c r="C513" s="1">
        <v>1.4229008497389222</v>
      </c>
      <c r="D513" s="1">
        <v>2.21014393578438E-3</v>
      </c>
      <c r="E513" s="1">
        <v>0.16385464874107</v>
      </c>
    </row>
    <row r="514" spans="1:5">
      <c r="A514" s="1" t="s">
        <v>883</v>
      </c>
      <c r="B514" s="1" t="s">
        <v>3464</v>
      </c>
      <c r="C514" s="1">
        <v>1.4222788788789278</v>
      </c>
      <c r="D514" s="1">
        <v>1.6126262775832699E-2</v>
      </c>
      <c r="E514" s="1">
        <v>0.302539716026201</v>
      </c>
    </row>
    <row r="515" spans="1:5">
      <c r="A515" s="1" t="s">
        <v>882</v>
      </c>
      <c r="B515" s="1" t="s">
        <v>3465</v>
      </c>
      <c r="C515" s="1">
        <v>1.4218524875620242</v>
      </c>
      <c r="D515" s="1">
        <v>3.5319628878108501E-2</v>
      </c>
      <c r="E515" s="1">
        <v>0.37444848666285802</v>
      </c>
    </row>
    <row r="516" spans="1:5">
      <c r="A516" s="1" t="s">
        <v>881</v>
      </c>
      <c r="B516" s="1" t="s">
        <v>3466</v>
      </c>
      <c r="C516" s="1">
        <v>1.4193201021278841</v>
      </c>
      <c r="D516" s="1">
        <v>3.2436937519094199E-3</v>
      </c>
      <c r="E516" s="1">
        <v>0.190032588399139</v>
      </c>
    </row>
    <row r="517" spans="1:5">
      <c r="A517" s="1" t="s">
        <v>880</v>
      </c>
      <c r="B517" s="1" t="s">
        <v>3467</v>
      </c>
      <c r="C517" s="1">
        <v>1.4193136568295692</v>
      </c>
      <c r="D517" s="1">
        <v>1.51777488266915E-2</v>
      </c>
      <c r="E517" s="1">
        <v>0.30201323236953798</v>
      </c>
    </row>
    <row r="518" spans="1:5">
      <c r="A518" s="1" t="s">
        <v>879</v>
      </c>
      <c r="B518" s="1" t="s">
        <v>3468</v>
      </c>
      <c r="C518" s="1">
        <v>1.4178278898859329</v>
      </c>
      <c r="D518" s="1">
        <v>4.0950136340437001E-3</v>
      </c>
      <c r="E518" s="1">
        <v>0.198532371077146</v>
      </c>
    </row>
    <row r="519" spans="1:5">
      <c r="A519" s="1" t="s">
        <v>878</v>
      </c>
      <c r="B519" s="1" t="s">
        <v>3469</v>
      </c>
      <c r="C519" s="1">
        <v>1.4174442052840943</v>
      </c>
      <c r="D519" s="1">
        <v>2.5307062785847202E-2</v>
      </c>
      <c r="E519" s="1">
        <v>0.336779670747958</v>
      </c>
    </row>
    <row r="520" spans="1:5">
      <c r="A520" s="1" t="s">
        <v>877</v>
      </c>
      <c r="B520" s="1" t="s">
        <v>3470</v>
      </c>
      <c r="C520" s="1">
        <v>1.416965736453996</v>
      </c>
      <c r="D520" s="1">
        <v>1.4994463350773901E-2</v>
      </c>
      <c r="E520" s="1">
        <v>0.30201323236953798</v>
      </c>
    </row>
    <row r="521" spans="1:5">
      <c r="A521" s="1" t="s">
        <v>876</v>
      </c>
      <c r="B521" s="1" t="s">
        <v>3471</v>
      </c>
      <c r="C521" s="1">
        <v>1.4168884717678618</v>
      </c>
      <c r="D521" s="1">
        <v>3.14748150771339E-2</v>
      </c>
      <c r="E521" s="1">
        <v>0.359921007501881</v>
      </c>
    </row>
    <row r="522" spans="1:5">
      <c r="A522" s="1" t="s">
        <v>875</v>
      </c>
      <c r="B522" s="1" t="s">
        <v>3472</v>
      </c>
      <c r="C522" s="1">
        <v>1.4151026348944686</v>
      </c>
      <c r="D522" s="1">
        <v>1.5388203044097101E-2</v>
      </c>
      <c r="E522" s="1">
        <v>0.302014990439676</v>
      </c>
    </row>
    <row r="523" spans="1:5">
      <c r="A523" s="1" t="s">
        <v>874</v>
      </c>
      <c r="B523" s="1" t="s">
        <v>3473</v>
      </c>
      <c r="C523" s="1">
        <v>1.4146780727627102</v>
      </c>
      <c r="D523" s="1">
        <v>2.6773155655695598E-2</v>
      </c>
      <c r="E523" s="1">
        <v>0.34248687828193602</v>
      </c>
    </row>
    <row r="524" spans="1:5">
      <c r="A524" s="1" t="s">
        <v>873</v>
      </c>
      <c r="B524" s="1" t="s">
        <v>3474</v>
      </c>
      <c r="C524" s="1">
        <v>1.4135711306526439</v>
      </c>
      <c r="D524" s="1">
        <v>2.86225155083436E-3</v>
      </c>
      <c r="E524" s="1">
        <v>0.18551145118735801</v>
      </c>
    </row>
    <row r="525" spans="1:5">
      <c r="A525" s="1" t="s">
        <v>872</v>
      </c>
      <c r="B525" s="1" t="s">
        <v>3475</v>
      </c>
      <c r="C525" s="1">
        <v>1.4130171381254684</v>
      </c>
      <c r="D525" s="1">
        <v>7.3972898073982399E-3</v>
      </c>
      <c r="E525" s="1">
        <v>0.23267118687991101</v>
      </c>
    </row>
    <row r="526" spans="1:5">
      <c r="A526" s="1" t="s">
        <v>871</v>
      </c>
      <c r="B526" s="1" t="s">
        <v>3476</v>
      </c>
      <c r="C526" s="1">
        <v>1.4118864086327523</v>
      </c>
      <c r="D526" s="1">
        <v>2.05862279332816E-2</v>
      </c>
      <c r="E526" s="1">
        <v>0.31850360253951499</v>
      </c>
    </row>
    <row r="527" spans="1:5">
      <c r="A527" s="1" t="s">
        <v>870</v>
      </c>
      <c r="B527" s="1" t="s">
        <v>3477</v>
      </c>
      <c r="C527" s="1">
        <v>1.4116460763214809</v>
      </c>
      <c r="D527" s="1">
        <v>3.4865261132531203E-2</v>
      </c>
      <c r="E527" s="1">
        <v>0.37182775548987701</v>
      </c>
    </row>
    <row r="528" spans="1:5">
      <c r="A528" s="1" t="s">
        <v>869</v>
      </c>
      <c r="B528" s="1" t="s">
        <v>3478</v>
      </c>
      <c r="C528" s="1">
        <v>1.4110210390027143</v>
      </c>
      <c r="D528" s="1">
        <v>8.4305954840844695E-3</v>
      </c>
      <c r="E528" s="1">
        <v>0.242879981963259</v>
      </c>
    </row>
    <row r="529" spans="1:5">
      <c r="A529" s="1" t="s">
        <v>868</v>
      </c>
      <c r="B529" s="1" t="s">
        <v>3479</v>
      </c>
      <c r="C529" s="1">
        <v>1.408633753715695</v>
      </c>
      <c r="D529" s="1">
        <v>6.8424553472063998E-3</v>
      </c>
      <c r="E529" s="1">
        <v>0.22882682954050301</v>
      </c>
    </row>
    <row r="530" spans="1:5">
      <c r="A530" s="1" t="s">
        <v>867</v>
      </c>
      <c r="B530" s="1" t="s">
        <v>3480</v>
      </c>
      <c r="C530" s="1">
        <v>1.4074186489857579</v>
      </c>
      <c r="D530" s="1">
        <v>3.4411522335900099E-2</v>
      </c>
      <c r="E530" s="1">
        <v>0.37104667033250099</v>
      </c>
    </row>
    <row r="531" spans="1:5">
      <c r="A531" s="1" t="s">
        <v>866</v>
      </c>
      <c r="B531" s="1" t="s">
        <v>3481</v>
      </c>
      <c r="C531" s="1">
        <v>1.4067122609770402</v>
      </c>
      <c r="D531" s="1">
        <v>8.0998369653291699E-3</v>
      </c>
      <c r="E531" s="1">
        <v>0.240379536606488</v>
      </c>
    </row>
    <row r="532" spans="1:5">
      <c r="A532" s="1" t="s">
        <v>865</v>
      </c>
      <c r="B532" s="1" t="s">
        <v>3482</v>
      </c>
      <c r="C532" s="1">
        <v>1.4040572631801811</v>
      </c>
      <c r="D532" s="1">
        <v>3.2506039456944302E-2</v>
      </c>
      <c r="E532" s="1">
        <v>0.36460514335761601</v>
      </c>
    </row>
    <row r="533" spans="1:5">
      <c r="A533" s="1" t="s">
        <v>864</v>
      </c>
      <c r="B533" s="1" t="s">
        <v>3483</v>
      </c>
      <c r="C533" s="1">
        <v>1.4031538547233331</v>
      </c>
      <c r="D533" s="1">
        <v>3.4682446051617001E-2</v>
      </c>
      <c r="E533" s="1">
        <v>0.37182775548987701</v>
      </c>
    </row>
    <row r="534" spans="1:5">
      <c r="A534" s="1" t="s">
        <v>863</v>
      </c>
      <c r="B534" s="1" t="s">
        <v>3484</v>
      </c>
      <c r="C534" s="1">
        <v>1.4026657977847035</v>
      </c>
      <c r="D534" s="1">
        <v>1.66448640662289E-2</v>
      </c>
      <c r="E534" s="1">
        <v>0.30377845224373101</v>
      </c>
    </row>
    <row r="535" spans="1:5">
      <c r="A535" s="1" t="s">
        <v>862</v>
      </c>
      <c r="B535" s="1" t="s">
        <v>3485</v>
      </c>
      <c r="C535" s="1">
        <v>1.402663669591699</v>
      </c>
      <c r="D535" s="1">
        <v>3.4793460447077797E-2</v>
      </c>
      <c r="E535" s="1">
        <v>0.37182775548987701</v>
      </c>
    </row>
    <row r="536" spans="1:5">
      <c r="A536" s="1" t="s">
        <v>861</v>
      </c>
      <c r="B536" s="1" t="s">
        <v>3486</v>
      </c>
      <c r="C536" s="1">
        <v>1.3994821788113088</v>
      </c>
      <c r="D536" s="1">
        <v>3.5363736654995002E-2</v>
      </c>
      <c r="E536" s="1">
        <v>0.374540095650858</v>
      </c>
    </row>
    <row r="537" spans="1:5">
      <c r="A537" s="1" t="s">
        <v>860</v>
      </c>
      <c r="B537" s="1" t="s">
        <v>3487</v>
      </c>
      <c r="C537" s="1">
        <v>1.3990899061584234</v>
      </c>
      <c r="D537" s="1">
        <v>1.39167259547538E-2</v>
      </c>
      <c r="E537" s="1">
        <v>0.29747188179598599</v>
      </c>
    </row>
    <row r="538" spans="1:5">
      <c r="A538" s="1" t="s">
        <v>859</v>
      </c>
      <c r="B538" s="1" t="s">
        <v>3488</v>
      </c>
      <c r="C538" s="1">
        <v>1.3990242770351489</v>
      </c>
      <c r="D538" s="1">
        <v>1.55396275796497E-2</v>
      </c>
      <c r="E538" s="1">
        <v>0.302014990439676</v>
      </c>
    </row>
    <row r="539" spans="1:5">
      <c r="A539" s="1" t="s">
        <v>858</v>
      </c>
      <c r="B539" s="1" t="s">
        <v>3489</v>
      </c>
      <c r="C539" s="1">
        <v>1.3978128094361257</v>
      </c>
      <c r="D539" s="1">
        <v>3.5255038044486903E-2</v>
      </c>
      <c r="E539" s="1">
        <v>0.37418372736625899</v>
      </c>
    </row>
    <row r="540" spans="1:5">
      <c r="A540" s="1" t="s">
        <v>857</v>
      </c>
      <c r="B540" s="1" t="s">
        <v>3490</v>
      </c>
      <c r="C540" s="1">
        <v>1.3971041922750409</v>
      </c>
      <c r="D540" s="1">
        <v>2.63723829978437E-2</v>
      </c>
      <c r="E540" s="1">
        <v>0.341921480026874</v>
      </c>
    </row>
    <row r="541" spans="1:5">
      <c r="A541" s="1" t="s">
        <v>856</v>
      </c>
      <c r="B541" s="1" t="s">
        <v>3491</v>
      </c>
      <c r="C541" s="1">
        <v>1.3946625602356852</v>
      </c>
      <c r="D541" s="1">
        <v>3.7026828382010803E-2</v>
      </c>
      <c r="E541" s="1">
        <v>0.38023997859034098</v>
      </c>
    </row>
    <row r="542" spans="1:5">
      <c r="A542" s="1" t="s">
        <v>855</v>
      </c>
      <c r="B542" s="1" t="s">
        <v>3492</v>
      </c>
      <c r="C542" s="1">
        <v>1.3946040850784436</v>
      </c>
      <c r="D542" s="1">
        <v>2.0383018548819201E-2</v>
      </c>
      <c r="E542" s="1">
        <v>0.31812501840176499</v>
      </c>
    </row>
    <row r="543" spans="1:5">
      <c r="A543" s="1" t="s">
        <v>854</v>
      </c>
      <c r="B543" s="1" t="s">
        <v>3493</v>
      </c>
      <c r="C543" s="1">
        <v>1.3925220609520559</v>
      </c>
      <c r="D543" s="1">
        <v>2.7702150047772298E-2</v>
      </c>
      <c r="E543" s="1">
        <v>0.34638223040272798</v>
      </c>
    </row>
    <row r="544" spans="1:5">
      <c r="A544" s="1" t="s">
        <v>853</v>
      </c>
      <c r="B544" s="1" t="s">
        <v>3494</v>
      </c>
      <c r="C544" s="1">
        <v>1.3913149321712237</v>
      </c>
      <c r="D544" s="1">
        <v>3.9052908045217001E-2</v>
      </c>
      <c r="E544" s="1">
        <v>0.38349085628394203</v>
      </c>
    </row>
    <row r="545" spans="1:5">
      <c r="A545" s="1" t="s">
        <v>852</v>
      </c>
      <c r="B545" s="1" t="s">
        <v>3495</v>
      </c>
      <c r="C545" s="1">
        <v>1.3899980333678912</v>
      </c>
      <c r="D545" s="1">
        <v>3.5094709988057302E-3</v>
      </c>
      <c r="E545" s="1">
        <v>0.19041331808352299</v>
      </c>
    </row>
    <row r="546" spans="1:5">
      <c r="A546" s="1" t="s">
        <v>851</v>
      </c>
      <c r="B546" s="1" t="s">
        <v>3496</v>
      </c>
      <c r="C546" s="1">
        <v>1.3884126965451724</v>
      </c>
      <c r="D546" s="1">
        <v>3.9680337966932301E-2</v>
      </c>
      <c r="E546" s="1">
        <v>0.38518077650426003</v>
      </c>
    </row>
    <row r="547" spans="1:5">
      <c r="A547" s="1" t="s">
        <v>850</v>
      </c>
      <c r="B547" s="1" t="s">
        <v>3497</v>
      </c>
      <c r="C547" s="1">
        <v>1.3879297740804768</v>
      </c>
      <c r="D547" s="1">
        <v>2.5572233035096498E-2</v>
      </c>
      <c r="E547" s="1">
        <v>0.33757868394886897</v>
      </c>
    </row>
    <row r="548" spans="1:5">
      <c r="A548" s="1" t="s">
        <v>849</v>
      </c>
      <c r="B548" s="1" t="s">
        <v>3498</v>
      </c>
      <c r="C548" s="1">
        <v>1.3859450097638553</v>
      </c>
      <c r="D548" s="1">
        <v>3.5109991352601899E-2</v>
      </c>
      <c r="E548" s="1">
        <v>0.37343057089913101</v>
      </c>
    </row>
    <row r="549" spans="1:5">
      <c r="A549" s="1" t="s">
        <v>848</v>
      </c>
      <c r="B549" s="1" t="s">
        <v>3499</v>
      </c>
      <c r="C549" s="1">
        <v>1.3852380993594253</v>
      </c>
      <c r="D549" s="1">
        <v>3.2503580651719703E-2</v>
      </c>
      <c r="E549" s="1">
        <v>0.36460514335761601</v>
      </c>
    </row>
    <row r="550" spans="1:5">
      <c r="A550" s="1" t="s">
        <v>847</v>
      </c>
      <c r="B550" s="1" t="s">
        <v>3500</v>
      </c>
      <c r="C550" s="1">
        <v>1.382896675592034</v>
      </c>
      <c r="D550" s="1">
        <v>3.5336087921186303E-2</v>
      </c>
      <c r="E550" s="1">
        <v>0.37444848666285802</v>
      </c>
    </row>
    <row r="551" spans="1:5">
      <c r="A551" s="1" t="s">
        <v>846</v>
      </c>
      <c r="C551" s="1">
        <v>1.3817524740872906</v>
      </c>
      <c r="D551" s="1">
        <v>4.6339083595185598E-2</v>
      </c>
      <c r="E551" s="1">
        <v>0.40326525008693798</v>
      </c>
    </row>
    <row r="552" spans="1:5">
      <c r="A552" s="1" t="s">
        <v>845</v>
      </c>
      <c r="B552" s="1" t="s">
        <v>3501</v>
      </c>
      <c r="C552" s="1">
        <v>1.3816086244860859</v>
      </c>
      <c r="D552" s="1">
        <v>1.3243219953739701E-2</v>
      </c>
      <c r="E552" s="1">
        <v>0.29200807490533698</v>
      </c>
    </row>
    <row r="553" spans="1:5">
      <c r="A553" s="1" t="s">
        <v>844</v>
      </c>
      <c r="B553" s="1" t="s">
        <v>3502</v>
      </c>
      <c r="C553" s="1">
        <v>1.3802496406396823</v>
      </c>
      <c r="D553" s="1">
        <v>1.5709695774658101E-2</v>
      </c>
      <c r="E553" s="1">
        <v>0.302014990439676</v>
      </c>
    </row>
    <row r="554" spans="1:5">
      <c r="A554" s="1" t="s">
        <v>843</v>
      </c>
      <c r="B554" s="1" t="s">
        <v>3503</v>
      </c>
      <c r="C554" s="1">
        <v>1.3795524427620363</v>
      </c>
      <c r="D554" s="1">
        <v>2.07296053908998E-2</v>
      </c>
      <c r="E554" s="1">
        <v>0.31972971408407902</v>
      </c>
    </row>
    <row r="555" spans="1:5">
      <c r="A555" s="1" t="s">
        <v>842</v>
      </c>
      <c r="B555" s="1" t="s">
        <v>3504</v>
      </c>
      <c r="C555" s="1">
        <v>1.3787204847128152</v>
      </c>
      <c r="D555" s="1">
        <v>2.50814010881187E-2</v>
      </c>
      <c r="E555" s="1">
        <v>0.33636845634399998</v>
      </c>
    </row>
    <row r="556" spans="1:5">
      <c r="A556" s="1" t="s">
        <v>841</v>
      </c>
      <c r="B556" s="1" t="s">
        <v>3505</v>
      </c>
      <c r="C556" s="1">
        <v>1.3776932444402603</v>
      </c>
      <c r="D556" s="1">
        <v>7.5752494933629903E-3</v>
      </c>
      <c r="E556" s="1">
        <v>0.23568362035279</v>
      </c>
    </row>
    <row r="557" spans="1:5">
      <c r="A557" s="1" t="s">
        <v>840</v>
      </c>
      <c r="B557" s="1" t="s">
        <v>3506</v>
      </c>
      <c r="C557" s="1">
        <v>1.3759672337217097</v>
      </c>
      <c r="D557" s="1">
        <v>1.8135038719490799E-2</v>
      </c>
      <c r="E557" s="1">
        <v>0.31017759621166802</v>
      </c>
    </row>
    <row r="558" spans="1:5">
      <c r="A558" s="1" t="s">
        <v>839</v>
      </c>
      <c r="B558" s="1" t="s">
        <v>3507</v>
      </c>
      <c r="C558" s="1">
        <v>1.3735284108133543</v>
      </c>
      <c r="D558" s="1">
        <v>2.6657358505985499E-2</v>
      </c>
      <c r="E558" s="1">
        <v>0.34199445832495801</v>
      </c>
    </row>
    <row r="559" spans="1:5">
      <c r="A559" s="1" t="s">
        <v>838</v>
      </c>
      <c r="B559" s="1" t="s">
        <v>3508</v>
      </c>
      <c r="C559" s="1">
        <v>1.3725364740630959</v>
      </c>
      <c r="D559" s="1">
        <v>4.1757459668154202E-2</v>
      </c>
      <c r="E559" s="1">
        <v>0.39189130266447098</v>
      </c>
    </row>
    <row r="560" spans="1:5">
      <c r="A560" s="1" t="s">
        <v>837</v>
      </c>
      <c r="B560" s="1" t="s">
        <v>3509</v>
      </c>
      <c r="C560" s="1">
        <v>1.372005527137071</v>
      </c>
      <c r="D560" s="1">
        <v>3.6787252631139598E-2</v>
      </c>
      <c r="E560" s="1">
        <v>0.37953863384522302</v>
      </c>
    </row>
    <row r="561" spans="1:5">
      <c r="A561" s="1" t="s">
        <v>836</v>
      </c>
      <c r="B561" s="1" t="s">
        <v>3510</v>
      </c>
      <c r="C561" s="1">
        <v>1.3719159076115146</v>
      </c>
      <c r="D561" s="1">
        <v>4.2637624295870898E-3</v>
      </c>
      <c r="E561" s="1">
        <v>0.20007579796060099</v>
      </c>
    </row>
    <row r="562" spans="1:5">
      <c r="A562" s="1" t="s">
        <v>835</v>
      </c>
      <c r="B562" s="1" t="s">
        <v>3511</v>
      </c>
      <c r="C562" s="1">
        <v>1.3702929048830725</v>
      </c>
      <c r="D562" s="1">
        <v>4.8340458890648502E-2</v>
      </c>
      <c r="E562" s="1">
        <v>0.40956981787774999</v>
      </c>
    </row>
    <row r="563" spans="1:5">
      <c r="A563" s="1" t="s">
        <v>834</v>
      </c>
      <c r="B563" s="1" t="s">
        <v>3512</v>
      </c>
      <c r="C563" s="1">
        <v>1.3699194567771538</v>
      </c>
      <c r="D563" s="1">
        <v>3.4178611915491298E-2</v>
      </c>
      <c r="E563" s="1">
        <v>0.37103662780352797</v>
      </c>
    </row>
    <row r="564" spans="1:5">
      <c r="A564" s="1" t="s">
        <v>833</v>
      </c>
      <c r="B564" s="1" t="s">
        <v>3513</v>
      </c>
      <c r="C564" s="1">
        <v>1.3698792710484904</v>
      </c>
      <c r="D564" s="1">
        <v>6.6184559149594603E-3</v>
      </c>
      <c r="E564" s="1">
        <v>0.22601642036369499</v>
      </c>
    </row>
    <row r="565" spans="1:5">
      <c r="A565" s="1" t="s">
        <v>832</v>
      </c>
      <c r="B565" s="1" t="s">
        <v>3514</v>
      </c>
      <c r="C565" s="1">
        <v>1.3698631827867711</v>
      </c>
      <c r="D565" s="1">
        <v>7.9739514591243392E-3</v>
      </c>
      <c r="E565" s="1">
        <v>0.23985597880741599</v>
      </c>
    </row>
    <row r="566" spans="1:5">
      <c r="A566" s="1" t="s">
        <v>831</v>
      </c>
      <c r="B566" s="1" t="s">
        <v>3515</v>
      </c>
      <c r="C566" s="1">
        <v>1.3676248078146485</v>
      </c>
      <c r="D566" s="1">
        <v>1.3879938890845701E-2</v>
      </c>
      <c r="E566" s="1">
        <v>0.29747188179598599</v>
      </c>
    </row>
    <row r="567" spans="1:5">
      <c r="A567" s="1" t="s">
        <v>830</v>
      </c>
      <c r="B567" s="1" t="s">
        <v>3516</v>
      </c>
      <c r="C567" s="1">
        <v>1.36728501822838</v>
      </c>
      <c r="D567" s="1">
        <v>3.1326070804190302E-2</v>
      </c>
      <c r="E567" s="1">
        <v>0.35966347680232102</v>
      </c>
    </row>
    <row r="568" spans="1:5">
      <c r="A568" s="1" t="s">
        <v>829</v>
      </c>
      <c r="B568" s="1" t="s">
        <v>3517</v>
      </c>
      <c r="C568" s="1">
        <v>1.3670066266810843</v>
      </c>
      <c r="D568" s="1">
        <v>2.57796288321104E-2</v>
      </c>
      <c r="E568" s="1">
        <v>0.33846157853770797</v>
      </c>
    </row>
    <row r="569" spans="1:5">
      <c r="A569" s="1" t="s">
        <v>828</v>
      </c>
      <c r="B569" s="1" t="s">
        <v>3518</v>
      </c>
      <c r="C569" s="1">
        <v>1.3652464872165977</v>
      </c>
      <c r="D569" s="1">
        <v>3.08146379824655E-2</v>
      </c>
      <c r="E569" s="1">
        <v>0.35736521485292699</v>
      </c>
    </row>
    <row r="570" spans="1:5">
      <c r="A570" s="1" t="s">
        <v>827</v>
      </c>
      <c r="B570" s="1" t="s">
        <v>3519</v>
      </c>
      <c r="C570" s="1">
        <v>1.364613636579215</v>
      </c>
      <c r="D570" s="1">
        <v>4.0467309393387302E-2</v>
      </c>
      <c r="E570" s="1">
        <v>0.38774138840679101</v>
      </c>
    </row>
    <row r="571" spans="1:5">
      <c r="A571" s="1" t="s">
        <v>826</v>
      </c>
      <c r="B571" s="1" t="s">
        <v>3520</v>
      </c>
      <c r="C571" s="1">
        <v>1.3645726036857</v>
      </c>
      <c r="D571" s="1">
        <v>1.73343627624447E-2</v>
      </c>
      <c r="E571" s="1">
        <v>0.30805588252122501</v>
      </c>
    </row>
    <row r="572" spans="1:5">
      <c r="A572" s="1" t="s">
        <v>825</v>
      </c>
      <c r="B572" s="1" t="s">
        <v>3521</v>
      </c>
      <c r="C572" s="1">
        <v>1.3642829700622656</v>
      </c>
      <c r="D572" s="1">
        <v>2.32722261895618E-2</v>
      </c>
      <c r="E572" s="1">
        <v>0.32869547230767099</v>
      </c>
    </row>
    <row r="573" spans="1:5">
      <c r="A573" s="1" t="s">
        <v>824</v>
      </c>
      <c r="B573" s="1" t="s">
        <v>3522</v>
      </c>
      <c r="C573" s="1">
        <v>1.3636991774835927</v>
      </c>
      <c r="D573" s="1">
        <v>1.04552374060338E-2</v>
      </c>
      <c r="E573" s="1">
        <v>0.26583518225111502</v>
      </c>
    </row>
    <row r="574" spans="1:5">
      <c r="A574" s="1" t="s">
        <v>823</v>
      </c>
      <c r="B574" s="1" t="s">
        <v>3523</v>
      </c>
      <c r="C574" s="1">
        <v>1.3634950609376852</v>
      </c>
      <c r="D574" s="1">
        <v>4.68370434088922E-2</v>
      </c>
      <c r="E574" s="1">
        <v>0.40434111295637598</v>
      </c>
    </row>
    <row r="575" spans="1:5">
      <c r="A575" s="1" t="s">
        <v>822</v>
      </c>
      <c r="B575" s="1" t="s">
        <v>3524</v>
      </c>
      <c r="C575" s="1">
        <v>1.3633271349343703</v>
      </c>
      <c r="D575" s="1">
        <v>1.9639250989246099E-2</v>
      </c>
      <c r="E575" s="1">
        <v>0.31691591784172202</v>
      </c>
    </row>
    <row r="576" spans="1:5">
      <c r="A576" s="1" t="s">
        <v>821</v>
      </c>
      <c r="B576" s="1" t="s">
        <v>3525</v>
      </c>
      <c r="C576" s="1">
        <v>1.3593701539728724</v>
      </c>
      <c r="D576" s="1">
        <v>9.6512310087028697E-3</v>
      </c>
      <c r="E576" s="1">
        <v>0.25582911891250198</v>
      </c>
    </row>
    <row r="577" spans="1:5">
      <c r="A577" s="1" t="s">
        <v>820</v>
      </c>
      <c r="B577" s="1" t="s">
        <v>3526</v>
      </c>
      <c r="C577" s="1">
        <v>1.3577164851480483</v>
      </c>
      <c r="D577" s="1">
        <v>2.5572268868540599E-2</v>
      </c>
      <c r="E577" s="1">
        <v>0.33757868394886897</v>
      </c>
    </row>
    <row r="578" spans="1:5">
      <c r="A578" s="1" t="s">
        <v>819</v>
      </c>
      <c r="B578" s="1" t="s">
        <v>3527</v>
      </c>
      <c r="C578" s="1">
        <v>1.3575842477449234</v>
      </c>
      <c r="D578" s="1">
        <v>5.16155446397514E-3</v>
      </c>
      <c r="E578" s="1">
        <v>0.21221967287958399</v>
      </c>
    </row>
    <row r="579" spans="1:5">
      <c r="A579" s="1" t="s">
        <v>818</v>
      </c>
      <c r="B579" s="1" t="s">
        <v>3528</v>
      </c>
      <c r="C579" s="1">
        <v>1.3571886579346453</v>
      </c>
      <c r="D579" s="1">
        <v>1.3799789385530699E-2</v>
      </c>
      <c r="E579" s="1">
        <v>0.29671966303128999</v>
      </c>
    </row>
    <row r="580" spans="1:5">
      <c r="A580" s="1" t="s">
        <v>817</v>
      </c>
      <c r="B580" s="1" t="s">
        <v>3529</v>
      </c>
      <c r="C580" s="1">
        <v>1.3569117645576076</v>
      </c>
      <c r="D580" s="1">
        <v>4.6325299501125503E-2</v>
      </c>
      <c r="E580" s="1">
        <v>0.40326525008693798</v>
      </c>
    </row>
    <row r="581" spans="1:5">
      <c r="A581" s="1" t="s">
        <v>816</v>
      </c>
      <c r="B581" s="1" t="s">
        <v>3530</v>
      </c>
      <c r="C581" s="1">
        <v>1.3557644991761038</v>
      </c>
      <c r="D581" s="1">
        <v>3.7346019950348502E-2</v>
      </c>
      <c r="E581" s="1">
        <v>0.38156532771259</v>
      </c>
    </row>
    <row r="582" spans="1:5">
      <c r="A582" s="1" t="s">
        <v>815</v>
      </c>
      <c r="B582" s="1" t="s">
        <v>3531</v>
      </c>
      <c r="C582" s="1">
        <v>1.3551731887591707</v>
      </c>
      <c r="D582" s="1">
        <v>1.0806676977827699E-3</v>
      </c>
      <c r="E582" s="1">
        <v>0.12927827044920301</v>
      </c>
    </row>
    <row r="583" spans="1:5">
      <c r="A583" s="1" t="s">
        <v>814</v>
      </c>
      <c r="B583" s="1" t="s">
        <v>3532</v>
      </c>
      <c r="C583" s="1">
        <v>1.3540114523302158</v>
      </c>
      <c r="D583" s="1">
        <v>2.8156311266099202E-2</v>
      </c>
      <c r="E583" s="1">
        <v>0.34782509188426403</v>
      </c>
    </row>
    <row r="584" spans="1:5">
      <c r="A584" s="1" t="s">
        <v>813</v>
      </c>
      <c r="B584" s="1" t="s">
        <v>3533</v>
      </c>
      <c r="C584" s="1">
        <v>1.3537897829238605</v>
      </c>
      <c r="D584" s="1">
        <v>1.14545256848891E-2</v>
      </c>
      <c r="E584" s="1">
        <v>0.27555802862936601</v>
      </c>
    </row>
    <row r="585" spans="1:5">
      <c r="A585" s="1" t="s">
        <v>812</v>
      </c>
      <c r="B585" s="1" t="s">
        <v>3534</v>
      </c>
      <c r="C585" s="1">
        <v>1.3529040689211527</v>
      </c>
      <c r="D585" s="1">
        <v>3.2120737404527901E-2</v>
      </c>
      <c r="E585" s="1">
        <v>0.36293703459405102</v>
      </c>
    </row>
    <row r="586" spans="1:5">
      <c r="A586" s="1" t="s">
        <v>811</v>
      </c>
      <c r="B586" s="1" t="s">
        <v>3535</v>
      </c>
      <c r="C586" s="1">
        <v>1.3521024705472664</v>
      </c>
      <c r="D586" s="1">
        <v>2.9216640858102601E-2</v>
      </c>
      <c r="E586" s="1">
        <v>0.35227779240214002</v>
      </c>
    </row>
    <row r="587" spans="1:5">
      <c r="A587" s="1" t="s">
        <v>810</v>
      </c>
      <c r="B587" s="1" t="s">
        <v>3536</v>
      </c>
      <c r="C587" s="1">
        <v>1.3508767718517229</v>
      </c>
      <c r="D587" s="1">
        <v>3.24010738770703E-3</v>
      </c>
      <c r="E587" s="1">
        <v>0.190032588399139</v>
      </c>
    </row>
    <row r="588" spans="1:5">
      <c r="A588" s="1" t="s">
        <v>809</v>
      </c>
      <c r="B588" s="1" t="s">
        <v>3537</v>
      </c>
      <c r="C588" s="1">
        <v>1.3504680501810036</v>
      </c>
      <c r="D588" s="1">
        <v>4.0412270659780898E-3</v>
      </c>
      <c r="E588" s="1">
        <v>0.19837533421508999</v>
      </c>
    </row>
    <row r="589" spans="1:5">
      <c r="A589" s="1" t="s">
        <v>808</v>
      </c>
      <c r="B589" s="1" t="s">
        <v>3538</v>
      </c>
      <c r="C589" s="1">
        <v>1.3498257403740752</v>
      </c>
      <c r="D589" s="1">
        <v>4.7705133339326002E-2</v>
      </c>
      <c r="E589" s="1">
        <v>0.40818372647909001</v>
      </c>
    </row>
    <row r="590" spans="1:5">
      <c r="A590" s="1" t="s">
        <v>807</v>
      </c>
      <c r="B590" s="1" t="s">
        <v>3539</v>
      </c>
      <c r="C590" s="1">
        <v>1.3490212968275057</v>
      </c>
      <c r="D590" s="1">
        <v>3.0732037461040501E-2</v>
      </c>
      <c r="E590" s="1">
        <v>0.35697778819757198</v>
      </c>
    </row>
    <row r="591" spans="1:5">
      <c r="A591" s="1" t="s">
        <v>806</v>
      </c>
      <c r="B591" s="1" t="s">
        <v>3540</v>
      </c>
      <c r="C591" s="1">
        <v>1.3477716718872816</v>
      </c>
      <c r="D591" s="1">
        <v>4.6477064824928298E-2</v>
      </c>
      <c r="E591" s="1">
        <v>0.403772450555274</v>
      </c>
    </row>
    <row r="592" spans="1:5">
      <c r="A592" s="1" t="s">
        <v>805</v>
      </c>
      <c r="C592" s="1">
        <v>1.3466042052963962</v>
      </c>
      <c r="D592" s="1">
        <v>3.2010560966261301E-3</v>
      </c>
      <c r="E592" s="1">
        <v>0.190032588399139</v>
      </c>
    </row>
    <row r="593" spans="1:5">
      <c r="A593" s="1" t="s">
        <v>804</v>
      </c>
      <c r="B593" s="1" t="s">
        <v>3541</v>
      </c>
      <c r="C593" s="1">
        <v>1.3458486714573281</v>
      </c>
      <c r="D593" s="1">
        <v>2.3156832857863099E-2</v>
      </c>
      <c r="E593" s="1">
        <v>0.32765507207943501</v>
      </c>
    </row>
    <row r="594" spans="1:5">
      <c r="A594" s="1" t="s">
        <v>803</v>
      </c>
      <c r="B594" s="1" t="s">
        <v>3542</v>
      </c>
      <c r="C594" s="1">
        <v>1.3450519929171201</v>
      </c>
      <c r="D594" s="1">
        <v>2.29284786859092E-2</v>
      </c>
      <c r="E594" s="1">
        <v>0.32607486464023699</v>
      </c>
    </row>
    <row r="595" spans="1:5">
      <c r="A595" s="1" t="s">
        <v>802</v>
      </c>
      <c r="B595" s="1" t="s">
        <v>3543</v>
      </c>
      <c r="C595" s="1">
        <v>1.3447946781961502</v>
      </c>
      <c r="D595" s="1">
        <v>2.4651411545310399E-2</v>
      </c>
      <c r="E595" s="1">
        <v>0.33572007468759202</v>
      </c>
    </row>
    <row r="596" spans="1:5">
      <c r="A596" s="1" t="s">
        <v>801</v>
      </c>
      <c r="B596" s="1" t="s">
        <v>3544</v>
      </c>
      <c r="C596" s="1">
        <v>1.3414615680454691</v>
      </c>
      <c r="D596" s="1">
        <v>9.6163378480863797E-3</v>
      </c>
      <c r="E596" s="1">
        <v>0.25582911891250198</v>
      </c>
    </row>
    <row r="597" spans="1:5">
      <c r="A597" s="1" t="s">
        <v>800</v>
      </c>
      <c r="B597" s="1" t="s">
        <v>3545</v>
      </c>
      <c r="C597" s="1">
        <v>1.3412048221197082</v>
      </c>
      <c r="D597" s="1">
        <v>1.8596033869709299E-2</v>
      </c>
      <c r="E597" s="1">
        <v>0.31297916030155398</v>
      </c>
    </row>
    <row r="598" spans="1:5">
      <c r="A598" s="1" t="s">
        <v>799</v>
      </c>
      <c r="B598" s="1" t="s">
        <v>3546</v>
      </c>
      <c r="C598" s="1">
        <v>1.3402004777292977</v>
      </c>
      <c r="D598" s="1">
        <v>3.2504713712306697E-2</v>
      </c>
      <c r="E598" s="1">
        <v>0.36460514335761601</v>
      </c>
    </row>
    <row r="599" spans="1:5">
      <c r="A599" s="1" t="s">
        <v>798</v>
      </c>
      <c r="B599" s="1" t="s">
        <v>3547</v>
      </c>
      <c r="C599" s="1">
        <v>1.3382460434547812</v>
      </c>
      <c r="D599" s="1">
        <v>3.7923461551960497E-2</v>
      </c>
      <c r="E599" s="1">
        <v>0.38216937482385699</v>
      </c>
    </row>
    <row r="600" spans="1:5">
      <c r="A600" s="1" t="s">
        <v>797</v>
      </c>
      <c r="B600" s="1" t="s">
        <v>3548</v>
      </c>
      <c r="C600" s="1">
        <v>1.3376566795862941</v>
      </c>
      <c r="D600" s="1">
        <v>1.1142371011986899E-2</v>
      </c>
      <c r="E600" s="1">
        <v>0.27386564496341897</v>
      </c>
    </row>
    <row r="601" spans="1:5">
      <c r="A601" s="1" t="s">
        <v>796</v>
      </c>
      <c r="B601" s="1" t="s">
        <v>3549</v>
      </c>
      <c r="C601" s="1">
        <v>1.337462475148838</v>
      </c>
      <c r="D601" s="1">
        <v>4.7487305434811902E-2</v>
      </c>
      <c r="E601" s="1">
        <v>0.40767943705831</v>
      </c>
    </row>
    <row r="602" spans="1:5">
      <c r="A602" s="1" t="s">
        <v>795</v>
      </c>
      <c r="B602" s="1" t="s">
        <v>3550</v>
      </c>
      <c r="C602" s="1">
        <v>1.3360998063760223</v>
      </c>
      <c r="D602" s="1">
        <v>1.2119423120473099E-2</v>
      </c>
      <c r="E602" s="1">
        <v>0.28198003711365999</v>
      </c>
    </row>
    <row r="603" spans="1:5">
      <c r="A603" s="1" t="s">
        <v>794</v>
      </c>
      <c r="B603" s="1" t="s">
        <v>3551</v>
      </c>
      <c r="C603" s="1">
        <v>1.3360815199968066</v>
      </c>
      <c r="D603" s="1">
        <v>3.74654340711503E-2</v>
      </c>
      <c r="E603" s="1">
        <v>0.381889127020202</v>
      </c>
    </row>
    <row r="604" spans="1:5">
      <c r="A604" s="1" t="s">
        <v>793</v>
      </c>
      <c r="B604" s="1" t="s">
        <v>3552</v>
      </c>
      <c r="C604" s="1">
        <v>1.335642752692789</v>
      </c>
      <c r="D604" s="1">
        <v>1.00836308146195E-2</v>
      </c>
      <c r="E604" s="1">
        <v>0.26060611442743098</v>
      </c>
    </row>
    <row r="605" spans="1:5">
      <c r="A605" s="1" t="s">
        <v>792</v>
      </c>
      <c r="B605" s="1" t="s">
        <v>3553</v>
      </c>
      <c r="C605" s="1">
        <v>1.3356235971010959</v>
      </c>
      <c r="D605" s="1">
        <v>1.62968230250627E-2</v>
      </c>
      <c r="E605" s="1">
        <v>0.302539716026201</v>
      </c>
    </row>
    <row r="606" spans="1:5">
      <c r="A606" s="1" t="s">
        <v>791</v>
      </c>
      <c r="B606" s="1" t="s">
        <v>3554</v>
      </c>
      <c r="C606" s="1">
        <v>1.3349430303950163</v>
      </c>
      <c r="D606" s="1">
        <v>4.66446817561307E-2</v>
      </c>
      <c r="E606" s="1">
        <v>0.403772450555274</v>
      </c>
    </row>
    <row r="607" spans="1:5">
      <c r="A607" s="1" t="s">
        <v>790</v>
      </c>
      <c r="B607" s="1" t="s">
        <v>3555</v>
      </c>
      <c r="C607" s="1">
        <v>1.3344572103408425</v>
      </c>
      <c r="D607" s="1">
        <v>8.3020448280410695E-3</v>
      </c>
      <c r="E607" s="1">
        <v>0.241138725583772</v>
      </c>
    </row>
    <row r="608" spans="1:5">
      <c r="A608" s="1" t="s">
        <v>789</v>
      </c>
      <c r="B608" s="1" t="s">
        <v>3556</v>
      </c>
      <c r="C608" s="1">
        <v>1.3337582223716051</v>
      </c>
      <c r="D608" s="1">
        <v>3.87009181569756E-2</v>
      </c>
      <c r="E608" s="1">
        <v>0.38273950935838302</v>
      </c>
    </row>
    <row r="609" spans="1:5">
      <c r="A609" s="1" t="s">
        <v>788</v>
      </c>
      <c r="B609" s="1" t="s">
        <v>3557</v>
      </c>
      <c r="C609" s="1">
        <v>1.3319390418043997</v>
      </c>
      <c r="D609" s="1">
        <v>2.8361903571310101E-2</v>
      </c>
      <c r="E609" s="1">
        <v>0.348933647700578</v>
      </c>
    </row>
    <row r="610" spans="1:5">
      <c r="A610" s="1" t="s">
        <v>787</v>
      </c>
      <c r="B610" s="1" t="s">
        <v>3558</v>
      </c>
      <c r="C610" s="1">
        <v>1.3301350756715231</v>
      </c>
      <c r="D610" s="1">
        <v>3.68557264601398E-2</v>
      </c>
      <c r="E610" s="1">
        <v>0.37965773891488502</v>
      </c>
    </row>
    <row r="611" spans="1:5">
      <c r="A611" s="1" t="s">
        <v>786</v>
      </c>
      <c r="B611" s="1" t="s">
        <v>3559</v>
      </c>
      <c r="C611" s="1">
        <v>1.3292419174690839</v>
      </c>
      <c r="D611" s="1">
        <v>3.72359735827176E-4</v>
      </c>
      <c r="E611" s="1">
        <v>9.7710134363175896E-2</v>
      </c>
    </row>
    <row r="612" spans="1:5">
      <c r="A612" s="1" t="s">
        <v>785</v>
      </c>
      <c r="B612" s="1" t="s">
        <v>3560</v>
      </c>
      <c r="C612" s="1">
        <v>1.3291809440686106</v>
      </c>
      <c r="D612" s="1">
        <v>1.88243469066771E-2</v>
      </c>
      <c r="E612" s="1">
        <v>0.31402408166985901</v>
      </c>
    </row>
    <row r="613" spans="1:5">
      <c r="A613" s="1" t="s">
        <v>784</v>
      </c>
      <c r="B613" s="1" t="s">
        <v>3561</v>
      </c>
      <c r="C613" s="1">
        <v>1.3275442901661947</v>
      </c>
      <c r="D613" s="1">
        <v>4.68109887054921E-2</v>
      </c>
      <c r="E613" s="1">
        <v>0.40434111295637598</v>
      </c>
    </row>
    <row r="614" spans="1:5">
      <c r="A614" s="1" t="s">
        <v>783</v>
      </c>
      <c r="B614" s="1" t="s">
        <v>3562</v>
      </c>
      <c r="C614" s="1">
        <v>1.3265377414809492</v>
      </c>
      <c r="D614" s="1">
        <v>3.9919993095157397E-2</v>
      </c>
      <c r="E614" s="1">
        <v>0.38628065128419398</v>
      </c>
    </row>
    <row r="615" spans="1:5">
      <c r="A615" s="1" t="s">
        <v>782</v>
      </c>
      <c r="B615" s="1" t="s">
        <v>3563</v>
      </c>
      <c r="C615" s="1">
        <v>1.326304975034192</v>
      </c>
      <c r="D615" s="1">
        <v>4.41700072877022E-2</v>
      </c>
      <c r="E615" s="1">
        <v>0.39791345709800602</v>
      </c>
    </row>
    <row r="616" spans="1:5">
      <c r="A616" s="1" t="s">
        <v>781</v>
      </c>
      <c r="B616" s="1" t="s">
        <v>3564</v>
      </c>
      <c r="C616" s="1">
        <v>1.3254794743237308</v>
      </c>
      <c r="D616" s="1">
        <v>3.9905415067416398E-2</v>
      </c>
      <c r="E616" s="1">
        <v>0.38628065128419398</v>
      </c>
    </row>
    <row r="617" spans="1:5">
      <c r="A617" s="1" t="s">
        <v>780</v>
      </c>
      <c r="B617" s="1" t="s">
        <v>3565</v>
      </c>
      <c r="C617" s="1">
        <v>1.3234946685127487</v>
      </c>
      <c r="D617" s="1">
        <v>8.4498944895052396E-3</v>
      </c>
      <c r="E617" s="1">
        <v>0.242879981963259</v>
      </c>
    </row>
    <row r="618" spans="1:5">
      <c r="A618" s="1" t="s">
        <v>779</v>
      </c>
      <c r="B618" s="1" t="s">
        <v>3566</v>
      </c>
      <c r="C618" s="1">
        <v>1.3223079027366733</v>
      </c>
      <c r="D618" s="1">
        <v>2.0251936006378799E-3</v>
      </c>
      <c r="E618" s="1">
        <v>0.155436128537248</v>
      </c>
    </row>
    <row r="619" spans="1:5">
      <c r="A619" s="1" t="s">
        <v>778</v>
      </c>
      <c r="B619" s="1" t="s">
        <v>3567</v>
      </c>
      <c r="C619" s="1">
        <v>1.3218292116425341</v>
      </c>
      <c r="D619" s="1">
        <v>4.50854688991673E-2</v>
      </c>
      <c r="E619" s="1">
        <v>0.398554745680893</v>
      </c>
    </row>
    <row r="620" spans="1:5">
      <c r="A620" s="1" t="s">
        <v>777</v>
      </c>
      <c r="B620" s="1" t="s">
        <v>3568</v>
      </c>
      <c r="C620" s="1">
        <v>1.3218119624633122</v>
      </c>
      <c r="D620" s="1">
        <v>3.2650297002152599E-2</v>
      </c>
      <c r="E620" s="1">
        <v>0.36500502795308098</v>
      </c>
    </row>
    <row r="621" spans="1:5">
      <c r="A621" s="1" t="s">
        <v>776</v>
      </c>
      <c r="B621" s="1" t="s">
        <v>3569</v>
      </c>
      <c r="C621" s="1">
        <v>1.3208049037736194</v>
      </c>
      <c r="D621" s="1">
        <v>1.32043616752603E-2</v>
      </c>
      <c r="E621" s="1">
        <v>0.29200807490533698</v>
      </c>
    </row>
    <row r="622" spans="1:5">
      <c r="A622" s="1" t="s">
        <v>775</v>
      </c>
      <c r="B622" s="1" t="s">
        <v>3570</v>
      </c>
      <c r="C622" s="1">
        <v>1.320013042526623</v>
      </c>
      <c r="D622" s="1">
        <v>1.4618690821931299E-2</v>
      </c>
      <c r="E622" s="1">
        <v>0.30073753598675501</v>
      </c>
    </row>
    <row r="623" spans="1:5">
      <c r="A623" s="1" t="s">
        <v>774</v>
      </c>
      <c r="B623" s="1" t="s">
        <v>3571</v>
      </c>
      <c r="C623" s="1">
        <v>1.3198525825445393</v>
      </c>
      <c r="D623" s="1">
        <v>1.95167436363712E-3</v>
      </c>
      <c r="E623" s="1">
        <v>0.154252310042927</v>
      </c>
    </row>
    <row r="624" spans="1:5">
      <c r="A624" s="1" t="s">
        <v>773</v>
      </c>
      <c r="B624" s="1" t="s">
        <v>3572</v>
      </c>
      <c r="C624" s="1">
        <v>1.3197194764418956</v>
      </c>
      <c r="D624" s="1">
        <v>7.9153743969889393E-3</v>
      </c>
      <c r="E624" s="1">
        <v>0.23861662081798499</v>
      </c>
    </row>
    <row r="625" spans="1:5">
      <c r="A625" s="1" t="s">
        <v>772</v>
      </c>
      <c r="B625" s="1" t="s">
        <v>3573</v>
      </c>
      <c r="C625" s="1">
        <v>1.3176642356017094</v>
      </c>
      <c r="D625" s="1">
        <v>3.8074435833572798E-2</v>
      </c>
      <c r="E625" s="1">
        <v>0.38216937482385699</v>
      </c>
    </row>
    <row r="626" spans="1:5">
      <c r="A626" s="1" t="s">
        <v>771</v>
      </c>
      <c r="B626" s="1" t="s">
        <v>3574</v>
      </c>
      <c r="C626" s="1">
        <v>1.3175890116099063</v>
      </c>
      <c r="D626" s="1">
        <v>9.4647511825459406E-3</v>
      </c>
      <c r="E626" s="1">
        <v>0.25336313132015298</v>
      </c>
    </row>
    <row r="627" spans="1:5">
      <c r="A627" s="1" t="s">
        <v>770</v>
      </c>
      <c r="B627" s="1" t="s">
        <v>3575</v>
      </c>
      <c r="C627" s="1">
        <v>1.3175388827978223</v>
      </c>
      <c r="D627" s="1">
        <v>3.08624849581643E-2</v>
      </c>
      <c r="E627" s="1">
        <v>0.35742772213743901</v>
      </c>
    </row>
    <row r="628" spans="1:5">
      <c r="A628" s="1" t="s">
        <v>769</v>
      </c>
      <c r="B628" s="1" t="s">
        <v>3576</v>
      </c>
      <c r="C628" s="1">
        <v>1.3158918309344743</v>
      </c>
      <c r="D628" s="1">
        <v>3.4461925179808499E-2</v>
      </c>
      <c r="E628" s="1">
        <v>0.37106221018602298</v>
      </c>
    </row>
    <row r="629" spans="1:5">
      <c r="A629" s="1" t="s">
        <v>768</v>
      </c>
      <c r="B629" s="1" t="s">
        <v>3577</v>
      </c>
      <c r="C629" s="1">
        <v>1.3154875988518637</v>
      </c>
      <c r="D629" s="1">
        <v>1.7232447854934701E-2</v>
      </c>
      <c r="E629" s="1">
        <v>0.30766938905189201</v>
      </c>
    </row>
    <row r="630" spans="1:5">
      <c r="A630" s="1" t="s">
        <v>767</v>
      </c>
      <c r="B630" s="1" t="s">
        <v>3578</v>
      </c>
      <c r="C630" s="1">
        <v>1.313720502326055</v>
      </c>
      <c r="D630" s="1">
        <v>2.7853422949719198E-3</v>
      </c>
      <c r="E630" s="1">
        <v>0.185000163207062</v>
      </c>
    </row>
    <row r="631" spans="1:5">
      <c r="A631" s="1" t="s">
        <v>766</v>
      </c>
      <c r="B631" s="1" t="s">
        <v>3579</v>
      </c>
      <c r="C631" s="1">
        <v>1.3134280447015199</v>
      </c>
      <c r="D631" s="1">
        <v>1.18948570056145E-2</v>
      </c>
      <c r="E631" s="1">
        <v>0.28045155563701102</v>
      </c>
    </row>
    <row r="632" spans="1:5">
      <c r="A632" s="1" t="s">
        <v>765</v>
      </c>
      <c r="B632" s="1" t="s">
        <v>3580</v>
      </c>
      <c r="C632" s="1">
        <v>1.3114821270612014</v>
      </c>
      <c r="D632" s="1">
        <v>4.8050571871099498E-2</v>
      </c>
      <c r="E632" s="1">
        <v>0.40863411749858197</v>
      </c>
    </row>
    <row r="633" spans="1:5">
      <c r="A633" s="1" t="s">
        <v>764</v>
      </c>
      <c r="B633" s="1" t="s">
        <v>3581</v>
      </c>
      <c r="C633" s="1">
        <v>1.3113651934165964</v>
      </c>
      <c r="D633" s="1">
        <v>4.2570600362885402E-2</v>
      </c>
      <c r="E633" s="1">
        <v>0.394326745488631</v>
      </c>
    </row>
    <row r="634" spans="1:5">
      <c r="A634" s="1" t="s">
        <v>763</v>
      </c>
      <c r="B634" s="1" t="s">
        <v>3582</v>
      </c>
      <c r="C634" s="1">
        <v>1.3109097997983234</v>
      </c>
      <c r="D634" s="1">
        <v>1.69959287586543E-2</v>
      </c>
      <c r="E634" s="1">
        <v>0.30632982195682201</v>
      </c>
    </row>
    <row r="635" spans="1:5">
      <c r="A635" s="1" t="s">
        <v>762</v>
      </c>
      <c r="C635" s="1">
        <v>1.3103963265787941</v>
      </c>
      <c r="D635" s="1">
        <v>4.0564795782328501E-2</v>
      </c>
      <c r="E635" s="1">
        <v>0.38774138840679101</v>
      </c>
    </row>
    <row r="636" spans="1:5">
      <c r="A636" s="1" t="s">
        <v>761</v>
      </c>
      <c r="B636" s="1" t="s">
        <v>3583</v>
      </c>
      <c r="C636" s="1">
        <v>1.3099509198673798</v>
      </c>
      <c r="D636" s="1">
        <v>2.90511255000972E-2</v>
      </c>
      <c r="E636" s="1">
        <v>0.35177085358132298</v>
      </c>
    </row>
    <row r="637" spans="1:5">
      <c r="A637" s="1" t="s">
        <v>760</v>
      </c>
      <c r="B637" s="1" t="s">
        <v>3584</v>
      </c>
      <c r="C637" s="1">
        <v>1.3097892420520187</v>
      </c>
      <c r="D637" s="1">
        <v>1.8965279860742802E-2</v>
      </c>
      <c r="E637" s="1">
        <v>0.31494893196118101</v>
      </c>
    </row>
    <row r="638" spans="1:5">
      <c r="A638" s="1" t="s">
        <v>759</v>
      </c>
      <c r="B638" s="1" t="s">
        <v>3585</v>
      </c>
      <c r="C638" s="1">
        <v>1.3085524826537815</v>
      </c>
      <c r="D638" s="1">
        <v>3.83277210899109E-2</v>
      </c>
      <c r="E638" s="1">
        <v>0.38216937482385699</v>
      </c>
    </row>
    <row r="639" spans="1:5">
      <c r="A639" s="1" t="s">
        <v>758</v>
      </c>
      <c r="B639" s="1" t="s">
        <v>3586</v>
      </c>
      <c r="C639" s="1">
        <v>1.3082800156867362</v>
      </c>
      <c r="D639" s="1">
        <v>1.6404369238369699E-3</v>
      </c>
      <c r="E639" s="1">
        <v>0.14759311579367901</v>
      </c>
    </row>
    <row r="640" spans="1:5">
      <c r="A640" s="1" t="s">
        <v>757</v>
      </c>
      <c r="B640" s="1" t="s">
        <v>3587</v>
      </c>
      <c r="C640" s="1">
        <v>1.307946096073433</v>
      </c>
      <c r="D640" s="1">
        <v>4.4146694257989498E-2</v>
      </c>
      <c r="E640" s="1">
        <v>0.39791345709800602</v>
      </c>
    </row>
    <row r="641" spans="1:5">
      <c r="A641" s="1" t="s">
        <v>756</v>
      </c>
      <c r="B641" s="1" t="s">
        <v>2953</v>
      </c>
      <c r="C641" s="1">
        <v>1.3074138823667587</v>
      </c>
      <c r="D641" s="1">
        <v>1.6599598250585899E-2</v>
      </c>
      <c r="E641" s="1">
        <v>0.30343335280608202</v>
      </c>
    </row>
    <row r="642" spans="1:5">
      <c r="A642" s="1" t="s">
        <v>755</v>
      </c>
      <c r="B642" s="1" t="s">
        <v>3588</v>
      </c>
      <c r="C642" s="1">
        <v>1.306304637176021</v>
      </c>
      <c r="D642" s="1">
        <v>4.9134882365888199E-2</v>
      </c>
      <c r="E642" s="1">
        <v>0.41228648876464502</v>
      </c>
    </row>
    <row r="643" spans="1:5">
      <c r="A643" s="1" t="s">
        <v>754</v>
      </c>
      <c r="B643" s="1" t="s">
        <v>3589</v>
      </c>
      <c r="C643" s="1">
        <v>1.3061355061443436</v>
      </c>
      <c r="D643" s="1">
        <v>1.34829960957801E-2</v>
      </c>
      <c r="E643" s="1">
        <v>0.29406785502513899</v>
      </c>
    </row>
    <row r="644" spans="1:5">
      <c r="A644" s="1" t="s">
        <v>753</v>
      </c>
      <c r="B644" s="1" t="s">
        <v>3590</v>
      </c>
      <c r="C644" s="1">
        <v>1.3052448812241333</v>
      </c>
      <c r="D644" s="1">
        <v>3.0154822042483001E-2</v>
      </c>
      <c r="E644" s="1">
        <v>0.35541907314393101</v>
      </c>
    </row>
    <row r="645" spans="1:5">
      <c r="A645" s="1" t="s">
        <v>752</v>
      </c>
      <c r="B645" s="1" t="s">
        <v>3591</v>
      </c>
      <c r="C645" s="1">
        <v>1.3050880950498664</v>
      </c>
      <c r="D645" s="1">
        <v>4.3842017702911899E-2</v>
      </c>
      <c r="E645" s="1">
        <v>0.39688668136594202</v>
      </c>
    </row>
    <row r="646" spans="1:5">
      <c r="A646" s="1" t="s">
        <v>751</v>
      </c>
      <c r="B646" s="1" t="s">
        <v>3592</v>
      </c>
      <c r="C646" s="1">
        <v>1.3048809476741157</v>
      </c>
      <c r="D646" s="1">
        <v>2.1662159845913999E-2</v>
      </c>
      <c r="E646" s="1">
        <v>0.32172168357647002</v>
      </c>
    </row>
    <row r="647" spans="1:5">
      <c r="A647" s="1" t="s">
        <v>750</v>
      </c>
      <c r="B647" s="1" t="s">
        <v>3593</v>
      </c>
      <c r="C647" s="1">
        <v>1.3038931762322132</v>
      </c>
      <c r="D647" s="1">
        <v>9.8589471424160007E-3</v>
      </c>
      <c r="E647" s="1">
        <v>0.258336466657896</v>
      </c>
    </row>
    <row r="648" spans="1:5">
      <c r="A648" s="1" t="s">
        <v>749</v>
      </c>
      <c r="B648" s="1" t="s">
        <v>3594</v>
      </c>
      <c r="C648" s="1">
        <v>1.3025930460144091</v>
      </c>
      <c r="D648" s="1">
        <v>2.1694720952868299E-2</v>
      </c>
      <c r="E648" s="1">
        <v>0.321737278839348</v>
      </c>
    </row>
    <row r="649" spans="1:5">
      <c r="A649" s="1" t="s">
        <v>748</v>
      </c>
      <c r="B649" s="1" t="s">
        <v>3595</v>
      </c>
      <c r="C649" s="1">
        <v>1.3005972025940391</v>
      </c>
      <c r="D649" s="1">
        <v>4.35715509161392E-2</v>
      </c>
      <c r="E649" s="1">
        <v>0.396683957503074</v>
      </c>
    </row>
    <row r="650" spans="1:5">
      <c r="A650" s="1" t="s">
        <v>747</v>
      </c>
      <c r="B650" s="1" t="s">
        <v>3596</v>
      </c>
      <c r="C650" s="1">
        <v>1.3000668047167547</v>
      </c>
      <c r="D650" s="1">
        <v>7.24339288546669E-3</v>
      </c>
      <c r="E650" s="1">
        <v>0.23099394795837899</v>
      </c>
    </row>
    <row r="651" spans="1:5">
      <c r="A651" s="1" t="s">
        <v>746</v>
      </c>
      <c r="B651" s="1" t="s">
        <v>3597</v>
      </c>
      <c r="C651" s="1">
        <v>1.2997276326509839</v>
      </c>
      <c r="D651" s="1">
        <v>1.28045753354353E-2</v>
      </c>
      <c r="E651" s="1">
        <v>0.28769526643493298</v>
      </c>
    </row>
    <row r="652" spans="1:5">
      <c r="A652" s="1" t="s">
        <v>745</v>
      </c>
      <c r="B652" s="1" t="s">
        <v>3598</v>
      </c>
      <c r="C652" s="1">
        <v>1.2993302570833136</v>
      </c>
      <c r="D652" s="1">
        <v>3.45391571986427E-2</v>
      </c>
      <c r="E652" s="1">
        <v>0.37106221018602298</v>
      </c>
    </row>
    <row r="653" spans="1:5">
      <c r="A653" s="1" t="s">
        <v>744</v>
      </c>
      <c r="B653" s="1" t="s">
        <v>3599</v>
      </c>
      <c r="C653" s="1">
        <v>1.2992791731859785</v>
      </c>
      <c r="D653" s="1">
        <v>3.5492483712347499E-2</v>
      </c>
      <c r="E653" s="1">
        <v>0.37516005236516903</v>
      </c>
    </row>
    <row r="654" spans="1:5">
      <c r="A654" s="1" t="s">
        <v>743</v>
      </c>
      <c r="B654" s="1" t="s">
        <v>3600</v>
      </c>
      <c r="C654" s="1">
        <v>1.2990113241157661</v>
      </c>
      <c r="D654" s="1">
        <v>2.3412105314819701E-2</v>
      </c>
      <c r="E654" s="1">
        <v>0.32916550765548602</v>
      </c>
    </row>
    <row r="655" spans="1:5">
      <c r="A655" s="1" t="s">
        <v>742</v>
      </c>
      <c r="B655" s="1" t="s">
        <v>3601</v>
      </c>
      <c r="C655" s="1">
        <v>1.2988465764252415</v>
      </c>
      <c r="D655" s="1">
        <v>4.2328341650778797E-3</v>
      </c>
      <c r="E655" s="1">
        <v>0.20007579796060099</v>
      </c>
    </row>
    <row r="656" spans="1:5">
      <c r="A656" s="1" t="s">
        <v>741</v>
      </c>
      <c r="B656" s="1" t="s">
        <v>3602</v>
      </c>
      <c r="C656" s="1">
        <v>1.2988359671627663</v>
      </c>
      <c r="D656" s="1">
        <v>4.0224653015843298E-3</v>
      </c>
      <c r="E656" s="1">
        <v>0.19837533421508999</v>
      </c>
    </row>
    <row r="657" spans="1:5">
      <c r="A657" s="1" t="s">
        <v>740</v>
      </c>
      <c r="B657" s="1" t="s">
        <v>3603</v>
      </c>
      <c r="C657" s="1">
        <v>1.2975649652922865</v>
      </c>
      <c r="D657" s="1">
        <v>2.7999053248788999E-2</v>
      </c>
      <c r="E657" s="1">
        <v>0.34739091611452899</v>
      </c>
    </row>
    <row r="658" spans="1:5">
      <c r="A658" s="1" t="s">
        <v>739</v>
      </c>
      <c r="B658" s="1" t="s">
        <v>3604</v>
      </c>
      <c r="C658" s="1">
        <v>1.2971487613871959</v>
      </c>
      <c r="D658" s="1">
        <v>2.8596947435091898E-3</v>
      </c>
      <c r="E658" s="1">
        <v>0.18551145118735801</v>
      </c>
    </row>
    <row r="659" spans="1:5">
      <c r="A659" s="1" t="s">
        <v>738</v>
      </c>
      <c r="B659" s="1" t="s">
        <v>3605</v>
      </c>
      <c r="C659" s="1">
        <v>1.296269890408591</v>
      </c>
      <c r="D659" s="1">
        <v>1.6041485663558699E-2</v>
      </c>
      <c r="E659" s="1">
        <v>0.302539716026201</v>
      </c>
    </row>
    <row r="660" spans="1:5">
      <c r="A660" s="1" t="s">
        <v>737</v>
      </c>
      <c r="B660" s="1" t="s">
        <v>3606</v>
      </c>
      <c r="C660" s="1">
        <v>1.2961766893695872</v>
      </c>
      <c r="D660" s="1">
        <v>4.9376040087814503E-3</v>
      </c>
      <c r="E660" s="1">
        <v>0.21088979232114499</v>
      </c>
    </row>
    <row r="661" spans="1:5">
      <c r="A661" s="1" t="s">
        <v>736</v>
      </c>
      <c r="B661" s="1" t="s">
        <v>3607</v>
      </c>
      <c r="C661" s="1">
        <v>1.2958920443929991</v>
      </c>
      <c r="D661" s="1">
        <v>4.6681537746006401E-3</v>
      </c>
      <c r="E661" s="1">
        <v>0.208398708301164</v>
      </c>
    </row>
    <row r="662" spans="1:5">
      <c r="A662" s="1" t="s">
        <v>735</v>
      </c>
      <c r="B662" s="1" t="s">
        <v>3608</v>
      </c>
      <c r="C662" s="1">
        <v>1.2956274486553836</v>
      </c>
      <c r="D662" s="1">
        <v>1.3963634426967599E-2</v>
      </c>
      <c r="E662" s="1">
        <v>0.29787753714239501</v>
      </c>
    </row>
    <row r="663" spans="1:5">
      <c r="A663" s="1" t="s">
        <v>734</v>
      </c>
      <c r="B663" s="1" t="s">
        <v>3609</v>
      </c>
      <c r="C663" s="1">
        <v>1.2951687172474</v>
      </c>
      <c r="D663" s="1">
        <v>2.16415609273806E-2</v>
      </c>
      <c r="E663" s="1">
        <v>0.32172168357647002</v>
      </c>
    </row>
    <row r="664" spans="1:5">
      <c r="A664" s="1" t="s">
        <v>733</v>
      </c>
      <c r="B664" s="1" t="s">
        <v>3610</v>
      </c>
      <c r="C664" s="1">
        <v>1.2949755043048525</v>
      </c>
      <c r="D664" s="1">
        <v>2.2544988808472201E-2</v>
      </c>
      <c r="E664" s="1">
        <v>0.32386794522890699</v>
      </c>
    </row>
    <row r="665" spans="1:5">
      <c r="A665" s="1" t="s">
        <v>732</v>
      </c>
      <c r="B665" s="1" t="s">
        <v>3611</v>
      </c>
      <c r="C665" s="1">
        <v>1.2949219801520013</v>
      </c>
      <c r="D665" s="1">
        <v>4.40128214387508E-2</v>
      </c>
      <c r="E665" s="1">
        <v>0.397530660304804</v>
      </c>
    </row>
    <row r="666" spans="1:5">
      <c r="A666" s="1" t="s">
        <v>731</v>
      </c>
      <c r="B666" s="1" t="s">
        <v>3612</v>
      </c>
      <c r="C666" s="1">
        <v>1.2929149107630247</v>
      </c>
      <c r="D666" s="1">
        <v>2.6032112480857302E-2</v>
      </c>
      <c r="E666" s="1">
        <v>0.34021182213183798</v>
      </c>
    </row>
    <row r="667" spans="1:5">
      <c r="A667" s="1" t="s">
        <v>730</v>
      </c>
      <c r="B667" s="1" t="s">
        <v>3613</v>
      </c>
      <c r="C667" s="1">
        <v>1.2917879989139414</v>
      </c>
      <c r="D667" s="1">
        <v>3.3503547760844798E-2</v>
      </c>
      <c r="E667" s="1">
        <v>0.36691996320402398</v>
      </c>
    </row>
    <row r="668" spans="1:5">
      <c r="A668" s="1" t="s">
        <v>729</v>
      </c>
      <c r="B668" s="1" t="s">
        <v>3614</v>
      </c>
      <c r="C668" s="1">
        <v>1.2898620654556239</v>
      </c>
      <c r="D668" s="1">
        <v>3.5543400875386197E-2</v>
      </c>
      <c r="E668" s="1">
        <v>0.37524724386332903</v>
      </c>
    </row>
    <row r="669" spans="1:5">
      <c r="A669" s="1" t="s">
        <v>728</v>
      </c>
      <c r="B669" s="1" t="s">
        <v>3615</v>
      </c>
      <c r="C669" s="1">
        <v>1.2888608577078897</v>
      </c>
      <c r="D669" s="1">
        <v>2.5189901462925299E-2</v>
      </c>
      <c r="E669" s="1">
        <v>0.33636845634399998</v>
      </c>
    </row>
    <row r="670" spans="1:5">
      <c r="A670" s="1" t="s">
        <v>727</v>
      </c>
      <c r="B670" s="1" t="s">
        <v>3616</v>
      </c>
      <c r="C670" s="1">
        <v>1.2885354386520496</v>
      </c>
      <c r="D670" s="1">
        <v>1.301866312202E-2</v>
      </c>
      <c r="E670" s="1">
        <v>0.29074042401169597</v>
      </c>
    </row>
    <row r="671" spans="1:5">
      <c r="A671" s="1" t="s">
        <v>726</v>
      </c>
      <c r="B671" s="1" t="s">
        <v>3617</v>
      </c>
      <c r="C671" s="1">
        <v>1.2882904983470471</v>
      </c>
      <c r="D671" s="1">
        <v>3.1767978336176297E-2</v>
      </c>
      <c r="E671" s="1">
        <v>0.36120227591696902</v>
      </c>
    </row>
    <row r="672" spans="1:5">
      <c r="A672" s="1" t="s">
        <v>725</v>
      </c>
      <c r="B672" s="1" t="s">
        <v>3618</v>
      </c>
      <c r="C672" s="1">
        <v>1.2866176672195038</v>
      </c>
      <c r="D672" s="1">
        <v>1.5776448579833699E-3</v>
      </c>
      <c r="E672" s="1">
        <v>0.14566190464241799</v>
      </c>
    </row>
    <row r="673" spans="1:5">
      <c r="A673" s="1" t="s">
        <v>724</v>
      </c>
      <c r="B673" s="1" t="s">
        <v>3619</v>
      </c>
      <c r="C673" s="1">
        <v>1.2858353840255772</v>
      </c>
      <c r="D673" s="1">
        <v>2.6769769341565899E-2</v>
      </c>
      <c r="E673" s="1">
        <v>0.34248687828193602</v>
      </c>
    </row>
    <row r="674" spans="1:5">
      <c r="A674" s="1" t="s">
        <v>723</v>
      </c>
      <c r="B674" s="1" t="s">
        <v>3620</v>
      </c>
      <c r="C674" s="1">
        <v>1.2855861966590114</v>
      </c>
      <c r="D674" s="1">
        <v>3.8082666195862397E-2</v>
      </c>
      <c r="E674" s="1">
        <v>0.38216937482385699</v>
      </c>
    </row>
    <row r="675" spans="1:5">
      <c r="A675" s="1" t="s">
        <v>722</v>
      </c>
      <c r="B675" s="1" t="s">
        <v>3621</v>
      </c>
      <c r="C675" s="1">
        <v>1.2851482307212634</v>
      </c>
      <c r="D675" s="1">
        <v>2.8949600688329299E-2</v>
      </c>
      <c r="E675" s="1">
        <v>0.35143505673234399</v>
      </c>
    </row>
    <row r="676" spans="1:5">
      <c r="A676" s="1" t="s">
        <v>721</v>
      </c>
      <c r="B676" s="1" t="s">
        <v>3622</v>
      </c>
      <c r="C676" s="1">
        <v>1.285083598422148</v>
      </c>
      <c r="D676" s="1">
        <v>1.2099192097632499E-2</v>
      </c>
      <c r="E676" s="1">
        <v>0.28198003711365999</v>
      </c>
    </row>
    <row r="677" spans="1:5">
      <c r="A677" s="1" t="s">
        <v>720</v>
      </c>
      <c r="B677" s="1" t="s">
        <v>3623</v>
      </c>
      <c r="C677" s="1">
        <v>1.2850571051499791</v>
      </c>
      <c r="D677" s="1">
        <v>2.5214938371978302E-2</v>
      </c>
      <c r="E677" s="1">
        <v>0.33636845634399998</v>
      </c>
    </row>
    <row r="678" spans="1:5">
      <c r="A678" s="1" t="s">
        <v>719</v>
      </c>
      <c r="B678" s="1" t="s">
        <v>3624</v>
      </c>
      <c r="C678" s="1">
        <v>1.2843207498517546</v>
      </c>
      <c r="D678" s="1">
        <v>4.3735016723771801E-2</v>
      </c>
      <c r="E678" s="1">
        <v>0.396683957503074</v>
      </c>
    </row>
    <row r="679" spans="1:5">
      <c r="A679" s="1" t="s">
        <v>718</v>
      </c>
      <c r="B679" s="1" t="s">
        <v>3625</v>
      </c>
      <c r="C679" s="1">
        <v>1.2842775398603965</v>
      </c>
      <c r="D679" s="1">
        <v>3.0313607356193002E-2</v>
      </c>
      <c r="E679" s="1">
        <v>0.35568274253764798</v>
      </c>
    </row>
    <row r="680" spans="1:5">
      <c r="A680" s="1" t="s">
        <v>717</v>
      </c>
      <c r="B680" s="1" t="s">
        <v>3626</v>
      </c>
      <c r="C680" s="1">
        <v>1.2835469940484332</v>
      </c>
      <c r="D680" s="1">
        <v>3.2065758540242698E-2</v>
      </c>
      <c r="E680" s="1">
        <v>0.362521214607744</v>
      </c>
    </row>
    <row r="681" spans="1:5">
      <c r="A681" s="1" t="s">
        <v>716</v>
      </c>
      <c r="B681" s="1" t="s">
        <v>3627</v>
      </c>
      <c r="C681" s="1">
        <v>1.2830452983523253</v>
      </c>
      <c r="D681" s="1">
        <v>4.2484838362374499E-3</v>
      </c>
      <c r="E681" s="1">
        <v>0.20007579796060099</v>
      </c>
    </row>
    <row r="682" spans="1:5">
      <c r="A682" s="1" t="s">
        <v>715</v>
      </c>
      <c r="B682" s="1" t="s">
        <v>3628</v>
      </c>
      <c r="C682" s="1">
        <v>1.2808878524404868</v>
      </c>
      <c r="D682" s="1">
        <v>3.62643216884664E-3</v>
      </c>
      <c r="E682" s="1">
        <v>0.19305887538743099</v>
      </c>
    </row>
    <row r="683" spans="1:5">
      <c r="A683" s="1" t="s">
        <v>714</v>
      </c>
      <c r="B683" s="1" t="s">
        <v>3629</v>
      </c>
      <c r="C683" s="1">
        <v>1.2805781236676006</v>
      </c>
      <c r="D683" s="1">
        <v>1.24669344732852E-2</v>
      </c>
      <c r="E683" s="1">
        <v>0.28357199490489798</v>
      </c>
    </row>
    <row r="684" spans="1:5">
      <c r="A684" s="1" t="s">
        <v>713</v>
      </c>
      <c r="B684" s="1" t="s">
        <v>3630</v>
      </c>
      <c r="C684" s="1">
        <v>1.2801960869073401</v>
      </c>
      <c r="D684" s="1">
        <v>3.7612257910543401E-2</v>
      </c>
      <c r="E684" s="1">
        <v>0.38192528488287603</v>
      </c>
    </row>
    <row r="685" spans="1:5">
      <c r="A685" s="1" t="s">
        <v>712</v>
      </c>
      <c r="B685" s="1" t="s">
        <v>3631</v>
      </c>
      <c r="C685" s="1">
        <v>1.2773124613438447</v>
      </c>
      <c r="D685" s="1">
        <v>4.5758504135195298E-2</v>
      </c>
      <c r="E685" s="1">
        <v>0.40077375844014002</v>
      </c>
    </row>
    <row r="686" spans="1:5">
      <c r="A686" s="1" t="s">
        <v>711</v>
      </c>
      <c r="B686" s="1" t="s">
        <v>3632</v>
      </c>
      <c r="C686" s="1">
        <v>1.2767018645027548</v>
      </c>
      <c r="D686" s="1">
        <v>3.6953045043155602E-3</v>
      </c>
      <c r="E686" s="1">
        <v>0.19460788083105299</v>
      </c>
    </row>
    <row r="687" spans="1:5">
      <c r="A687" s="1" t="s">
        <v>710</v>
      </c>
      <c r="B687" s="1" t="s">
        <v>3633</v>
      </c>
      <c r="C687" s="1">
        <v>1.2759122223150536</v>
      </c>
      <c r="D687" s="1">
        <v>2.1578811929270102E-2</v>
      </c>
      <c r="E687" s="1">
        <v>0.32163396584860399</v>
      </c>
    </row>
    <row r="688" spans="1:5">
      <c r="A688" s="1" t="s">
        <v>709</v>
      </c>
      <c r="B688" s="1" t="s">
        <v>3634</v>
      </c>
      <c r="C688" s="1">
        <v>1.2759035066445596</v>
      </c>
      <c r="D688" s="1">
        <v>4.2785854361959898E-2</v>
      </c>
      <c r="E688" s="1">
        <v>0.39521921887010902</v>
      </c>
    </row>
    <row r="689" spans="1:5">
      <c r="A689" s="1" t="s">
        <v>708</v>
      </c>
      <c r="B689" s="1" t="s">
        <v>3635</v>
      </c>
      <c r="C689" s="1">
        <v>1.2753124340547641</v>
      </c>
      <c r="D689" s="1">
        <v>1.5304731379681399E-2</v>
      </c>
      <c r="E689" s="1">
        <v>0.302014990439676</v>
      </c>
    </row>
    <row r="690" spans="1:5">
      <c r="A690" s="1" t="s">
        <v>707</v>
      </c>
      <c r="B690" s="1" t="s">
        <v>3636</v>
      </c>
      <c r="C690" s="1">
        <v>1.2753111199170704</v>
      </c>
      <c r="D690" s="1">
        <v>1.9554718998666398E-2</v>
      </c>
      <c r="E690" s="1">
        <v>0.31639493877804897</v>
      </c>
    </row>
    <row r="691" spans="1:5">
      <c r="A691" s="1" t="s">
        <v>706</v>
      </c>
      <c r="B691" s="1" t="s">
        <v>3637</v>
      </c>
      <c r="C691" s="1">
        <v>1.2737171992337053</v>
      </c>
      <c r="D691" s="1">
        <v>7.50906037390994E-3</v>
      </c>
      <c r="E691" s="1">
        <v>0.23434842696327199</v>
      </c>
    </row>
    <row r="692" spans="1:5">
      <c r="A692" s="1" t="s">
        <v>705</v>
      </c>
      <c r="B692" s="1" t="s">
        <v>3638</v>
      </c>
      <c r="C692" s="1">
        <v>1.2733873397991093</v>
      </c>
      <c r="D692" s="1">
        <v>4.0087728202944199E-3</v>
      </c>
      <c r="E692" s="1">
        <v>0.19837533421508999</v>
      </c>
    </row>
    <row r="693" spans="1:5">
      <c r="A693" s="1" t="s">
        <v>704</v>
      </c>
      <c r="B693" s="1" t="s">
        <v>3639</v>
      </c>
      <c r="C693" s="1">
        <v>1.2723531304510884</v>
      </c>
      <c r="D693" s="1">
        <v>9.9836875105614401E-3</v>
      </c>
      <c r="E693" s="1">
        <v>0.25958889181633199</v>
      </c>
    </row>
    <row r="694" spans="1:5">
      <c r="A694" s="1" t="s">
        <v>703</v>
      </c>
      <c r="B694" s="1" t="s">
        <v>3640</v>
      </c>
      <c r="C694" s="1">
        <v>1.2711455541129744</v>
      </c>
      <c r="D694" s="1">
        <v>6.5530253589139997E-3</v>
      </c>
      <c r="E694" s="1">
        <v>0.225322387470383</v>
      </c>
    </row>
    <row r="695" spans="1:5">
      <c r="A695" s="1" t="s">
        <v>702</v>
      </c>
      <c r="B695" s="1" t="s">
        <v>3641</v>
      </c>
      <c r="C695" s="1">
        <v>1.2708250505427392</v>
      </c>
      <c r="D695" s="1">
        <v>6.0415119153180597E-4</v>
      </c>
      <c r="E695" s="1">
        <v>0.112603618810456</v>
      </c>
    </row>
    <row r="696" spans="1:5">
      <c r="A696" s="1" t="s">
        <v>701</v>
      </c>
      <c r="B696" s="1" t="s">
        <v>3642</v>
      </c>
      <c r="C696" s="1">
        <v>1.2703740588719004</v>
      </c>
      <c r="D696" s="1">
        <v>3.1568588187333803E-2</v>
      </c>
      <c r="E696" s="1">
        <v>0.36065266848073402</v>
      </c>
    </row>
    <row r="697" spans="1:5">
      <c r="A697" s="1" t="s">
        <v>700</v>
      </c>
      <c r="B697" s="1" t="s">
        <v>3643</v>
      </c>
      <c r="C697" s="1">
        <v>1.2701107037561186</v>
      </c>
      <c r="D697" s="1">
        <v>1.97784111804842E-2</v>
      </c>
      <c r="E697" s="1">
        <v>0.31754652230227798</v>
      </c>
    </row>
    <row r="698" spans="1:5">
      <c r="A698" s="1" t="s">
        <v>699</v>
      </c>
      <c r="B698" s="1" t="s">
        <v>3644</v>
      </c>
      <c r="C698" s="1">
        <v>1.2700369327776684</v>
      </c>
      <c r="D698" s="1">
        <v>2.7888517732342102E-2</v>
      </c>
      <c r="E698" s="1">
        <v>0.34696315260914001</v>
      </c>
    </row>
    <row r="699" spans="1:5">
      <c r="A699" s="1" t="s">
        <v>698</v>
      </c>
      <c r="B699" s="1" t="s">
        <v>3645</v>
      </c>
      <c r="C699" s="1">
        <v>1.2693179328683888</v>
      </c>
      <c r="D699" s="1">
        <v>6.4356771233847103E-3</v>
      </c>
      <c r="E699" s="1">
        <v>0.22518278780635301</v>
      </c>
    </row>
    <row r="700" spans="1:5">
      <c r="A700" s="1" t="s">
        <v>697</v>
      </c>
      <c r="B700" s="1" t="s">
        <v>3646</v>
      </c>
      <c r="C700" s="1">
        <v>1.2687476825641228</v>
      </c>
      <c r="D700" s="1">
        <v>1.32686906539894E-2</v>
      </c>
      <c r="E700" s="1">
        <v>0.29200807490533698</v>
      </c>
    </row>
    <row r="701" spans="1:5">
      <c r="A701" s="1" t="s">
        <v>696</v>
      </c>
      <c r="B701" s="1" t="s">
        <v>3647</v>
      </c>
      <c r="C701" s="1">
        <v>1.265609619132761</v>
      </c>
      <c r="D701" s="1">
        <v>3.0926668348275801E-2</v>
      </c>
      <c r="E701" s="1">
        <v>0.35742950243957899</v>
      </c>
    </row>
    <row r="702" spans="1:5">
      <c r="A702" s="1" t="s">
        <v>695</v>
      </c>
      <c r="B702" s="1" t="s">
        <v>3648</v>
      </c>
      <c r="C702" s="1">
        <v>1.2651751617530551</v>
      </c>
      <c r="D702" s="1">
        <v>2.7507684478481599E-2</v>
      </c>
      <c r="E702" s="1">
        <v>0.346102036379554</v>
      </c>
    </row>
    <row r="703" spans="1:5">
      <c r="A703" s="1" t="s">
        <v>694</v>
      </c>
      <c r="B703" s="1" t="s">
        <v>3649</v>
      </c>
      <c r="C703" s="1">
        <v>1.2642565879772234</v>
      </c>
      <c r="D703" s="1">
        <v>2.0467436450817601E-2</v>
      </c>
      <c r="E703" s="1">
        <v>0.31812501840176499</v>
      </c>
    </row>
    <row r="704" spans="1:5">
      <c r="A704" s="1" t="s">
        <v>693</v>
      </c>
      <c r="B704" s="1" t="s">
        <v>3650</v>
      </c>
      <c r="C704" s="1">
        <v>1.263949518911565</v>
      </c>
      <c r="D704" s="1">
        <v>2.8076668193284901E-2</v>
      </c>
      <c r="E704" s="1">
        <v>0.34751990615643102</v>
      </c>
    </row>
    <row r="705" spans="1:5">
      <c r="A705" s="1" t="s">
        <v>692</v>
      </c>
      <c r="B705" s="1" t="s">
        <v>3651</v>
      </c>
      <c r="C705" s="1">
        <v>1.2637068010084631</v>
      </c>
      <c r="D705" s="1">
        <v>2.9215460037118599E-2</v>
      </c>
      <c r="E705" s="1">
        <v>0.35227779240214002</v>
      </c>
    </row>
    <row r="706" spans="1:5">
      <c r="A706" s="1" t="s">
        <v>691</v>
      </c>
      <c r="B706" s="1" t="s">
        <v>3652</v>
      </c>
      <c r="C706" s="1">
        <v>1.2603064462409592</v>
      </c>
      <c r="D706" s="1">
        <v>2.9540654028138401E-2</v>
      </c>
      <c r="E706" s="1">
        <v>0.35346715519576399</v>
      </c>
    </row>
    <row r="707" spans="1:5">
      <c r="A707" s="1" t="s">
        <v>690</v>
      </c>
      <c r="B707" s="1" t="s">
        <v>3653</v>
      </c>
      <c r="C707" s="1">
        <v>1.2594639820610296</v>
      </c>
      <c r="D707" s="1">
        <v>4.1195940335638698E-2</v>
      </c>
      <c r="E707" s="1">
        <v>0.39048034130876502</v>
      </c>
    </row>
    <row r="708" spans="1:5">
      <c r="A708" s="1" t="s">
        <v>689</v>
      </c>
      <c r="B708" s="1" t="s">
        <v>3654</v>
      </c>
      <c r="C708" s="1">
        <v>1.2565236434698077</v>
      </c>
      <c r="D708" s="1">
        <v>3.9896012496328501E-2</v>
      </c>
      <c r="E708" s="1">
        <v>0.38628065128419398</v>
      </c>
    </row>
    <row r="709" spans="1:5">
      <c r="A709" s="1" t="s">
        <v>688</v>
      </c>
      <c r="B709" s="1" t="s">
        <v>3655</v>
      </c>
      <c r="C709" s="1">
        <v>1.2563065659994632</v>
      </c>
      <c r="D709" s="1">
        <v>2.29377594093036E-2</v>
      </c>
      <c r="E709" s="1">
        <v>0.32607486464023699</v>
      </c>
    </row>
    <row r="710" spans="1:5">
      <c r="A710" s="1" t="s">
        <v>687</v>
      </c>
      <c r="B710" s="1" t="s">
        <v>3656</v>
      </c>
      <c r="C710" s="1">
        <v>1.2557921939454912</v>
      </c>
      <c r="D710" s="1">
        <v>2.0147933187316301E-2</v>
      </c>
      <c r="E710" s="1">
        <v>0.31812501840176499</v>
      </c>
    </row>
    <row r="711" spans="1:5">
      <c r="A711" s="1" t="s">
        <v>686</v>
      </c>
      <c r="B711" s="1" t="s">
        <v>3657</v>
      </c>
      <c r="C711" s="1">
        <v>1.2552051558157897</v>
      </c>
      <c r="D711" s="1">
        <v>3.7902634990927497E-2</v>
      </c>
      <c r="E711" s="1">
        <v>0.38216937482385699</v>
      </c>
    </row>
    <row r="712" spans="1:5">
      <c r="A712" s="1" t="s">
        <v>685</v>
      </c>
      <c r="B712" s="1" t="s">
        <v>3658</v>
      </c>
      <c r="C712" s="1">
        <v>1.2545863592135902</v>
      </c>
      <c r="D712" s="1">
        <v>1.52234172170355E-2</v>
      </c>
      <c r="E712" s="1">
        <v>0.302014990439676</v>
      </c>
    </row>
    <row r="713" spans="1:5">
      <c r="A713" s="1" t="s">
        <v>684</v>
      </c>
      <c r="B713" s="1" t="s">
        <v>3659</v>
      </c>
      <c r="C713" s="1">
        <v>1.2543541010493124</v>
      </c>
      <c r="D713" s="1">
        <v>3.8471557422822801E-2</v>
      </c>
      <c r="E713" s="1">
        <v>0.38216937482385699</v>
      </c>
    </row>
    <row r="714" spans="1:5">
      <c r="A714" s="1" t="s">
        <v>683</v>
      </c>
      <c r="B714" s="1" t="s">
        <v>3660</v>
      </c>
      <c r="C714" s="1">
        <v>1.2541997492144059</v>
      </c>
      <c r="D714" s="1">
        <v>1.4672698315956099E-2</v>
      </c>
      <c r="E714" s="1">
        <v>0.30073753598675501</v>
      </c>
    </row>
    <row r="715" spans="1:5">
      <c r="A715" s="1" t="s">
        <v>682</v>
      </c>
      <c r="B715" s="1" t="s">
        <v>3661</v>
      </c>
      <c r="C715" s="1">
        <v>1.2537978658141784</v>
      </c>
      <c r="D715" s="1">
        <v>2.4352536974365201E-2</v>
      </c>
      <c r="E715" s="1">
        <v>0.333276297283079</v>
      </c>
    </row>
    <row r="716" spans="1:5">
      <c r="A716" s="1" t="s">
        <v>681</v>
      </c>
      <c r="B716" s="1" t="s">
        <v>3662</v>
      </c>
      <c r="C716" s="1">
        <v>1.2520995497374434</v>
      </c>
      <c r="D716" s="1">
        <v>3.39497820645452E-2</v>
      </c>
      <c r="E716" s="1">
        <v>0.36992602106052902</v>
      </c>
    </row>
    <row r="717" spans="1:5">
      <c r="A717" s="1" t="s">
        <v>680</v>
      </c>
      <c r="B717" s="1" t="s">
        <v>3663</v>
      </c>
      <c r="C717" s="1">
        <v>1.2514617192435418</v>
      </c>
      <c r="D717" s="1">
        <v>2.6611875543572701E-2</v>
      </c>
      <c r="E717" s="1">
        <v>0.341921480026874</v>
      </c>
    </row>
    <row r="718" spans="1:5">
      <c r="A718" s="1" t="s">
        <v>679</v>
      </c>
      <c r="B718" s="1" t="s">
        <v>3664</v>
      </c>
      <c r="C718" s="1">
        <v>1.2511729175255448</v>
      </c>
      <c r="D718" s="1">
        <v>4.66475317695106E-2</v>
      </c>
      <c r="E718" s="1">
        <v>0.403772450555274</v>
      </c>
    </row>
    <row r="719" spans="1:5">
      <c r="A719" s="1" t="s">
        <v>678</v>
      </c>
      <c r="C719" s="1">
        <v>1.2506209121187086</v>
      </c>
      <c r="D719" s="1">
        <v>1.60948503034992E-5</v>
      </c>
      <c r="E719" s="1">
        <v>2.04402263030058E-2</v>
      </c>
    </row>
    <row r="720" spans="1:5">
      <c r="A720" s="1" t="s">
        <v>677</v>
      </c>
      <c r="B720" s="1" t="s">
        <v>3665</v>
      </c>
      <c r="C720" s="1">
        <v>1.2503767167994022</v>
      </c>
      <c r="D720" s="1">
        <v>2.2588984923074901E-2</v>
      </c>
      <c r="E720" s="1">
        <v>0.32386794522890699</v>
      </c>
    </row>
    <row r="721" spans="1:5">
      <c r="A721" s="1" t="s">
        <v>676</v>
      </c>
      <c r="B721" s="1" t="s">
        <v>3666</v>
      </c>
      <c r="C721" s="1">
        <v>1.2485201988646462</v>
      </c>
      <c r="D721" s="1">
        <v>4.6539566582047998E-2</v>
      </c>
      <c r="E721" s="1">
        <v>0.403772450555274</v>
      </c>
    </row>
    <row r="722" spans="1:5">
      <c r="A722" s="1" t="s">
        <v>675</v>
      </c>
      <c r="B722" s="1" t="s">
        <v>3667</v>
      </c>
      <c r="C722" s="1">
        <v>1.2453485064153011</v>
      </c>
      <c r="D722" s="1">
        <v>1.4181156607933E-3</v>
      </c>
      <c r="E722" s="1">
        <v>0.14070388369751699</v>
      </c>
    </row>
    <row r="723" spans="1:5">
      <c r="A723" s="1" t="s">
        <v>674</v>
      </c>
      <c r="B723" s="1" t="s">
        <v>3668</v>
      </c>
      <c r="C723" s="1">
        <v>1.2414814382148656</v>
      </c>
      <c r="D723" s="1">
        <v>1.9216891224345001E-2</v>
      </c>
      <c r="E723" s="1">
        <v>0.31590101007868099</v>
      </c>
    </row>
    <row r="724" spans="1:5">
      <c r="A724" s="1" t="s">
        <v>673</v>
      </c>
      <c r="B724" s="1" t="s">
        <v>3669</v>
      </c>
      <c r="C724" s="1">
        <v>1.2412324358676425</v>
      </c>
      <c r="D724" s="1">
        <v>1.8698425777383201E-2</v>
      </c>
      <c r="E724" s="1">
        <v>0.313363617880968</v>
      </c>
    </row>
    <row r="725" spans="1:5">
      <c r="A725" s="1" t="s">
        <v>672</v>
      </c>
      <c r="B725" s="1" t="s">
        <v>3670</v>
      </c>
      <c r="C725" s="1">
        <v>1.2405619871351088</v>
      </c>
      <c r="D725" s="1">
        <v>4.7538191617162801E-2</v>
      </c>
      <c r="E725" s="1">
        <v>0.40777020607060399</v>
      </c>
    </row>
    <row r="726" spans="1:5">
      <c r="A726" s="1" t="s">
        <v>671</v>
      </c>
      <c r="B726" s="1" t="s">
        <v>3671</v>
      </c>
      <c r="C726" s="1">
        <v>1.2401238559072301</v>
      </c>
      <c r="D726" s="1">
        <v>2.16229932872215E-2</v>
      </c>
      <c r="E726" s="1">
        <v>0.32172168357647002</v>
      </c>
    </row>
    <row r="727" spans="1:5">
      <c r="A727" s="1" t="s">
        <v>670</v>
      </c>
      <c r="B727" s="1" t="s">
        <v>3672</v>
      </c>
      <c r="C727" s="1">
        <v>1.2394425539966356</v>
      </c>
      <c r="D727" s="1">
        <v>4.7711559800122103E-3</v>
      </c>
      <c r="E727" s="1">
        <v>0.21004671900526201</v>
      </c>
    </row>
    <row r="728" spans="1:5">
      <c r="A728" s="1" t="s">
        <v>669</v>
      </c>
      <c r="B728" s="1" t="s">
        <v>3673</v>
      </c>
      <c r="C728" s="1">
        <v>1.2384517030592317</v>
      </c>
      <c r="D728" s="1">
        <v>3.1384343034587897E-2</v>
      </c>
      <c r="E728" s="1">
        <v>0.35966347680232102</v>
      </c>
    </row>
    <row r="729" spans="1:5">
      <c r="A729" s="1" t="s">
        <v>668</v>
      </c>
      <c r="B729" s="1" t="s">
        <v>3674</v>
      </c>
      <c r="C729" s="1">
        <v>1.2377610452607217</v>
      </c>
      <c r="D729" s="1">
        <v>7.9992996718779592E-3</v>
      </c>
      <c r="E729" s="1">
        <v>0.24025607433172</v>
      </c>
    </row>
    <row r="730" spans="1:5">
      <c r="A730" s="1" t="s">
        <v>667</v>
      </c>
      <c r="B730" s="1" t="s">
        <v>3675</v>
      </c>
      <c r="C730" s="1">
        <v>1.2372390321124889</v>
      </c>
      <c r="D730" s="1">
        <v>1.0712076893752099E-2</v>
      </c>
      <c r="E730" s="1">
        <v>0.26939590099886301</v>
      </c>
    </row>
    <row r="731" spans="1:5">
      <c r="A731" s="1" t="s">
        <v>666</v>
      </c>
      <c r="B731" s="1" t="s">
        <v>3676</v>
      </c>
      <c r="C731" s="1">
        <v>1.2352766459572075</v>
      </c>
      <c r="D731" s="1">
        <v>2.55580813890352E-2</v>
      </c>
      <c r="E731" s="1">
        <v>0.33757868394886897</v>
      </c>
    </row>
    <row r="732" spans="1:5">
      <c r="A732" s="1" t="s">
        <v>665</v>
      </c>
      <c r="B732" s="1" t="s">
        <v>3677</v>
      </c>
      <c r="C732" s="1">
        <v>1.2349983477929141</v>
      </c>
      <c r="D732" s="1">
        <v>3.8966822355679498E-2</v>
      </c>
      <c r="E732" s="1">
        <v>0.38349085628394203</v>
      </c>
    </row>
    <row r="733" spans="1:5">
      <c r="A733" s="1" t="s">
        <v>664</v>
      </c>
      <c r="B733" s="1" t="s">
        <v>3678</v>
      </c>
      <c r="C733" s="1">
        <v>1.2344849351602143</v>
      </c>
      <c r="D733" s="1">
        <v>1.3492056729078E-2</v>
      </c>
      <c r="E733" s="1">
        <v>0.29406785502513899</v>
      </c>
    </row>
    <row r="734" spans="1:5">
      <c r="A734" s="1" t="s">
        <v>663</v>
      </c>
      <c r="B734" s="1" t="s">
        <v>3679</v>
      </c>
      <c r="C734" s="1">
        <v>1.2340252973818822</v>
      </c>
      <c r="D734" s="1">
        <v>2.6590169257570601E-2</v>
      </c>
      <c r="E734" s="1">
        <v>0.341921480026874</v>
      </c>
    </row>
    <row r="735" spans="1:5">
      <c r="A735" s="1" t="s">
        <v>662</v>
      </c>
      <c r="B735" s="1" t="s">
        <v>3680</v>
      </c>
      <c r="C735" s="1">
        <v>1.2338015493533592</v>
      </c>
      <c r="D735" s="1">
        <v>3.5840344853363001E-2</v>
      </c>
      <c r="E735" s="1">
        <v>0.37579600284469999</v>
      </c>
    </row>
    <row r="736" spans="1:5">
      <c r="A736" s="1" t="s">
        <v>661</v>
      </c>
      <c r="B736" s="1" t="s">
        <v>3681</v>
      </c>
      <c r="C736" s="1">
        <v>1.2337221770652205</v>
      </c>
      <c r="D736" s="1">
        <v>3.5713286501270501E-2</v>
      </c>
      <c r="E736" s="1">
        <v>0.37552285303085098</v>
      </c>
    </row>
    <row r="737" spans="1:5">
      <c r="A737" s="1" t="s">
        <v>660</v>
      </c>
      <c r="C737" s="1">
        <v>1.2322941564111152</v>
      </c>
      <c r="D737" s="1">
        <v>7.2840788481785502E-3</v>
      </c>
      <c r="E737" s="1">
        <v>0.23131589883634501</v>
      </c>
    </row>
    <row r="738" spans="1:5">
      <c r="A738" s="1" t="s">
        <v>659</v>
      </c>
      <c r="B738" s="1" t="s">
        <v>3682</v>
      </c>
      <c r="C738" s="1">
        <v>1.2302491593434066</v>
      </c>
      <c r="D738" s="1">
        <v>3.5734544017358198E-2</v>
      </c>
      <c r="E738" s="1">
        <v>0.37552285303085098</v>
      </c>
    </row>
    <row r="739" spans="1:5">
      <c r="A739" s="1" t="s">
        <v>658</v>
      </c>
      <c r="B739" s="1" t="s">
        <v>3683</v>
      </c>
      <c r="C739" s="1">
        <v>1.229964025916594</v>
      </c>
      <c r="D739" s="1">
        <v>1.5415095849406601E-2</v>
      </c>
      <c r="E739" s="1">
        <v>0.302014990439676</v>
      </c>
    </row>
    <row r="740" spans="1:5">
      <c r="A740" s="1" t="s">
        <v>657</v>
      </c>
      <c r="B740" s="1" t="s">
        <v>3684</v>
      </c>
      <c r="C740" s="1">
        <v>1.2299015664146176</v>
      </c>
      <c r="D740" s="1">
        <v>2.8899792552561101E-3</v>
      </c>
      <c r="E740" s="1">
        <v>0.18551145118735801</v>
      </c>
    </row>
    <row r="741" spans="1:5">
      <c r="A741" s="1" t="s">
        <v>656</v>
      </c>
      <c r="B741" s="1" t="s">
        <v>3685</v>
      </c>
      <c r="C741" s="1">
        <v>1.2297734652632424</v>
      </c>
      <c r="D741" s="1">
        <v>1.70468349756508E-2</v>
      </c>
      <c r="E741" s="1">
        <v>0.30632982195682201</v>
      </c>
    </row>
    <row r="742" spans="1:5">
      <c r="A742" s="1" t="s">
        <v>655</v>
      </c>
      <c r="B742" s="1" t="s">
        <v>3686</v>
      </c>
      <c r="C742" s="1">
        <v>1.2280620591714286</v>
      </c>
      <c r="D742" s="1">
        <v>2.7129085454685099E-2</v>
      </c>
      <c r="E742" s="1">
        <v>0.34502770488047302</v>
      </c>
    </row>
    <row r="743" spans="1:5">
      <c r="A743" s="1" t="s">
        <v>654</v>
      </c>
      <c r="B743" s="1" t="s">
        <v>3687</v>
      </c>
      <c r="C743" s="1">
        <v>1.2274516934543183</v>
      </c>
      <c r="D743" s="1">
        <v>2.8100513802685599E-2</v>
      </c>
      <c r="E743" s="1">
        <v>0.34751990615643102</v>
      </c>
    </row>
    <row r="744" spans="1:5">
      <c r="A744" s="1" t="s">
        <v>653</v>
      </c>
      <c r="B744" s="1" t="s">
        <v>3688</v>
      </c>
      <c r="C744" s="1">
        <v>1.223856887307901</v>
      </c>
      <c r="D744" s="1">
        <v>4.5419600865808797E-2</v>
      </c>
      <c r="E744" s="1">
        <v>0.39921369131817402</v>
      </c>
    </row>
    <row r="745" spans="1:5">
      <c r="A745" s="1" t="s">
        <v>652</v>
      </c>
      <c r="B745" s="1" t="s">
        <v>3689</v>
      </c>
      <c r="C745" s="1">
        <v>1.2225422251753839</v>
      </c>
      <c r="D745" s="1">
        <v>3.33844664770492E-2</v>
      </c>
      <c r="E745" s="1">
        <v>0.36645380665397398</v>
      </c>
    </row>
    <row r="746" spans="1:5">
      <c r="A746" s="1" t="s">
        <v>651</v>
      </c>
      <c r="B746" s="1" t="s">
        <v>3690</v>
      </c>
      <c r="C746" s="1">
        <v>1.2216452160798212</v>
      </c>
      <c r="D746" s="1">
        <v>4.8833041775310601E-2</v>
      </c>
      <c r="E746" s="1">
        <v>0.41165819617249899</v>
      </c>
    </row>
    <row r="747" spans="1:5">
      <c r="A747" s="1" t="s">
        <v>650</v>
      </c>
      <c r="B747" s="1" t="s">
        <v>3691</v>
      </c>
      <c r="C747" s="1">
        <v>1.2215177704308102</v>
      </c>
      <c r="D747" s="1">
        <v>4.3608463670290601E-2</v>
      </c>
      <c r="E747" s="1">
        <v>0.396683957503074</v>
      </c>
    </row>
    <row r="748" spans="1:5">
      <c r="A748" s="1" t="s">
        <v>649</v>
      </c>
      <c r="B748" s="1" t="s">
        <v>3692</v>
      </c>
      <c r="C748" s="1">
        <v>1.2184277120037244</v>
      </c>
      <c r="D748" s="1">
        <v>4.3589871841170399E-2</v>
      </c>
      <c r="E748" s="1">
        <v>0.396683957503074</v>
      </c>
    </row>
    <row r="749" spans="1:5">
      <c r="A749" s="1" t="s">
        <v>648</v>
      </c>
      <c r="B749" s="1" t="s">
        <v>3693</v>
      </c>
      <c r="C749" s="1">
        <v>1.2182697782444212</v>
      </c>
      <c r="D749" s="1">
        <v>1.05038421307666E-2</v>
      </c>
      <c r="E749" s="1">
        <v>0.26583518225111502</v>
      </c>
    </row>
    <row r="750" spans="1:5">
      <c r="A750" s="1" t="s">
        <v>647</v>
      </c>
      <c r="B750" s="1" t="s">
        <v>3694</v>
      </c>
      <c r="C750" s="1">
        <v>1.2177752645479503</v>
      </c>
      <c r="D750" s="1">
        <v>4.2416455740710499E-2</v>
      </c>
      <c r="E750" s="1">
        <v>0.394051951686403</v>
      </c>
    </row>
    <row r="751" spans="1:5">
      <c r="A751" s="1" t="s">
        <v>646</v>
      </c>
      <c r="B751" s="1" t="s">
        <v>3695</v>
      </c>
      <c r="C751" s="1">
        <v>1.216570985521626</v>
      </c>
      <c r="D751" s="1">
        <v>2.05476238935829E-2</v>
      </c>
      <c r="E751" s="1">
        <v>0.31837513553786401</v>
      </c>
    </row>
    <row r="752" spans="1:5">
      <c r="A752" s="1" t="s">
        <v>645</v>
      </c>
      <c r="B752" s="1" t="s">
        <v>3696</v>
      </c>
      <c r="C752" s="1">
        <v>1.2160697166654821</v>
      </c>
      <c r="D752" s="1">
        <v>4.3628929493557997E-2</v>
      </c>
      <c r="E752" s="1">
        <v>0.396683957503074</v>
      </c>
    </row>
    <row r="753" spans="1:5">
      <c r="A753" s="1" t="s">
        <v>644</v>
      </c>
      <c r="B753" s="1" t="s">
        <v>3697</v>
      </c>
      <c r="C753" s="1">
        <v>1.2148687211144251</v>
      </c>
      <c r="D753" s="1">
        <v>1.4808672911227099E-2</v>
      </c>
      <c r="E753" s="1">
        <v>0.30134307533945098</v>
      </c>
    </row>
    <row r="754" spans="1:5">
      <c r="A754" s="1" t="s">
        <v>643</v>
      </c>
      <c r="B754" s="1" t="s">
        <v>3698</v>
      </c>
      <c r="C754" s="1">
        <v>1.2133635010008548</v>
      </c>
      <c r="D754" s="1">
        <v>1.6048580800938499E-2</v>
      </c>
      <c r="E754" s="1">
        <v>0.302539716026201</v>
      </c>
    </row>
    <row r="755" spans="1:5">
      <c r="A755" s="1" t="s">
        <v>642</v>
      </c>
      <c r="B755" s="1" t="s">
        <v>3699</v>
      </c>
      <c r="C755" s="1">
        <v>1.2132307892207947</v>
      </c>
      <c r="D755" s="1">
        <v>1.0794534132555799E-2</v>
      </c>
      <c r="E755" s="1">
        <v>0.27010714454901003</v>
      </c>
    </row>
    <row r="756" spans="1:5">
      <c r="A756" s="1" t="s">
        <v>641</v>
      </c>
      <c r="B756" s="1" t="s">
        <v>3700</v>
      </c>
      <c r="C756" s="1">
        <v>1.2131730050500362</v>
      </c>
      <c r="D756" s="1">
        <v>1.1509362878839999E-2</v>
      </c>
      <c r="E756" s="1">
        <v>0.27594740986484501</v>
      </c>
    </row>
    <row r="757" spans="1:5">
      <c r="A757" s="1" t="s">
        <v>640</v>
      </c>
      <c r="B757" s="1" t="s">
        <v>3701</v>
      </c>
      <c r="C757" s="1">
        <v>1.2112172614834151</v>
      </c>
      <c r="D757" s="1">
        <v>4.7408864620663897E-2</v>
      </c>
      <c r="E757" s="1">
        <v>0.40718130367351502</v>
      </c>
    </row>
    <row r="758" spans="1:5">
      <c r="A758" s="1" t="s">
        <v>639</v>
      </c>
      <c r="B758" s="1" t="s">
        <v>3702</v>
      </c>
      <c r="C758" s="1">
        <v>1.2100925891432954</v>
      </c>
      <c r="D758" s="1">
        <v>2.1017999845447399E-2</v>
      </c>
      <c r="E758" s="1">
        <v>0.31988130287015598</v>
      </c>
    </row>
    <row r="759" spans="1:5">
      <c r="A759" s="1" t="s">
        <v>638</v>
      </c>
      <c r="B759" s="1" t="s">
        <v>3703</v>
      </c>
      <c r="C759" s="1">
        <v>1.2081078841489332</v>
      </c>
      <c r="D759" s="1">
        <v>2.3432914903552201E-2</v>
      </c>
      <c r="E759" s="1">
        <v>0.32916550765548602</v>
      </c>
    </row>
    <row r="760" spans="1:5">
      <c r="A760" s="1" t="s">
        <v>637</v>
      </c>
      <c r="B760" s="1" t="s">
        <v>3704</v>
      </c>
      <c r="C760" s="1">
        <v>1.2073501428635771</v>
      </c>
      <c r="D760" s="1">
        <v>3.2147243511292702E-2</v>
      </c>
      <c r="E760" s="1">
        <v>0.36303084787412898</v>
      </c>
    </row>
    <row r="761" spans="1:5">
      <c r="A761" s="1" t="s">
        <v>636</v>
      </c>
      <c r="B761" s="1" t="s">
        <v>3705</v>
      </c>
      <c r="C761" s="1">
        <v>1.2070381623371493</v>
      </c>
      <c r="D761" s="1">
        <v>4.58473642082158E-2</v>
      </c>
      <c r="E761" s="1">
        <v>0.40137576137157499</v>
      </c>
    </row>
    <row r="762" spans="1:5">
      <c r="A762" s="1" t="s">
        <v>635</v>
      </c>
      <c r="B762" s="1" t="s">
        <v>3706</v>
      </c>
      <c r="C762" s="1">
        <v>1.2069137478255614</v>
      </c>
      <c r="D762" s="1">
        <v>1.6456882226085399E-2</v>
      </c>
      <c r="E762" s="1">
        <v>0.302539716026201</v>
      </c>
    </row>
    <row r="763" spans="1:5">
      <c r="A763" s="1" t="s">
        <v>634</v>
      </c>
      <c r="B763" s="1" t="s">
        <v>3707</v>
      </c>
      <c r="C763" s="1">
        <v>1.2066329115982679</v>
      </c>
      <c r="D763" s="1">
        <v>1.93875162085369E-2</v>
      </c>
      <c r="E763" s="1">
        <v>0.31623157909337002</v>
      </c>
    </row>
    <row r="764" spans="1:5">
      <c r="A764" s="1" t="s">
        <v>633</v>
      </c>
      <c r="B764" s="1" t="s">
        <v>3708</v>
      </c>
      <c r="C764" s="1">
        <v>1.2062967419599744</v>
      </c>
      <c r="D764" s="1">
        <v>1.8691378712672199E-3</v>
      </c>
      <c r="E764" s="1">
        <v>0.15214782272115099</v>
      </c>
    </row>
    <row r="765" spans="1:5">
      <c r="A765" s="1" t="s">
        <v>632</v>
      </c>
      <c r="B765" s="1" t="s">
        <v>3709</v>
      </c>
      <c r="C765" s="1">
        <v>1.2045647012649829</v>
      </c>
      <c r="D765" s="1">
        <v>4.9789730019007397E-2</v>
      </c>
      <c r="E765" s="1">
        <v>0.414496324979582</v>
      </c>
    </row>
    <row r="766" spans="1:5">
      <c r="A766" s="1" t="s">
        <v>631</v>
      </c>
      <c r="B766" s="1" t="s">
        <v>3710</v>
      </c>
      <c r="C766" s="1">
        <v>1.2033031806700167</v>
      </c>
      <c r="D766" s="1">
        <v>9.0222967034123505E-4</v>
      </c>
      <c r="E766" s="1">
        <v>0.123609323153606</v>
      </c>
    </row>
    <row r="767" spans="1:5">
      <c r="A767" s="1" t="s">
        <v>630</v>
      </c>
      <c r="B767" s="1" t="s">
        <v>3711</v>
      </c>
      <c r="C767" s="1">
        <v>1.2016103791345909</v>
      </c>
      <c r="D767" s="1">
        <v>2.9163234009274099E-2</v>
      </c>
      <c r="E767" s="1">
        <v>0.35227779240214002</v>
      </c>
    </row>
    <row r="768" spans="1:5">
      <c r="A768" s="1" t="s">
        <v>629</v>
      </c>
      <c r="B768" s="1" t="s">
        <v>3712</v>
      </c>
      <c r="C768" s="1">
        <v>1.2006308388179363</v>
      </c>
      <c r="D768" s="1">
        <v>2.7708703650811701E-2</v>
      </c>
      <c r="E768" s="1">
        <v>0.34638223040272798</v>
      </c>
    </row>
    <row r="769" spans="1:5">
      <c r="A769" s="1" t="s">
        <v>628</v>
      </c>
      <c r="B769" s="1" t="s">
        <v>3713</v>
      </c>
      <c r="C769" s="1">
        <v>1.1995353764086629</v>
      </c>
      <c r="D769" s="1">
        <v>1.2675411760179099E-2</v>
      </c>
      <c r="E769" s="1">
        <v>0.28660514368849499</v>
      </c>
    </row>
    <row r="770" spans="1:5">
      <c r="A770" s="1" t="s">
        <v>627</v>
      </c>
      <c r="B770" s="1" t="s">
        <v>3714</v>
      </c>
      <c r="C770" s="1">
        <v>1.198225317537855</v>
      </c>
      <c r="D770" s="1">
        <v>3.6573282740944298E-2</v>
      </c>
      <c r="E770" s="1">
        <v>0.37850595625462002</v>
      </c>
    </row>
    <row r="771" spans="1:5">
      <c r="A771" s="1" t="s">
        <v>626</v>
      </c>
      <c r="B771" s="1" t="s">
        <v>3715</v>
      </c>
      <c r="C771" s="1">
        <v>1.1971536238795948</v>
      </c>
      <c r="D771" s="1">
        <v>3.3479934298030999E-2</v>
      </c>
      <c r="E771" s="1">
        <v>0.36686281851957803</v>
      </c>
    </row>
    <row r="772" spans="1:5">
      <c r="A772" s="1" t="s">
        <v>625</v>
      </c>
      <c r="B772" s="1" t="s">
        <v>3716</v>
      </c>
      <c r="C772" s="1">
        <v>1.1959022728280035</v>
      </c>
      <c r="D772" s="1">
        <v>1.1021320151753E-2</v>
      </c>
      <c r="E772" s="1">
        <v>0.27236454496457202</v>
      </c>
    </row>
    <row r="773" spans="1:5">
      <c r="A773" s="1" t="s">
        <v>624</v>
      </c>
      <c r="B773" s="1" t="s">
        <v>3717</v>
      </c>
      <c r="C773" s="1">
        <v>1.195661275645552</v>
      </c>
      <c r="D773" s="1">
        <v>4.4484527413232701E-2</v>
      </c>
      <c r="E773" s="1">
        <v>0.397947529346038</v>
      </c>
    </row>
    <row r="774" spans="1:5">
      <c r="A774" s="1" t="s">
        <v>623</v>
      </c>
      <c r="B774" s="1" t="s">
        <v>3718</v>
      </c>
      <c r="C774" s="1">
        <v>1.1946270497272844</v>
      </c>
      <c r="D774" s="1">
        <v>3.3191293837533803E-2</v>
      </c>
      <c r="E774" s="1">
        <v>0.36645380665397398</v>
      </c>
    </row>
    <row r="775" spans="1:5">
      <c r="A775" s="1" t="s">
        <v>622</v>
      </c>
      <c r="B775" s="1" t="s">
        <v>3719</v>
      </c>
      <c r="C775" s="1">
        <v>1.1945422145966402</v>
      </c>
      <c r="D775" s="1">
        <v>9.4274059439899902E-3</v>
      </c>
      <c r="E775" s="1">
        <v>0.25336313132015298</v>
      </c>
    </row>
    <row r="776" spans="1:5">
      <c r="A776" s="1" t="s">
        <v>621</v>
      </c>
      <c r="B776" s="1" t="s">
        <v>3720</v>
      </c>
      <c r="C776" s="1">
        <v>1.1931268196417055</v>
      </c>
      <c r="D776" s="1">
        <v>4.5062893349943602E-2</v>
      </c>
      <c r="E776" s="1">
        <v>0.39853183240706203</v>
      </c>
    </row>
    <row r="777" spans="1:5">
      <c r="A777" s="1" t="s">
        <v>620</v>
      </c>
      <c r="B777" s="1" t="s">
        <v>3721</v>
      </c>
      <c r="C777" s="1">
        <v>1.1930660405433462</v>
      </c>
      <c r="D777" s="1">
        <v>1.8974565222302599E-2</v>
      </c>
      <c r="E777" s="1">
        <v>0.31494893196118101</v>
      </c>
    </row>
    <row r="778" spans="1:5">
      <c r="A778" s="1" t="s">
        <v>619</v>
      </c>
      <c r="B778" s="1" t="s">
        <v>3722</v>
      </c>
      <c r="C778" s="1">
        <v>1.1926872598321343</v>
      </c>
      <c r="D778" s="1">
        <v>2.4685101286276101E-2</v>
      </c>
      <c r="E778" s="1">
        <v>0.33572007468759202</v>
      </c>
    </row>
    <row r="779" spans="1:5">
      <c r="A779" s="1" t="s">
        <v>618</v>
      </c>
      <c r="B779" s="1" t="s">
        <v>3723</v>
      </c>
      <c r="C779" s="1">
        <v>1.1919622299193473</v>
      </c>
      <c r="D779" s="1">
        <v>1.49586149279618E-2</v>
      </c>
      <c r="E779" s="1">
        <v>0.30201323236953798</v>
      </c>
    </row>
    <row r="780" spans="1:5">
      <c r="A780" s="1" t="s">
        <v>617</v>
      </c>
      <c r="B780" s="1" t="s">
        <v>3724</v>
      </c>
      <c r="C780" s="1">
        <v>1.191716332460212</v>
      </c>
      <c r="D780" s="1">
        <v>4.7052501022995602E-2</v>
      </c>
      <c r="E780" s="1">
        <v>0.40508723371627298</v>
      </c>
    </row>
    <row r="781" spans="1:5">
      <c r="A781" s="1" t="s">
        <v>616</v>
      </c>
      <c r="B781" s="1" t="s">
        <v>3725</v>
      </c>
      <c r="C781" s="1">
        <v>1.1903942237881875</v>
      </c>
      <c r="D781" s="1">
        <v>1.4040747397058E-2</v>
      </c>
      <c r="E781" s="1">
        <v>0.29787753714239501</v>
      </c>
    </row>
    <row r="782" spans="1:5">
      <c r="A782" s="1" t="s">
        <v>615</v>
      </c>
      <c r="B782" s="1" t="s">
        <v>3726</v>
      </c>
      <c r="C782" s="1">
        <v>1.1893113693850776</v>
      </c>
      <c r="D782" s="1">
        <v>1.73228945935049E-2</v>
      </c>
      <c r="E782" s="1">
        <v>0.30805588252122501</v>
      </c>
    </row>
    <row r="783" spans="1:5">
      <c r="A783" s="1" t="s">
        <v>614</v>
      </c>
      <c r="B783" s="1" t="s">
        <v>3727</v>
      </c>
      <c r="C783" s="1">
        <v>1.1888943258901414</v>
      </c>
      <c r="D783" s="1">
        <v>8.6668511782812298E-3</v>
      </c>
      <c r="E783" s="1">
        <v>0.245167394394982</v>
      </c>
    </row>
    <row r="784" spans="1:5">
      <c r="A784" s="1" t="s">
        <v>613</v>
      </c>
      <c r="B784" s="1" t="s">
        <v>3728</v>
      </c>
      <c r="C784" s="1">
        <v>1.1880469532800957</v>
      </c>
      <c r="D784" s="1">
        <v>9.9116416249213999E-3</v>
      </c>
      <c r="E784" s="1">
        <v>0.25872757712802003</v>
      </c>
    </row>
    <row r="785" spans="1:5">
      <c r="A785" s="1" t="s">
        <v>612</v>
      </c>
      <c r="B785" s="1" t="s">
        <v>3729</v>
      </c>
      <c r="C785" s="1">
        <v>1.186684724795112</v>
      </c>
      <c r="D785" s="1">
        <v>3.9156383427301399E-2</v>
      </c>
      <c r="E785" s="1">
        <v>0.38349085628394203</v>
      </c>
    </row>
    <row r="786" spans="1:5">
      <c r="A786" s="1" t="s">
        <v>611</v>
      </c>
      <c r="B786" s="1" t="s">
        <v>3730</v>
      </c>
      <c r="C786" s="1">
        <v>1.1860927588131545</v>
      </c>
      <c r="D786" s="1">
        <v>2.5413738653856099E-2</v>
      </c>
      <c r="E786" s="1">
        <v>0.33743421436341697</v>
      </c>
    </row>
    <row r="787" spans="1:5">
      <c r="A787" s="1" t="s">
        <v>610</v>
      </c>
      <c r="B787" s="1" t="s">
        <v>3731</v>
      </c>
      <c r="C787" s="1">
        <v>1.1848630623029237</v>
      </c>
      <c r="D787" s="1">
        <v>2.9781360548103999E-2</v>
      </c>
      <c r="E787" s="1">
        <v>0.35374227112756701</v>
      </c>
    </row>
    <row r="788" spans="1:5">
      <c r="A788" s="1" t="s">
        <v>609</v>
      </c>
      <c r="B788" s="1" t="s">
        <v>3732</v>
      </c>
      <c r="C788" s="1">
        <v>1.1840887547034271</v>
      </c>
      <c r="D788" s="1">
        <v>1.50773754190088E-2</v>
      </c>
      <c r="E788" s="1">
        <v>0.30201323236953798</v>
      </c>
    </row>
    <row r="789" spans="1:5">
      <c r="A789" s="1" t="s">
        <v>608</v>
      </c>
      <c r="B789" s="1" t="s">
        <v>3733</v>
      </c>
      <c r="C789" s="1">
        <v>1.1832141642298537</v>
      </c>
      <c r="D789" s="1">
        <v>1.12872398708835E-2</v>
      </c>
      <c r="E789" s="1">
        <v>0.27484911446279697</v>
      </c>
    </row>
    <row r="790" spans="1:5">
      <c r="A790" s="1" t="s">
        <v>607</v>
      </c>
      <c r="B790" s="1" t="s">
        <v>3734</v>
      </c>
      <c r="C790" s="1">
        <v>1.1831834186048888</v>
      </c>
      <c r="D790" s="1">
        <v>3.4222599674347799E-2</v>
      </c>
      <c r="E790" s="1">
        <v>0.37103662780352797</v>
      </c>
    </row>
    <row r="791" spans="1:5">
      <c r="A791" s="1" t="s">
        <v>606</v>
      </c>
      <c r="B791" s="1" t="s">
        <v>3735</v>
      </c>
      <c r="C791" s="1">
        <v>1.1830207316650947</v>
      </c>
      <c r="D791" s="1">
        <v>2.0461593980425699E-2</v>
      </c>
      <c r="E791" s="1">
        <v>0.31812501840176499</v>
      </c>
    </row>
    <row r="792" spans="1:5">
      <c r="A792" s="1" t="s">
        <v>605</v>
      </c>
      <c r="B792" s="1" t="s">
        <v>3736</v>
      </c>
      <c r="C792" s="1">
        <v>1.1820604964088588</v>
      </c>
      <c r="D792" s="1">
        <v>3.6110895599316697E-2</v>
      </c>
      <c r="E792" s="1">
        <v>0.37645668377795799</v>
      </c>
    </row>
    <row r="793" spans="1:5">
      <c r="A793" s="1" t="s">
        <v>604</v>
      </c>
      <c r="B793" s="1" t="s">
        <v>3737</v>
      </c>
      <c r="C793" s="1">
        <v>1.1803350306828069</v>
      </c>
      <c r="D793" s="1">
        <v>4.2208742318508699E-2</v>
      </c>
      <c r="E793" s="1">
        <v>0.39334997572804598</v>
      </c>
    </row>
    <row r="794" spans="1:5">
      <c r="A794" s="1" t="s">
        <v>603</v>
      </c>
      <c r="B794" s="1" t="s">
        <v>3738</v>
      </c>
      <c r="C794" s="1">
        <v>1.1771413629136238</v>
      </c>
      <c r="D794" s="1">
        <v>4.8223752452982004E-3</v>
      </c>
      <c r="E794" s="1">
        <v>0.21044339062796899</v>
      </c>
    </row>
    <row r="795" spans="1:5">
      <c r="A795" s="1" t="s">
        <v>602</v>
      </c>
      <c r="B795" s="1" t="s">
        <v>3739</v>
      </c>
      <c r="C795" s="1">
        <v>1.1765050814807632</v>
      </c>
      <c r="D795" s="1">
        <v>3.7744602416284703E-2</v>
      </c>
      <c r="E795" s="1">
        <v>0.38216937482385699</v>
      </c>
    </row>
    <row r="796" spans="1:5">
      <c r="A796" s="1" t="s">
        <v>601</v>
      </c>
      <c r="B796" s="1" t="s">
        <v>3740</v>
      </c>
      <c r="C796" s="1">
        <v>1.1722091031907014</v>
      </c>
      <c r="D796" s="1">
        <v>4.6595362007353501E-2</v>
      </c>
      <c r="E796" s="1">
        <v>0.403772450555274</v>
      </c>
    </row>
    <row r="797" spans="1:5">
      <c r="A797" s="1" t="s">
        <v>600</v>
      </c>
      <c r="B797" s="1" t="s">
        <v>3741</v>
      </c>
      <c r="C797" s="1">
        <v>1.1713934571848608</v>
      </c>
      <c r="D797" s="1">
        <v>8.2966312718043798E-3</v>
      </c>
      <c r="E797" s="1">
        <v>0.241138725583772</v>
      </c>
    </row>
    <row r="798" spans="1:5">
      <c r="A798" s="1" t="s">
        <v>599</v>
      </c>
      <c r="B798" s="1" t="s">
        <v>3742</v>
      </c>
      <c r="C798" s="1">
        <v>1.1699914564196914</v>
      </c>
      <c r="D798" s="1">
        <v>3.46100556912778E-2</v>
      </c>
      <c r="E798" s="1">
        <v>0.371489957293409</v>
      </c>
    </row>
    <row r="799" spans="1:5">
      <c r="A799" s="1" t="s">
        <v>598</v>
      </c>
      <c r="B799" s="1" t="s">
        <v>3743</v>
      </c>
      <c r="C799" s="1">
        <v>1.1688569317617425</v>
      </c>
      <c r="D799" s="1">
        <v>3.4132124564928E-2</v>
      </c>
      <c r="E799" s="1">
        <v>0.37101618210586701</v>
      </c>
    </row>
    <row r="800" spans="1:5">
      <c r="A800" s="1" t="s">
        <v>597</v>
      </c>
      <c r="B800" s="1" t="s">
        <v>3744</v>
      </c>
      <c r="C800" s="1">
        <v>1.1677666218195002</v>
      </c>
      <c r="D800" s="1">
        <v>6.8619761825272699E-3</v>
      </c>
      <c r="E800" s="1">
        <v>0.22884346322431701</v>
      </c>
    </row>
    <row r="801" spans="1:5">
      <c r="A801" s="1" t="s">
        <v>596</v>
      </c>
      <c r="C801" s="1">
        <v>1.1662920844477012</v>
      </c>
      <c r="D801" s="1">
        <v>4.1918516737720603E-2</v>
      </c>
      <c r="E801" s="1">
        <v>0.39229515687487698</v>
      </c>
    </row>
    <row r="802" spans="1:5">
      <c r="A802" s="1" t="s">
        <v>595</v>
      </c>
      <c r="B802" s="1" t="s">
        <v>3745</v>
      </c>
      <c r="C802" s="1">
        <v>1.1656271857773026</v>
      </c>
      <c r="D802" s="1">
        <v>1.2341591528722501E-2</v>
      </c>
      <c r="E802" s="1">
        <v>0.28322333433776398</v>
      </c>
    </row>
    <row r="803" spans="1:5">
      <c r="A803" s="1" t="s">
        <v>594</v>
      </c>
      <c r="B803" s="1" t="s">
        <v>3746</v>
      </c>
      <c r="C803" s="1">
        <v>1.1651052226091583</v>
      </c>
      <c r="D803" s="1">
        <v>1.88092278060406E-2</v>
      </c>
      <c r="E803" s="1">
        <v>0.31402408166985901</v>
      </c>
    </row>
    <row r="804" spans="1:5">
      <c r="A804" s="1" t="s">
        <v>593</v>
      </c>
      <c r="B804" s="1" t="s">
        <v>3747</v>
      </c>
      <c r="C804" s="1">
        <v>1.1648159365192203</v>
      </c>
      <c r="D804" s="1">
        <v>3.73102052327682E-2</v>
      </c>
      <c r="E804" s="1">
        <v>0.38156532771259</v>
      </c>
    </row>
    <row r="805" spans="1:5">
      <c r="A805" s="1" t="s">
        <v>592</v>
      </c>
      <c r="B805" s="1" t="s">
        <v>3748</v>
      </c>
      <c r="C805" s="1">
        <v>1.1638778735938313</v>
      </c>
      <c r="D805" s="1">
        <v>2.9969791442569602E-2</v>
      </c>
      <c r="E805" s="1">
        <v>0.35419338573106601</v>
      </c>
    </row>
    <row r="806" spans="1:5">
      <c r="A806" s="1" t="s">
        <v>591</v>
      </c>
      <c r="B806" s="1" t="s">
        <v>3749</v>
      </c>
      <c r="C806" s="1">
        <v>1.1629683186278896</v>
      </c>
      <c r="D806" s="1">
        <v>3.1923763134999401E-2</v>
      </c>
      <c r="E806" s="1">
        <v>0.36187353292366198</v>
      </c>
    </row>
    <row r="807" spans="1:5">
      <c r="A807" s="1" t="s">
        <v>590</v>
      </c>
      <c r="B807" s="1" t="s">
        <v>3750</v>
      </c>
      <c r="C807" s="1">
        <v>1.1616831837053696</v>
      </c>
      <c r="D807" s="1">
        <v>1.9554784349501201E-2</v>
      </c>
      <c r="E807" s="1">
        <v>0.31639493877804897</v>
      </c>
    </row>
    <row r="808" spans="1:5">
      <c r="A808" s="1" t="s">
        <v>589</v>
      </c>
      <c r="B808" s="1" t="s">
        <v>3751</v>
      </c>
      <c r="C808" s="1">
        <v>1.160491299737882</v>
      </c>
      <c r="D808" s="1">
        <v>4.8764321309642998E-2</v>
      </c>
      <c r="E808" s="1">
        <v>0.41165819617249899</v>
      </c>
    </row>
    <row r="809" spans="1:5">
      <c r="A809" s="1" t="s">
        <v>588</v>
      </c>
      <c r="B809" s="1" t="s">
        <v>3752</v>
      </c>
      <c r="C809" s="1">
        <v>1.1594768724320301</v>
      </c>
      <c r="D809" s="1">
        <v>2.8331102203676999E-2</v>
      </c>
      <c r="E809" s="1">
        <v>0.34876985879501898</v>
      </c>
    </row>
    <row r="810" spans="1:5">
      <c r="A810" s="1" t="s">
        <v>587</v>
      </c>
      <c r="C810" s="1">
        <v>1.1592843746437917</v>
      </c>
      <c r="D810" s="1">
        <v>1.7926191235069E-2</v>
      </c>
      <c r="E810" s="1">
        <v>0.309736264109575</v>
      </c>
    </row>
    <row r="811" spans="1:5">
      <c r="A811" s="1" t="s">
        <v>586</v>
      </c>
      <c r="B811" s="1" t="s">
        <v>3753</v>
      </c>
      <c r="C811" s="1">
        <v>1.1589954796850876</v>
      </c>
      <c r="D811" s="1">
        <v>2.54926123763001E-2</v>
      </c>
      <c r="E811" s="1">
        <v>0.33757868394886897</v>
      </c>
    </row>
    <row r="812" spans="1:5">
      <c r="A812" s="1" t="s">
        <v>585</v>
      </c>
      <c r="B812" s="1" t="s">
        <v>3754</v>
      </c>
      <c r="C812" s="1">
        <v>1.1589144776528659</v>
      </c>
      <c r="D812" s="1">
        <v>3.8566343768260201E-2</v>
      </c>
      <c r="E812" s="1">
        <v>0.38216937482385699</v>
      </c>
    </row>
    <row r="813" spans="1:5">
      <c r="A813" s="1" t="s">
        <v>584</v>
      </c>
      <c r="B813" s="1" t="s">
        <v>3755</v>
      </c>
      <c r="C813" s="1">
        <v>1.1562971164088789</v>
      </c>
      <c r="D813" s="1">
        <v>4.87077937137885E-2</v>
      </c>
      <c r="E813" s="1">
        <v>0.41160837387632399</v>
      </c>
    </row>
    <row r="814" spans="1:5">
      <c r="A814" s="1" t="s">
        <v>583</v>
      </c>
      <c r="B814" s="1" t="s">
        <v>3756</v>
      </c>
      <c r="C814" s="1">
        <v>1.1556232869187602</v>
      </c>
      <c r="D814" s="1">
        <v>3.0919168577013802E-2</v>
      </c>
      <c r="E814" s="1">
        <v>0.35742950243957899</v>
      </c>
    </row>
    <row r="815" spans="1:5">
      <c r="A815" s="1" t="s">
        <v>582</v>
      </c>
      <c r="B815" s="1" t="s">
        <v>3757</v>
      </c>
      <c r="C815" s="1">
        <v>1.1543200092270918</v>
      </c>
      <c r="D815" s="1">
        <v>2.0862721231091699E-2</v>
      </c>
      <c r="E815" s="1">
        <v>0.31988130287015598</v>
      </c>
    </row>
    <row r="816" spans="1:5">
      <c r="A816" s="1" t="s">
        <v>581</v>
      </c>
      <c r="B816" s="1" t="s">
        <v>3758</v>
      </c>
      <c r="C816" s="1">
        <v>1.1542763983652187</v>
      </c>
      <c r="D816" s="1">
        <v>1.81202524152657E-2</v>
      </c>
      <c r="E816" s="1">
        <v>0.31017759621166802</v>
      </c>
    </row>
    <row r="817" spans="1:5">
      <c r="A817" s="1" t="s">
        <v>580</v>
      </c>
      <c r="B817" s="1" t="s">
        <v>3759</v>
      </c>
      <c r="C817" s="1">
        <v>1.149139280455362</v>
      </c>
      <c r="D817" s="1">
        <v>4.7083799215480199E-2</v>
      </c>
      <c r="E817" s="1">
        <v>0.40508723371627298</v>
      </c>
    </row>
    <row r="818" spans="1:5">
      <c r="A818" s="1" t="s">
        <v>579</v>
      </c>
      <c r="B818" s="1" t="s">
        <v>3760</v>
      </c>
      <c r="C818" s="1">
        <v>1.1483556270398763</v>
      </c>
      <c r="D818" s="1">
        <v>9.1264039705171301E-3</v>
      </c>
      <c r="E818" s="1">
        <v>0.25336313132015298</v>
      </c>
    </row>
    <row r="819" spans="1:5">
      <c r="A819" s="1" t="s">
        <v>578</v>
      </c>
      <c r="B819" s="1" t="s">
        <v>3761</v>
      </c>
      <c r="C819" s="1">
        <v>1.1457041678694373</v>
      </c>
      <c r="D819" s="1">
        <v>3.02931918084903E-2</v>
      </c>
      <c r="E819" s="1">
        <v>0.35568274253764798</v>
      </c>
    </row>
    <row r="820" spans="1:5">
      <c r="A820" s="1" t="s">
        <v>577</v>
      </c>
      <c r="B820" s="1" t="s">
        <v>3762</v>
      </c>
      <c r="C820" s="1">
        <v>1.1452112105856598</v>
      </c>
      <c r="D820" s="1">
        <v>4.33269190310877E-2</v>
      </c>
      <c r="E820" s="1">
        <v>0.396683957503074</v>
      </c>
    </row>
    <row r="821" spans="1:5">
      <c r="A821" s="1" t="s">
        <v>576</v>
      </c>
      <c r="B821" s="1" t="s">
        <v>3763</v>
      </c>
      <c r="C821" s="1">
        <v>1.1448825266021148</v>
      </c>
      <c r="D821" s="1">
        <v>3.3328083620025602E-2</v>
      </c>
      <c r="E821" s="1">
        <v>0.36645380665397398</v>
      </c>
    </row>
    <row r="822" spans="1:5">
      <c r="A822" s="1" t="s">
        <v>575</v>
      </c>
      <c r="B822" s="1" t="s">
        <v>3764</v>
      </c>
      <c r="C822" s="1">
        <v>1.1447857462260762</v>
      </c>
      <c r="D822" s="1">
        <v>8.8209160287365408E-3</v>
      </c>
      <c r="E822" s="1">
        <v>0.247138557773846</v>
      </c>
    </row>
    <row r="823" spans="1:5">
      <c r="A823" s="1" t="s">
        <v>574</v>
      </c>
      <c r="B823" s="1" t="s">
        <v>3765</v>
      </c>
      <c r="C823" s="1">
        <v>1.1440416459917377</v>
      </c>
      <c r="D823" s="1">
        <v>2.7607642343770899E-2</v>
      </c>
      <c r="E823" s="1">
        <v>0.346102036379554</v>
      </c>
    </row>
    <row r="824" spans="1:5">
      <c r="A824" s="1" t="s">
        <v>573</v>
      </c>
      <c r="C824" s="1">
        <v>1.1411435572605444</v>
      </c>
      <c r="D824" s="1">
        <v>3.0587177592891101E-2</v>
      </c>
      <c r="E824" s="1">
        <v>0.35672519458188701</v>
      </c>
    </row>
    <row r="825" spans="1:5">
      <c r="A825" s="1" t="s">
        <v>572</v>
      </c>
      <c r="B825" s="1" t="s">
        <v>3766</v>
      </c>
      <c r="C825" s="1">
        <v>1.1407595411513425</v>
      </c>
      <c r="D825" s="1">
        <v>2.9607730116393598E-2</v>
      </c>
      <c r="E825" s="1">
        <v>0.35374227112756701</v>
      </c>
    </row>
    <row r="826" spans="1:5">
      <c r="A826" s="1" t="s">
        <v>571</v>
      </c>
      <c r="B826" s="1" t="s">
        <v>3767</v>
      </c>
      <c r="C826" s="1">
        <v>1.1384373498020519</v>
      </c>
      <c r="D826" s="1">
        <v>8.5828936312238896E-4</v>
      </c>
      <c r="E826" s="1">
        <v>0.123609323153606</v>
      </c>
    </row>
    <row r="827" spans="1:5">
      <c r="A827" s="1" t="s">
        <v>570</v>
      </c>
      <c r="B827" s="1" t="s">
        <v>3768</v>
      </c>
      <c r="C827" s="1">
        <v>1.1384035884025825</v>
      </c>
      <c r="D827" s="1">
        <v>3.4539954679899802E-3</v>
      </c>
      <c r="E827" s="1">
        <v>0.19041331808352299</v>
      </c>
    </row>
    <row r="828" spans="1:5">
      <c r="A828" s="1" t="s">
        <v>569</v>
      </c>
      <c r="B828" s="1" t="s">
        <v>3769</v>
      </c>
      <c r="C828" s="1">
        <v>1.1364182857425689</v>
      </c>
      <c r="D828" s="1">
        <v>1.5819105161886299E-2</v>
      </c>
      <c r="E828" s="1">
        <v>0.302014990439676</v>
      </c>
    </row>
    <row r="829" spans="1:5">
      <c r="A829" s="1" t="s">
        <v>568</v>
      </c>
      <c r="B829" s="1" t="s">
        <v>3770</v>
      </c>
      <c r="C829" s="1">
        <v>1.1358117305574609</v>
      </c>
      <c r="D829" s="1">
        <v>4.0395643479594998E-2</v>
      </c>
      <c r="E829" s="1">
        <v>0.38768542729237898</v>
      </c>
    </row>
    <row r="830" spans="1:5">
      <c r="A830" s="1" t="s">
        <v>567</v>
      </c>
      <c r="B830" s="1" t="s">
        <v>3771</v>
      </c>
      <c r="C830" s="1">
        <v>1.1353374542164976</v>
      </c>
      <c r="D830" s="1">
        <v>1.2041725417141101E-2</v>
      </c>
      <c r="E830" s="1">
        <v>0.28153356388516398</v>
      </c>
    </row>
    <row r="831" spans="1:5">
      <c r="A831" s="1" t="s">
        <v>566</v>
      </c>
      <c r="B831" s="1" t="s">
        <v>3772</v>
      </c>
      <c r="C831" s="1">
        <v>1.134953864536568</v>
      </c>
      <c r="D831" s="1">
        <v>2.6995244836758199E-2</v>
      </c>
      <c r="E831" s="1">
        <v>0.34378427061268801</v>
      </c>
    </row>
    <row r="832" spans="1:5">
      <c r="A832" s="1" t="s">
        <v>565</v>
      </c>
      <c r="B832" s="1" t="s">
        <v>3773</v>
      </c>
      <c r="C832" s="1">
        <v>1.1330641561964083</v>
      </c>
      <c r="D832" s="1">
        <v>1.6566469491965899E-2</v>
      </c>
      <c r="E832" s="1">
        <v>0.30310559731951903</v>
      </c>
    </row>
    <row r="833" spans="1:5">
      <c r="A833" s="1" t="s">
        <v>564</v>
      </c>
      <c r="B833" s="1" t="s">
        <v>3774</v>
      </c>
      <c r="C833" s="1">
        <v>1.1327408012413693</v>
      </c>
      <c r="D833" s="1">
        <v>1.25947529724334E-2</v>
      </c>
      <c r="E833" s="1">
        <v>0.28542858923777098</v>
      </c>
    </row>
    <row r="834" spans="1:5">
      <c r="A834" s="1" t="s">
        <v>563</v>
      </c>
      <c r="B834" s="1" t="s">
        <v>3775</v>
      </c>
      <c r="C834" s="1">
        <v>1.131479886279394</v>
      </c>
      <c r="D834" s="1">
        <v>2.65764585205263E-2</v>
      </c>
      <c r="E834" s="1">
        <v>0.341921480026874</v>
      </c>
    </row>
    <row r="835" spans="1:5">
      <c r="A835" s="1" t="s">
        <v>562</v>
      </c>
      <c r="B835" s="1" t="s">
        <v>3776</v>
      </c>
      <c r="C835" s="1">
        <v>1.1307570078301068</v>
      </c>
      <c r="D835" s="1">
        <v>1.2331399610493E-2</v>
      </c>
      <c r="E835" s="1">
        <v>0.28322333433776398</v>
      </c>
    </row>
    <row r="836" spans="1:5">
      <c r="A836" s="1" t="s">
        <v>561</v>
      </c>
      <c r="B836" s="1" t="s">
        <v>3777</v>
      </c>
      <c r="C836" s="1">
        <v>1.1279913592369715</v>
      </c>
      <c r="D836" s="1">
        <v>3.4696286185419402E-2</v>
      </c>
      <c r="E836" s="1">
        <v>0.37182775548987701</v>
      </c>
    </row>
    <row r="837" spans="1:5">
      <c r="A837" s="1" t="s">
        <v>560</v>
      </c>
      <c r="B837" s="1" t="s">
        <v>3778</v>
      </c>
      <c r="C837" s="1">
        <v>1.12776154578573</v>
      </c>
      <c r="D837" s="1">
        <v>3.6279374434401997E-2</v>
      </c>
      <c r="E837" s="1">
        <v>0.377416468996914</v>
      </c>
    </row>
    <row r="838" spans="1:5">
      <c r="A838" s="1" t="s">
        <v>559</v>
      </c>
      <c r="B838" s="1" t="s">
        <v>3779</v>
      </c>
      <c r="C838" s="1">
        <v>1.1275960635637183</v>
      </c>
      <c r="D838" s="1">
        <v>7.5205833253018098E-3</v>
      </c>
      <c r="E838" s="1">
        <v>0.23434842696327199</v>
      </c>
    </row>
    <row r="839" spans="1:5">
      <c r="A839" s="1" t="s">
        <v>558</v>
      </c>
      <c r="B839" s="1" t="s">
        <v>3780</v>
      </c>
      <c r="C839" s="1">
        <v>1.1275701788600969</v>
      </c>
      <c r="D839" s="1">
        <v>2.0294360313314899E-2</v>
      </c>
      <c r="E839" s="1">
        <v>0.31812501840176499</v>
      </c>
    </row>
    <row r="840" spans="1:5">
      <c r="A840" s="1" t="s">
        <v>557</v>
      </c>
      <c r="B840" s="1" t="s">
        <v>3781</v>
      </c>
      <c r="C840" s="1">
        <v>1.1274584407730375</v>
      </c>
      <c r="D840" s="1">
        <v>3.5893403195319203E-2</v>
      </c>
      <c r="E840" s="1">
        <v>0.375822546463841</v>
      </c>
    </row>
    <row r="841" spans="1:5">
      <c r="A841" s="1" t="s">
        <v>556</v>
      </c>
      <c r="B841" s="1" t="s">
        <v>3782</v>
      </c>
      <c r="C841" s="1">
        <v>1.1271911025373287</v>
      </c>
      <c r="D841" s="1">
        <v>4.5440258701913198E-2</v>
      </c>
      <c r="E841" s="1">
        <v>0.39921369131817402</v>
      </c>
    </row>
    <row r="842" spans="1:5">
      <c r="A842" s="1" t="s">
        <v>555</v>
      </c>
      <c r="B842" s="1" t="s">
        <v>3783</v>
      </c>
      <c r="C842" s="1">
        <v>1.126747355317395</v>
      </c>
      <c r="D842" s="1">
        <v>3.68534310491479E-2</v>
      </c>
      <c r="E842" s="1">
        <v>0.37965773891488502</v>
      </c>
    </row>
    <row r="843" spans="1:5">
      <c r="A843" s="1" t="s">
        <v>554</v>
      </c>
      <c r="B843" s="1" t="s">
        <v>3784</v>
      </c>
      <c r="C843" s="1">
        <v>1.126366963444986</v>
      </c>
      <c r="D843" s="1">
        <v>4.3425934253957903E-2</v>
      </c>
      <c r="E843" s="1">
        <v>0.396683957503074</v>
      </c>
    </row>
    <row r="844" spans="1:5">
      <c r="A844" s="1" t="s">
        <v>553</v>
      </c>
      <c r="B844" s="1" t="s">
        <v>3785</v>
      </c>
      <c r="C844" s="1">
        <v>1.1259354277278639</v>
      </c>
      <c r="D844" s="1">
        <v>1.54194172355659E-2</v>
      </c>
      <c r="E844" s="1">
        <v>0.302014990439676</v>
      </c>
    </row>
    <row r="845" spans="1:5">
      <c r="A845" s="1" t="s">
        <v>552</v>
      </c>
      <c r="B845" s="1" t="s">
        <v>3786</v>
      </c>
      <c r="C845" s="1">
        <v>1.124981691924861</v>
      </c>
      <c r="D845" s="1">
        <v>2.0455174207752499E-2</v>
      </c>
      <c r="E845" s="1">
        <v>0.31812501840176499</v>
      </c>
    </row>
    <row r="846" spans="1:5">
      <c r="A846" s="1" t="s">
        <v>551</v>
      </c>
      <c r="B846" s="1" t="s">
        <v>3787</v>
      </c>
      <c r="C846" s="1">
        <v>1.1208042328905781</v>
      </c>
      <c r="D846" s="1">
        <v>1.55349534743844E-2</v>
      </c>
      <c r="E846" s="1">
        <v>0.302014990439676</v>
      </c>
    </row>
    <row r="847" spans="1:5">
      <c r="A847" s="1" t="s">
        <v>550</v>
      </c>
      <c r="B847" s="1" t="s">
        <v>3788</v>
      </c>
      <c r="C847" s="1">
        <v>1.1184553503468879</v>
      </c>
      <c r="D847" s="1">
        <v>1.1897007274177E-2</v>
      </c>
      <c r="E847" s="1">
        <v>0.28045155563701102</v>
      </c>
    </row>
    <row r="848" spans="1:5">
      <c r="A848" s="1" t="s">
        <v>549</v>
      </c>
      <c r="B848" s="1" t="s">
        <v>3789</v>
      </c>
      <c r="C848" s="1">
        <v>1.11789475600821</v>
      </c>
      <c r="D848" s="1">
        <v>4.2861710841649303E-2</v>
      </c>
      <c r="E848" s="1">
        <v>0.395736620053246</v>
      </c>
    </row>
    <row r="849" spans="1:5">
      <c r="A849" s="1" t="s">
        <v>548</v>
      </c>
      <c r="B849" s="1" t="s">
        <v>3790</v>
      </c>
      <c r="C849" s="1">
        <v>1.113970391720678</v>
      </c>
      <c r="D849" s="1">
        <v>3.3761253346569702E-2</v>
      </c>
      <c r="E849" s="1">
        <v>0.36872983323693198</v>
      </c>
    </row>
    <row r="850" spans="1:5">
      <c r="A850" s="1" t="s">
        <v>547</v>
      </c>
      <c r="B850" s="1" t="s">
        <v>3791</v>
      </c>
      <c r="C850" s="1">
        <v>1.1129018327704099</v>
      </c>
      <c r="D850" s="1">
        <v>1.6903204701803801E-2</v>
      </c>
      <c r="E850" s="1">
        <v>0.30562158782236898</v>
      </c>
    </row>
    <row r="851" spans="1:5">
      <c r="A851" s="1" t="s">
        <v>546</v>
      </c>
      <c r="B851" s="1" t="s">
        <v>3792</v>
      </c>
      <c r="C851" s="1">
        <v>1.1121395895523332</v>
      </c>
      <c r="D851" s="1">
        <v>3.3835930299430703E-2</v>
      </c>
      <c r="E851" s="1">
        <v>0.36934316254052901</v>
      </c>
    </row>
    <row r="852" spans="1:5">
      <c r="A852" s="1" t="s">
        <v>545</v>
      </c>
      <c r="B852" s="1" t="s">
        <v>3793</v>
      </c>
      <c r="C852" s="1">
        <v>1.1112036535920269</v>
      </c>
      <c r="D852" s="1">
        <v>4.9965882678902701E-2</v>
      </c>
      <c r="E852" s="1">
        <v>0.41519566594389901</v>
      </c>
    </row>
    <row r="853" spans="1:5">
      <c r="A853" s="1" t="s">
        <v>544</v>
      </c>
      <c r="B853" s="1" t="s">
        <v>3794</v>
      </c>
      <c r="C853" s="1">
        <v>1.1102641455837645</v>
      </c>
      <c r="D853" s="1">
        <v>4.5386904853933201E-2</v>
      </c>
      <c r="E853" s="1">
        <v>0.39921369131817402</v>
      </c>
    </row>
    <row r="854" spans="1:5">
      <c r="A854" s="1" t="s">
        <v>543</v>
      </c>
      <c r="B854" s="1" t="s">
        <v>3795</v>
      </c>
      <c r="C854" s="1">
        <v>1.1097946853854945</v>
      </c>
      <c r="D854" s="1">
        <v>3.9414650107918503E-2</v>
      </c>
      <c r="E854" s="1">
        <v>0.38395396689214401</v>
      </c>
    </row>
    <row r="855" spans="1:5">
      <c r="A855" s="1" t="s">
        <v>542</v>
      </c>
      <c r="B855" s="1" t="s">
        <v>3796</v>
      </c>
      <c r="C855" s="1">
        <v>1.1086944161974066</v>
      </c>
      <c r="D855" s="1">
        <v>9.6607855604938198E-4</v>
      </c>
      <c r="E855" s="1">
        <v>0.12430002995672799</v>
      </c>
    </row>
    <row r="856" spans="1:5">
      <c r="A856" s="1" t="s">
        <v>541</v>
      </c>
      <c r="B856" s="1" t="s">
        <v>3797</v>
      </c>
      <c r="C856" s="1">
        <v>1.1085612213749712</v>
      </c>
      <c r="D856" s="1">
        <v>4.9272678705413499E-2</v>
      </c>
      <c r="E856" s="1">
        <v>0.41264091583518803</v>
      </c>
    </row>
    <row r="857" spans="1:5">
      <c r="A857" s="1" t="s">
        <v>540</v>
      </c>
      <c r="B857" s="1" t="s">
        <v>3798</v>
      </c>
      <c r="C857" s="1">
        <v>1.1079372945027162</v>
      </c>
      <c r="D857" s="1">
        <v>1.4288319887076999E-2</v>
      </c>
      <c r="E857" s="1">
        <v>0.29787753714239501</v>
      </c>
    </row>
    <row r="858" spans="1:5">
      <c r="A858" s="1" t="s">
        <v>539</v>
      </c>
      <c r="B858" s="1" t="s">
        <v>3799</v>
      </c>
      <c r="C858" s="1">
        <v>1.1075192851273941</v>
      </c>
      <c r="D858" s="1">
        <v>1.1392748582507699E-2</v>
      </c>
      <c r="E858" s="1">
        <v>0.27531325281718899</v>
      </c>
    </row>
    <row r="859" spans="1:5">
      <c r="A859" s="1" t="s">
        <v>538</v>
      </c>
      <c r="B859" s="1" t="s">
        <v>3800</v>
      </c>
      <c r="C859" s="1">
        <v>1.105841840047685</v>
      </c>
      <c r="D859" s="1">
        <v>2.5239774999430201E-2</v>
      </c>
      <c r="E859" s="1">
        <v>0.33646847113211098</v>
      </c>
    </row>
    <row r="860" spans="1:5">
      <c r="A860" s="1" t="s">
        <v>537</v>
      </c>
      <c r="B860" s="1" t="s">
        <v>3801</v>
      </c>
      <c r="C860" s="1">
        <v>1.1050583100354352</v>
      </c>
      <c r="D860" s="1">
        <v>3.3105847961510497E-2</v>
      </c>
      <c r="E860" s="1">
        <v>0.36645380665397398</v>
      </c>
    </row>
    <row r="861" spans="1:5">
      <c r="A861" s="1" t="s">
        <v>536</v>
      </c>
      <c r="B861" s="1" t="s">
        <v>3802</v>
      </c>
      <c r="C861" s="1">
        <v>1.10410586380952</v>
      </c>
      <c r="D861" s="1">
        <v>1.6239157171174998E-2</v>
      </c>
      <c r="E861" s="1">
        <v>0.302539716026201</v>
      </c>
    </row>
    <row r="862" spans="1:5">
      <c r="A862" s="1" t="s">
        <v>535</v>
      </c>
      <c r="B862" s="1" t="s">
        <v>3803</v>
      </c>
      <c r="C862" s="1">
        <v>1.1040024893085183</v>
      </c>
      <c r="D862" s="1">
        <v>1.44742515746226E-2</v>
      </c>
      <c r="E862" s="1">
        <v>0.29967866323537601</v>
      </c>
    </row>
    <row r="863" spans="1:5">
      <c r="A863" s="1" t="s">
        <v>534</v>
      </c>
      <c r="B863" s="1" t="s">
        <v>3804</v>
      </c>
      <c r="C863" s="1">
        <v>1.1039019156478822</v>
      </c>
      <c r="D863" s="1">
        <v>4.8438202530077898E-2</v>
      </c>
      <c r="E863" s="1">
        <v>0.41009124760461002</v>
      </c>
    </row>
    <row r="864" spans="1:5">
      <c r="A864" s="1" t="s">
        <v>533</v>
      </c>
      <c r="B864" s="1" t="s">
        <v>3805</v>
      </c>
      <c r="C864" s="1">
        <v>1.1036484184590636</v>
      </c>
      <c r="D864" s="1">
        <v>4.2962435523695601E-2</v>
      </c>
      <c r="E864" s="1">
        <v>0.39629965386172999</v>
      </c>
    </row>
    <row r="865" spans="1:5">
      <c r="A865" s="1" t="s">
        <v>532</v>
      </c>
      <c r="B865" s="1" t="s">
        <v>3806</v>
      </c>
      <c r="C865" s="1">
        <v>1.0991745109570998</v>
      </c>
      <c r="D865" s="1">
        <v>2.6887386306291498E-2</v>
      </c>
      <c r="E865" s="1">
        <v>0.34325511388628599</v>
      </c>
    </row>
    <row r="866" spans="1:5">
      <c r="A866" s="1" t="s">
        <v>531</v>
      </c>
      <c r="B866" s="1" t="s">
        <v>3807</v>
      </c>
      <c r="C866" s="1">
        <v>1.0985046448116931</v>
      </c>
      <c r="D866" s="1">
        <v>3.4972635309682497E-2</v>
      </c>
      <c r="E866" s="1">
        <v>0.37277352537733699</v>
      </c>
    </row>
    <row r="867" spans="1:5">
      <c r="A867" s="1" t="s">
        <v>530</v>
      </c>
      <c r="B867" s="1" t="s">
        <v>3808</v>
      </c>
      <c r="C867" s="1">
        <v>1.0979422032533614</v>
      </c>
      <c r="D867" s="1">
        <v>2.1161871540816599E-2</v>
      </c>
      <c r="E867" s="1">
        <v>0.31988130287015598</v>
      </c>
    </row>
    <row r="868" spans="1:5">
      <c r="A868" s="1" t="s">
        <v>529</v>
      </c>
      <c r="B868" s="1" t="s">
        <v>3809</v>
      </c>
      <c r="C868" s="1">
        <v>1.0978389901285786</v>
      </c>
      <c r="D868" s="1">
        <v>4.23848747807219E-2</v>
      </c>
      <c r="E868" s="1">
        <v>0.394051951686403</v>
      </c>
    </row>
    <row r="869" spans="1:5">
      <c r="A869" s="1" t="s">
        <v>528</v>
      </c>
      <c r="B869" s="1" t="s">
        <v>3810</v>
      </c>
      <c r="C869" s="1">
        <v>1.0966994478853715</v>
      </c>
      <c r="D869" s="1">
        <v>3.5739920812676601E-2</v>
      </c>
      <c r="E869" s="1">
        <v>0.37552285303085098</v>
      </c>
    </row>
    <row r="870" spans="1:5">
      <c r="A870" s="1" t="s">
        <v>527</v>
      </c>
      <c r="B870" s="1" t="s">
        <v>3811</v>
      </c>
      <c r="C870" s="1">
        <v>1.0966278821391962</v>
      </c>
      <c r="D870" s="1">
        <v>3.3913084892850102E-2</v>
      </c>
      <c r="E870" s="1">
        <v>0.36988724187411898</v>
      </c>
    </row>
    <row r="871" spans="1:5">
      <c r="A871" s="1" t="s">
        <v>526</v>
      </c>
      <c r="C871" s="1">
        <v>1.0962224524193351</v>
      </c>
      <c r="D871" s="1">
        <v>2.5041720856230701E-2</v>
      </c>
      <c r="E871" s="1">
        <v>0.33636845634399998</v>
      </c>
    </row>
    <row r="872" spans="1:5">
      <c r="A872" s="1" t="s">
        <v>525</v>
      </c>
      <c r="B872" s="1" t="s">
        <v>3812</v>
      </c>
      <c r="C872" s="1">
        <v>1.0961596049205196</v>
      </c>
      <c r="D872" s="1">
        <v>1.38970427704535E-2</v>
      </c>
      <c r="E872" s="1">
        <v>0.29747188179598599</v>
      </c>
    </row>
    <row r="873" spans="1:5">
      <c r="A873" s="1" t="s">
        <v>524</v>
      </c>
      <c r="B873" s="1" t="s">
        <v>3813</v>
      </c>
      <c r="C873" s="1">
        <v>1.0952495693812583</v>
      </c>
      <c r="D873" s="1">
        <v>9.4945647089869304E-3</v>
      </c>
      <c r="E873" s="1">
        <v>0.253820514733682</v>
      </c>
    </row>
    <row r="874" spans="1:5">
      <c r="A874" s="1" t="s">
        <v>523</v>
      </c>
      <c r="B874" s="1" t="s">
        <v>3814</v>
      </c>
      <c r="C874" s="1">
        <v>1.0939304857473944</v>
      </c>
      <c r="D874" s="1">
        <v>4.6679989794293102E-2</v>
      </c>
      <c r="E874" s="1">
        <v>0.40387810692736897</v>
      </c>
    </row>
    <row r="875" spans="1:5">
      <c r="A875" s="1" t="s">
        <v>522</v>
      </c>
      <c r="B875" s="1" t="s">
        <v>3815</v>
      </c>
      <c r="C875" s="1">
        <v>1.0932465003412348</v>
      </c>
      <c r="D875" s="1">
        <v>2.9072244857355101E-2</v>
      </c>
      <c r="E875" s="1">
        <v>0.35181297280960699</v>
      </c>
    </row>
    <row r="876" spans="1:5">
      <c r="A876" s="1" t="s">
        <v>521</v>
      </c>
      <c r="B876" s="1" t="s">
        <v>3816</v>
      </c>
      <c r="C876" s="1">
        <v>1.0924993502450846</v>
      </c>
      <c r="D876" s="1">
        <v>2.22581715657417E-2</v>
      </c>
      <c r="E876" s="1">
        <v>0.32307839735135602</v>
      </c>
    </row>
    <row r="877" spans="1:5">
      <c r="A877" s="1" t="s">
        <v>520</v>
      </c>
      <c r="B877" s="1" t="s">
        <v>3817</v>
      </c>
      <c r="C877" s="1">
        <v>1.0923721429161812</v>
      </c>
      <c r="D877" s="1">
        <v>2.7681330052282901E-2</v>
      </c>
      <c r="E877" s="1">
        <v>0.34638223040272798</v>
      </c>
    </row>
    <row r="878" spans="1:5">
      <c r="A878" s="1" t="s">
        <v>519</v>
      </c>
      <c r="B878" s="1" t="s">
        <v>3818</v>
      </c>
      <c r="C878" s="1">
        <v>1.0914609879393957</v>
      </c>
      <c r="D878" s="1">
        <v>2.7323565359034501E-2</v>
      </c>
      <c r="E878" s="1">
        <v>0.345763338019692</v>
      </c>
    </row>
    <row r="879" spans="1:5">
      <c r="A879" s="1" t="s">
        <v>518</v>
      </c>
      <c r="B879" s="1" t="s">
        <v>3819</v>
      </c>
      <c r="C879" s="1">
        <v>1.0913829264117321</v>
      </c>
      <c r="D879" s="1">
        <v>4.41390345496908E-2</v>
      </c>
      <c r="E879" s="1">
        <v>0.39791345709800602</v>
      </c>
    </row>
    <row r="880" spans="1:5">
      <c r="A880" s="1" t="s">
        <v>517</v>
      </c>
      <c r="B880" s="1" t="s">
        <v>3820</v>
      </c>
      <c r="C880" s="1">
        <v>1.0910508686694556</v>
      </c>
      <c r="D880" s="1">
        <v>1.37701509493429E-2</v>
      </c>
      <c r="E880" s="1">
        <v>0.29656384490577298</v>
      </c>
    </row>
    <row r="881" spans="1:5">
      <c r="A881" s="1" t="s">
        <v>516</v>
      </c>
      <c r="B881" s="1" t="s">
        <v>3821</v>
      </c>
      <c r="C881" s="1">
        <v>1.0884926829314585</v>
      </c>
      <c r="D881" s="1">
        <v>4.5869918269455197E-2</v>
      </c>
      <c r="E881" s="1">
        <v>0.401397007480362</v>
      </c>
    </row>
    <row r="882" spans="1:5">
      <c r="A882" s="1" t="s">
        <v>515</v>
      </c>
      <c r="B882" s="1" t="s">
        <v>3822</v>
      </c>
      <c r="C882" s="1">
        <v>1.0879848642749221</v>
      </c>
      <c r="D882" s="1">
        <v>8.0836285255668598E-3</v>
      </c>
      <c r="E882" s="1">
        <v>0.240379536606488</v>
      </c>
    </row>
    <row r="883" spans="1:5">
      <c r="A883" s="1" t="s">
        <v>514</v>
      </c>
      <c r="B883" s="1" t="s">
        <v>3823</v>
      </c>
      <c r="C883" s="1">
        <v>1.0835799826240173</v>
      </c>
      <c r="D883" s="1">
        <v>3.9224983477899197E-2</v>
      </c>
      <c r="E883" s="1">
        <v>0.38350465493212799</v>
      </c>
    </row>
    <row r="884" spans="1:5">
      <c r="A884" s="1" t="s">
        <v>513</v>
      </c>
      <c r="B884" s="1" t="s">
        <v>3824</v>
      </c>
      <c r="C884" s="1">
        <v>1.0812409263448255</v>
      </c>
      <c r="D884" s="1">
        <v>2.4269604437719999E-2</v>
      </c>
      <c r="E884" s="1">
        <v>0.333109925190261</v>
      </c>
    </row>
    <row r="885" spans="1:5">
      <c r="A885" s="1" t="s">
        <v>512</v>
      </c>
      <c r="B885" s="1" t="s">
        <v>3825</v>
      </c>
      <c r="C885" s="1">
        <v>1.0812210150709727</v>
      </c>
      <c r="D885" s="1">
        <v>3.6916997330367199E-2</v>
      </c>
      <c r="E885" s="1">
        <v>0.37969864763254901</v>
      </c>
    </row>
    <row r="886" spans="1:5">
      <c r="A886" s="1" t="s">
        <v>511</v>
      </c>
      <c r="B886" s="1" t="s">
        <v>3826</v>
      </c>
      <c r="C886" s="1">
        <v>1.0792454720713565</v>
      </c>
      <c r="D886" s="1">
        <v>1.8879550414790201E-2</v>
      </c>
      <c r="E886" s="1">
        <v>0.31402408166985901</v>
      </c>
    </row>
    <row r="887" spans="1:5">
      <c r="A887" s="1" t="s">
        <v>510</v>
      </c>
      <c r="B887" s="1" t="s">
        <v>3827</v>
      </c>
      <c r="C887" s="1">
        <v>1.0791648149250035</v>
      </c>
      <c r="D887" s="1">
        <v>2.3389232821394299E-2</v>
      </c>
      <c r="E887" s="1">
        <v>0.32916550765548602</v>
      </c>
    </row>
    <row r="888" spans="1:5">
      <c r="A888" s="1" t="s">
        <v>509</v>
      </c>
      <c r="B888" s="1" t="s">
        <v>3828</v>
      </c>
      <c r="C888" s="1">
        <v>1.0790143506782248</v>
      </c>
      <c r="D888" s="1">
        <v>3.2287558878611698E-2</v>
      </c>
      <c r="E888" s="1">
        <v>0.36399705297690998</v>
      </c>
    </row>
    <row r="889" spans="1:5">
      <c r="A889" s="1" t="s">
        <v>508</v>
      </c>
      <c r="B889" s="1" t="s">
        <v>3829</v>
      </c>
      <c r="C889" s="1">
        <v>1.0789889171968428</v>
      </c>
      <c r="D889" s="1">
        <v>4.9877394466608702E-2</v>
      </c>
      <c r="E889" s="1">
        <v>0.41480603746771399</v>
      </c>
    </row>
    <row r="890" spans="1:5">
      <c r="A890" s="1" t="s">
        <v>507</v>
      </c>
      <c r="B890" s="1" t="s">
        <v>3830</v>
      </c>
      <c r="C890" s="1">
        <v>1.0785508777602759</v>
      </c>
      <c r="D890" s="1">
        <v>2.9727247600295202E-3</v>
      </c>
      <c r="E890" s="1">
        <v>0.18613716842052</v>
      </c>
    </row>
    <row r="891" spans="1:5">
      <c r="A891" s="1" t="s">
        <v>506</v>
      </c>
      <c r="B891" s="1" t="s">
        <v>3831</v>
      </c>
      <c r="C891" s="1">
        <v>1.0772897201275118</v>
      </c>
      <c r="D891" s="1">
        <v>1.6373614396745E-2</v>
      </c>
      <c r="E891" s="1">
        <v>0.302539716026201</v>
      </c>
    </row>
    <row r="892" spans="1:5">
      <c r="A892" s="1" t="s">
        <v>505</v>
      </c>
      <c r="B892" s="1" t="s">
        <v>3832</v>
      </c>
      <c r="C892" s="1">
        <v>1.0766187681891903</v>
      </c>
      <c r="D892" s="1">
        <v>3.3390438131655598E-2</v>
      </c>
      <c r="E892" s="1">
        <v>0.36645380665397398</v>
      </c>
    </row>
    <row r="893" spans="1:5">
      <c r="A893" s="1" t="s">
        <v>504</v>
      </c>
      <c r="B893" s="1" t="s">
        <v>3833</v>
      </c>
      <c r="C893" s="1">
        <v>1.074304538087526</v>
      </c>
      <c r="D893" s="1">
        <v>4.51108933471083E-2</v>
      </c>
      <c r="E893" s="1">
        <v>0.39860281170641598</v>
      </c>
    </row>
    <row r="894" spans="1:5">
      <c r="A894" s="1" t="s">
        <v>503</v>
      </c>
      <c r="B894" s="1" t="s">
        <v>3834</v>
      </c>
      <c r="C894" s="1">
        <v>1.0731127673669625</v>
      </c>
      <c r="D894" s="1">
        <v>3.4860508790729897E-2</v>
      </c>
      <c r="E894" s="1">
        <v>0.37182775548987701</v>
      </c>
    </row>
    <row r="895" spans="1:5">
      <c r="A895" s="1" t="s">
        <v>502</v>
      </c>
      <c r="B895" s="1" t="s">
        <v>3835</v>
      </c>
      <c r="C895" s="1">
        <v>1.0728240298486931</v>
      </c>
      <c r="D895" s="1">
        <v>4.7143626525595798E-4</v>
      </c>
      <c r="E895" s="1">
        <v>0.100166135933871</v>
      </c>
    </row>
    <row r="896" spans="1:5">
      <c r="A896" s="1" t="s">
        <v>501</v>
      </c>
      <c r="B896" s="1" t="s">
        <v>3836</v>
      </c>
      <c r="C896" s="1">
        <v>1.0718296034141472</v>
      </c>
      <c r="D896" s="1">
        <v>1.2371077459064E-2</v>
      </c>
      <c r="E896" s="1">
        <v>0.28322333433776398</v>
      </c>
    </row>
    <row r="897" spans="1:5">
      <c r="A897" s="1" t="s">
        <v>500</v>
      </c>
      <c r="B897" s="1" t="s">
        <v>3837</v>
      </c>
      <c r="C897" s="1">
        <v>1.0697135247887626</v>
      </c>
      <c r="D897" s="1">
        <v>3.9106440831025401E-2</v>
      </c>
      <c r="E897" s="1">
        <v>0.38349085628394203</v>
      </c>
    </row>
    <row r="898" spans="1:5">
      <c r="A898" s="1" t="s">
        <v>499</v>
      </c>
      <c r="B898" s="1" t="s">
        <v>3838</v>
      </c>
      <c r="C898" s="1">
        <v>1.0692428731399199</v>
      </c>
      <c r="D898" s="1">
        <v>1.9507830220483201E-2</v>
      </c>
      <c r="E898" s="1">
        <v>0.31639493877804897</v>
      </c>
    </row>
    <row r="899" spans="1:5">
      <c r="A899" s="1" t="s">
        <v>498</v>
      </c>
      <c r="B899" s="1" t="s">
        <v>3839</v>
      </c>
      <c r="C899" s="1">
        <v>1.069104633335485</v>
      </c>
      <c r="D899" s="1">
        <v>4.6546689965726203E-3</v>
      </c>
      <c r="E899" s="1">
        <v>0.208398708301164</v>
      </c>
    </row>
    <row r="900" spans="1:5">
      <c r="A900" s="1" t="s">
        <v>497</v>
      </c>
      <c r="B900" s="1" t="s">
        <v>3840</v>
      </c>
      <c r="C900" s="1">
        <v>1.0689431030337087</v>
      </c>
      <c r="D900" s="1">
        <v>1.51780338524836E-2</v>
      </c>
      <c r="E900" s="1">
        <v>0.30201323236953798</v>
      </c>
    </row>
    <row r="901" spans="1:5">
      <c r="A901" s="1" t="s">
        <v>496</v>
      </c>
      <c r="B901" s="1" t="s">
        <v>3841</v>
      </c>
      <c r="C901" s="1">
        <v>1.0687699317384443</v>
      </c>
      <c r="D901" s="1">
        <v>1.92849197557409E-4</v>
      </c>
      <c r="E901" s="1">
        <v>7.6380036508812602E-2</v>
      </c>
    </row>
    <row r="902" spans="1:5">
      <c r="A902" s="1" t="s">
        <v>495</v>
      </c>
      <c r="B902" s="1" t="s">
        <v>3842</v>
      </c>
      <c r="C902" s="1">
        <v>1.0667124715529726</v>
      </c>
      <c r="D902" s="1">
        <v>4.2266935732004601E-2</v>
      </c>
      <c r="E902" s="1">
        <v>0.39340858217895602</v>
      </c>
    </row>
    <row r="903" spans="1:5">
      <c r="A903" s="1" t="s">
        <v>494</v>
      </c>
      <c r="B903" s="1" t="s">
        <v>3843</v>
      </c>
      <c r="C903" s="1">
        <v>1.0657244310009562</v>
      </c>
      <c r="D903" s="1">
        <v>1.19119766076792E-2</v>
      </c>
      <c r="E903" s="1">
        <v>0.28047290376262801</v>
      </c>
    </row>
    <row r="904" spans="1:5">
      <c r="A904" s="1" t="s">
        <v>493</v>
      </c>
      <c r="B904" s="1" t="s">
        <v>3844</v>
      </c>
      <c r="C904" s="1">
        <v>1.0648711828272122</v>
      </c>
      <c r="D904" s="1">
        <v>4.17478685167871E-2</v>
      </c>
      <c r="E904" s="1">
        <v>0.39189130266447098</v>
      </c>
    </row>
    <row r="905" spans="1:5">
      <c r="A905" s="1" t="s">
        <v>492</v>
      </c>
      <c r="B905" s="1" t="s">
        <v>3845</v>
      </c>
      <c r="C905" s="1">
        <v>1.064011712262062</v>
      </c>
      <c r="D905" s="1">
        <v>2.1251990489700199E-2</v>
      </c>
      <c r="E905" s="1">
        <v>0.32015172788571</v>
      </c>
    </row>
    <row r="906" spans="1:5">
      <c r="A906" s="1" t="s">
        <v>491</v>
      </c>
      <c r="B906" s="1" t="s">
        <v>3846</v>
      </c>
      <c r="C906" s="1">
        <v>1.0626532614075224</v>
      </c>
      <c r="D906" s="1">
        <v>2.4816421988767899E-2</v>
      </c>
      <c r="E906" s="1">
        <v>0.33572007468759202</v>
      </c>
    </row>
    <row r="907" spans="1:5">
      <c r="A907" s="1" t="s">
        <v>490</v>
      </c>
      <c r="B907" s="1" t="s">
        <v>3847</v>
      </c>
      <c r="C907" s="1">
        <v>1.062582353968347</v>
      </c>
      <c r="D907" s="1">
        <v>1.5879272712516199E-2</v>
      </c>
      <c r="E907" s="1">
        <v>0.302014990439676</v>
      </c>
    </row>
    <row r="908" spans="1:5">
      <c r="A908" s="1" t="s">
        <v>489</v>
      </c>
      <c r="B908" s="1" t="s">
        <v>3848</v>
      </c>
      <c r="C908" s="1">
        <v>1.0622833603943129</v>
      </c>
      <c r="D908" s="1">
        <v>2.9728665669454198E-2</v>
      </c>
      <c r="E908" s="1">
        <v>0.35374227112756701</v>
      </c>
    </row>
    <row r="909" spans="1:5">
      <c r="A909" s="1" t="s">
        <v>488</v>
      </c>
      <c r="B909" s="1" t="s">
        <v>3849</v>
      </c>
      <c r="C909" s="1">
        <v>1.06204076715646</v>
      </c>
      <c r="D909" s="1">
        <v>5.8437990852225098E-3</v>
      </c>
      <c r="E909" s="1">
        <v>0.21944448411541001</v>
      </c>
    </row>
    <row r="910" spans="1:5">
      <c r="A910" s="1" t="s">
        <v>487</v>
      </c>
      <c r="B910" s="1" t="s">
        <v>3850</v>
      </c>
      <c r="C910" s="1">
        <v>1.0618444581392186</v>
      </c>
      <c r="D910" s="1">
        <v>4.2035467798293098E-2</v>
      </c>
      <c r="E910" s="1">
        <v>0.39265261559782599</v>
      </c>
    </row>
    <row r="911" spans="1:5">
      <c r="A911" s="1" t="s">
        <v>486</v>
      </c>
      <c r="B911" s="1" t="s">
        <v>3851</v>
      </c>
      <c r="C911" s="1">
        <v>1.0615067773993578</v>
      </c>
      <c r="D911" s="1">
        <v>6.5845189388801699E-3</v>
      </c>
      <c r="E911" s="1">
        <v>0.225822137761096</v>
      </c>
    </row>
    <row r="912" spans="1:5">
      <c r="A912" s="1" t="s">
        <v>485</v>
      </c>
      <c r="B912" s="1" t="s">
        <v>3852</v>
      </c>
      <c r="C912" s="1">
        <v>1.0614897422978444</v>
      </c>
      <c r="D912" s="1">
        <v>7.4108897381718703E-3</v>
      </c>
      <c r="E912" s="1">
        <v>0.23267118687991101</v>
      </c>
    </row>
    <row r="913" spans="1:5">
      <c r="A913" s="1" t="s">
        <v>484</v>
      </c>
      <c r="B913" s="1" t="s">
        <v>3853</v>
      </c>
      <c r="C913" s="1">
        <v>1.0613848772539178</v>
      </c>
      <c r="D913" s="1">
        <v>5.9596524207776499E-3</v>
      </c>
      <c r="E913" s="1">
        <v>0.220098793014016</v>
      </c>
    </row>
    <row r="914" spans="1:5">
      <c r="A914" s="1" t="s">
        <v>483</v>
      </c>
      <c r="B914" s="1" t="s">
        <v>3854</v>
      </c>
      <c r="C914" s="1">
        <v>1.0613460233701084</v>
      </c>
      <c r="D914" s="1">
        <v>3.7603322753665597E-2</v>
      </c>
      <c r="E914" s="1">
        <v>0.38192528488287603</v>
      </c>
    </row>
    <row r="915" spans="1:5">
      <c r="A915" s="1" t="s">
        <v>482</v>
      </c>
      <c r="B915" s="1" t="s">
        <v>3855</v>
      </c>
      <c r="C915" s="1">
        <v>1.0612061871363563</v>
      </c>
      <c r="D915" s="1">
        <v>4.6565059507534798E-2</v>
      </c>
      <c r="E915" s="1">
        <v>0.403772450555274</v>
      </c>
    </row>
    <row r="916" spans="1:5">
      <c r="A916" s="1" t="s">
        <v>481</v>
      </c>
      <c r="B916" s="1" t="s">
        <v>3856</v>
      </c>
      <c r="C916" s="1">
        <v>1.0608292691250445</v>
      </c>
      <c r="D916" s="1">
        <v>1.27255409708944E-2</v>
      </c>
      <c r="E916" s="1">
        <v>0.287087628487044</v>
      </c>
    </row>
    <row r="917" spans="1:5">
      <c r="A917" s="1" t="s">
        <v>480</v>
      </c>
      <c r="B917" s="1" t="s">
        <v>3857</v>
      </c>
      <c r="C917" s="1">
        <v>1.0579750892416191</v>
      </c>
      <c r="D917" s="1">
        <v>3.0154674463786502E-2</v>
      </c>
      <c r="E917" s="1">
        <v>0.35541907314393101</v>
      </c>
    </row>
    <row r="918" spans="1:5">
      <c r="A918" s="1" t="s">
        <v>479</v>
      </c>
      <c r="B918" s="1" t="s">
        <v>3858</v>
      </c>
      <c r="C918" s="1">
        <v>1.0553333012674961</v>
      </c>
      <c r="D918" s="1">
        <v>6.9191226088194903E-3</v>
      </c>
      <c r="E918" s="1">
        <v>0.229248372104805</v>
      </c>
    </row>
    <row r="919" spans="1:5">
      <c r="A919" s="1" t="s">
        <v>478</v>
      </c>
      <c r="B919" s="1" t="s">
        <v>3859</v>
      </c>
      <c r="C919" s="1">
        <v>1.0546938093880458</v>
      </c>
      <c r="D919" s="1">
        <v>5.8078784222502598E-3</v>
      </c>
      <c r="E919" s="1">
        <v>0.21944448411541001</v>
      </c>
    </row>
    <row r="920" spans="1:5">
      <c r="A920" s="1" t="s">
        <v>477</v>
      </c>
      <c r="B920" s="1" t="s">
        <v>3860</v>
      </c>
      <c r="C920" s="1">
        <v>1.0522592463274829</v>
      </c>
      <c r="D920" s="1">
        <v>2.99914028996731E-2</v>
      </c>
      <c r="E920" s="1">
        <v>0.35419338573106601</v>
      </c>
    </row>
    <row r="921" spans="1:5">
      <c r="A921" s="1" t="s">
        <v>476</v>
      </c>
      <c r="B921" s="1" t="s">
        <v>3861</v>
      </c>
      <c r="C921" s="1">
        <v>1.0515984276168373</v>
      </c>
      <c r="D921" s="1">
        <v>2.0561960315537701E-2</v>
      </c>
      <c r="E921" s="1">
        <v>0.31837513553786401</v>
      </c>
    </row>
    <row r="922" spans="1:5">
      <c r="A922" s="1" t="s">
        <v>475</v>
      </c>
      <c r="B922" s="1" t="s">
        <v>3862</v>
      </c>
      <c r="C922" s="1">
        <v>1.0512209544164381</v>
      </c>
      <c r="D922" s="1">
        <v>1.48332526969362E-2</v>
      </c>
      <c r="E922" s="1">
        <v>0.30134307533945098</v>
      </c>
    </row>
    <row r="923" spans="1:5">
      <c r="A923" s="1" t="s">
        <v>474</v>
      </c>
      <c r="B923" s="1" t="s">
        <v>3863</v>
      </c>
      <c r="C923" s="1">
        <v>1.0502507971439883</v>
      </c>
      <c r="D923" s="1">
        <v>1.1101362731270501E-2</v>
      </c>
      <c r="E923" s="1">
        <v>0.273664372002137</v>
      </c>
    </row>
    <row r="924" spans="1:5">
      <c r="A924" s="1" t="s">
        <v>473</v>
      </c>
      <c r="C924" s="1">
        <v>1.0495556376642112</v>
      </c>
      <c r="D924" s="1">
        <v>6.4685731196593204E-5</v>
      </c>
      <c r="E924" s="1">
        <v>3.7759200454868497E-2</v>
      </c>
    </row>
    <row r="925" spans="1:5">
      <c r="A925" s="1" t="s">
        <v>472</v>
      </c>
      <c r="B925" s="1" t="s">
        <v>3864</v>
      </c>
      <c r="C925" s="1">
        <v>1.0490096469403345</v>
      </c>
      <c r="D925" s="1">
        <v>5.0075463572922902E-3</v>
      </c>
      <c r="E925" s="1">
        <v>0.21119807949830899</v>
      </c>
    </row>
    <row r="926" spans="1:5">
      <c r="A926" s="1" t="s">
        <v>471</v>
      </c>
      <c r="B926" s="1" t="s">
        <v>3865</v>
      </c>
      <c r="C926" s="1">
        <v>1.048991630430107</v>
      </c>
      <c r="D926" s="1">
        <v>4.3143671019504597E-3</v>
      </c>
      <c r="E926" s="1">
        <v>0.201031362416351</v>
      </c>
    </row>
    <row r="927" spans="1:5">
      <c r="A927" s="1" t="s">
        <v>470</v>
      </c>
      <c r="B927" s="1" t="s">
        <v>3866</v>
      </c>
      <c r="C927" s="1">
        <v>1.0489370538290901</v>
      </c>
      <c r="D927" s="1">
        <v>2.65194252339465E-2</v>
      </c>
      <c r="E927" s="1">
        <v>0.341921480026874</v>
      </c>
    </row>
    <row r="928" spans="1:5">
      <c r="A928" s="1" t="s">
        <v>469</v>
      </c>
      <c r="B928" s="1" t="s">
        <v>3867</v>
      </c>
      <c r="C928" s="1">
        <v>1.048616152395589</v>
      </c>
      <c r="D928" s="1">
        <v>4.1840356540285999E-2</v>
      </c>
      <c r="E928" s="1">
        <v>0.39229515687487698</v>
      </c>
    </row>
    <row r="929" spans="1:5">
      <c r="A929" s="1" t="s">
        <v>468</v>
      </c>
      <c r="B929" s="1" t="s">
        <v>3868</v>
      </c>
      <c r="C929" s="1">
        <v>1.0470084037931242</v>
      </c>
      <c r="D929" s="1">
        <v>1.5721724081950401E-2</v>
      </c>
      <c r="E929" s="1">
        <v>0.302014990439676</v>
      </c>
    </row>
    <row r="930" spans="1:5">
      <c r="A930" s="1" t="s">
        <v>467</v>
      </c>
      <c r="B930" s="1" t="s">
        <v>3869</v>
      </c>
      <c r="C930" s="1">
        <v>1.0465534643207761</v>
      </c>
      <c r="D930" s="1">
        <v>4.3892773513351101E-2</v>
      </c>
      <c r="E930" s="1">
        <v>0.39704446574966201</v>
      </c>
    </row>
    <row r="931" spans="1:5">
      <c r="A931" s="1" t="s">
        <v>466</v>
      </c>
      <c r="B931" s="1" t="s">
        <v>3870</v>
      </c>
      <c r="C931" s="1">
        <v>1.0460832190833158</v>
      </c>
      <c r="D931" s="1">
        <v>2.3400285950024899E-2</v>
      </c>
      <c r="E931" s="1">
        <v>0.32916550765548602</v>
      </c>
    </row>
    <row r="932" spans="1:5">
      <c r="A932" s="1" t="s">
        <v>465</v>
      </c>
      <c r="B932" s="1" t="s">
        <v>3871</v>
      </c>
      <c r="C932" s="1">
        <v>1.0438462834977038</v>
      </c>
      <c r="D932" s="1">
        <v>2.45663601309472E-2</v>
      </c>
      <c r="E932" s="1">
        <v>0.335107332483913</v>
      </c>
    </row>
    <row r="933" spans="1:5">
      <c r="A933" s="1" t="s">
        <v>464</v>
      </c>
      <c r="B933" s="1" t="s">
        <v>3872</v>
      </c>
      <c r="C933" s="1">
        <v>1.0430794422154657</v>
      </c>
      <c r="D933" s="1">
        <v>1.07005407767383E-2</v>
      </c>
      <c r="E933" s="1">
        <v>0.26939590099886301</v>
      </c>
    </row>
    <row r="934" spans="1:5">
      <c r="A934" s="1" t="s">
        <v>463</v>
      </c>
      <c r="B934" s="1" t="s">
        <v>3873</v>
      </c>
      <c r="C934" s="1">
        <v>1.042706237314091</v>
      </c>
      <c r="D934" s="1">
        <v>5.2165456410003704E-3</v>
      </c>
      <c r="E934" s="1">
        <v>0.21221967287958399</v>
      </c>
    </row>
    <row r="935" spans="1:5">
      <c r="A935" s="1" t="s">
        <v>462</v>
      </c>
      <c r="B935" s="1" t="s">
        <v>3874</v>
      </c>
      <c r="C935" s="1">
        <v>1.0411494100069731</v>
      </c>
      <c r="D935" s="1">
        <v>2.1139057469975801E-2</v>
      </c>
      <c r="E935" s="1">
        <v>0.31988130287015598</v>
      </c>
    </row>
    <row r="936" spans="1:5">
      <c r="A936" s="1" t="s">
        <v>461</v>
      </c>
      <c r="B936" s="1" t="s">
        <v>3875</v>
      </c>
      <c r="C936" s="1">
        <v>1.0398084972228401</v>
      </c>
      <c r="D936" s="1">
        <v>4.8756859119462898E-2</v>
      </c>
      <c r="E936" s="1">
        <v>0.41165819617249899</v>
      </c>
    </row>
    <row r="937" spans="1:5">
      <c r="A937" s="1" t="s">
        <v>460</v>
      </c>
      <c r="B937" s="1" t="s">
        <v>3876</v>
      </c>
      <c r="C937" s="1">
        <v>1.038774232580326</v>
      </c>
      <c r="D937" s="1">
        <v>8.8716089243795603E-3</v>
      </c>
      <c r="E937" s="1">
        <v>0.247796213976053</v>
      </c>
    </row>
    <row r="938" spans="1:5">
      <c r="A938" s="1" t="s">
        <v>459</v>
      </c>
      <c r="B938" s="1" t="s">
        <v>3877</v>
      </c>
      <c r="C938" s="1">
        <v>1.038617798025848</v>
      </c>
      <c r="D938" s="1">
        <v>2.8184593515768502E-2</v>
      </c>
      <c r="E938" s="1">
        <v>0.34782509188426403</v>
      </c>
    </row>
    <row r="939" spans="1:5">
      <c r="A939" s="1" t="s">
        <v>458</v>
      </c>
      <c r="B939" s="1" t="s">
        <v>3878</v>
      </c>
      <c r="C939" s="1">
        <v>1.0376676140959877</v>
      </c>
      <c r="D939" s="1">
        <v>1.8527394156380501E-2</v>
      </c>
      <c r="E939" s="1">
        <v>0.31297916030155398</v>
      </c>
    </row>
    <row r="940" spans="1:5">
      <c r="A940" s="1" t="s">
        <v>457</v>
      </c>
      <c r="B940" s="1" t="s">
        <v>3879</v>
      </c>
      <c r="C940" s="1">
        <v>1.0370658405997681</v>
      </c>
      <c r="D940" s="1">
        <v>3.2720490527479003E-2</v>
      </c>
      <c r="E940" s="1">
        <v>0.36500502795308098</v>
      </c>
    </row>
    <row r="941" spans="1:5">
      <c r="A941" s="1" t="s">
        <v>456</v>
      </c>
      <c r="B941" s="1" t="s">
        <v>3880</v>
      </c>
      <c r="C941" s="1">
        <v>1.0347641166380814</v>
      </c>
      <c r="D941" s="1">
        <v>4.68717033884236E-2</v>
      </c>
      <c r="E941" s="1">
        <v>0.40434111295637598</v>
      </c>
    </row>
    <row r="942" spans="1:5">
      <c r="A942" s="1" t="s">
        <v>455</v>
      </c>
      <c r="C942" s="1">
        <v>1.0342306260652805</v>
      </c>
      <c r="D942" s="1">
        <v>4.4570743773131097E-2</v>
      </c>
      <c r="E942" s="1">
        <v>0.397947529346038</v>
      </c>
    </row>
    <row r="943" spans="1:5">
      <c r="A943" s="1" t="s">
        <v>454</v>
      </c>
      <c r="B943" s="1" t="s">
        <v>3881</v>
      </c>
      <c r="C943" s="1">
        <v>1.0339071126773061</v>
      </c>
      <c r="D943" s="1">
        <v>8.3067895740887299E-3</v>
      </c>
      <c r="E943" s="1">
        <v>0.241138725583772</v>
      </c>
    </row>
    <row r="944" spans="1:5">
      <c r="A944" s="1" t="s">
        <v>453</v>
      </c>
      <c r="B944" s="1" t="s">
        <v>3882</v>
      </c>
      <c r="C944" s="1">
        <v>1.0325489053526107</v>
      </c>
      <c r="D944" s="1">
        <v>5.4042193951340904E-3</v>
      </c>
      <c r="E944" s="1">
        <v>0.21362427645847601</v>
      </c>
    </row>
    <row r="945" spans="1:5">
      <c r="A945" s="1" t="s">
        <v>452</v>
      </c>
      <c r="B945" s="1" t="s">
        <v>3883</v>
      </c>
      <c r="C945" s="1">
        <v>1.0313816609406667</v>
      </c>
      <c r="D945" s="1">
        <v>4.5056138109125801E-2</v>
      </c>
      <c r="E945" s="1">
        <v>0.39853183240706203</v>
      </c>
    </row>
    <row r="946" spans="1:5">
      <c r="A946" s="1" t="s">
        <v>451</v>
      </c>
      <c r="B946" s="1" t="s">
        <v>3884</v>
      </c>
      <c r="C946" s="1">
        <v>1.0309522154769246</v>
      </c>
      <c r="D946" s="1">
        <v>3.9078683344550502E-2</v>
      </c>
      <c r="E946" s="1">
        <v>0.38349085628394203</v>
      </c>
    </row>
    <row r="947" spans="1:5">
      <c r="A947" s="1" t="s">
        <v>450</v>
      </c>
      <c r="B947" s="1" t="s">
        <v>3885</v>
      </c>
      <c r="C947" s="1">
        <v>1.0304194256608872</v>
      </c>
      <c r="D947" s="1">
        <v>3.34659403993699E-3</v>
      </c>
      <c r="E947" s="1">
        <v>0.190032588399139</v>
      </c>
    </row>
    <row r="948" spans="1:5">
      <c r="A948" s="1" t="s">
        <v>449</v>
      </c>
      <c r="B948" s="1" t="s">
        <v>3886</v>
      </c>
      <c r="C948" s="1">
        <v>1.0273706639080107</v>
      </c>
      <c r="D948" s="1">
        <v>2.9172129869301601E-2</v>
      </c>
      <c r="E948" s="1">
        <v>0.35227779240214002</v>
      </c>
    </row>
    <row r="949" spans="1:5">
      <c r="A949" s="1" t="s">
        <v>448</v>
      </c>
      <c r="B949" s="1" t="s">
        <v>3887</v>
      </c>
      <c r="C949" s="1">
        <v>1.026184369302535</v>
      </c>
      <c r="D949" s="1">
        <v>4.2445389100451501E-2</v>
      </c>
      <c r="E949" s="1">
        <v>0.39408212049828001</v>
      </c>
    </row>
    <row r="950" spans="1:5">
      <c r="A950" s="1" t="s">
        <v>447</v>
      </c>
      <c r="B950" s="1" t="s">
        <v>3888</v>
      </c>
      <c r="C950" s="1">
        <v>1.0253147497846973</v>
      </c>
      <c r="D950" s="1">
        <v>7.1208144657400503E-3</v>
      </c>
      <c r="E950" s="1">
        <v>0.22941906767407699</v>
      </c>
    </row>
    <row r="951" spans="1:5">
      <c r="A951" s="1" t="s">
        <v>446</v>
      </c>
      <c r="B951" s="1" t="s">
        <v>3889</v>
      </c>
      <c r="C951" s="1">
        <v>1.0250776725192381</v>
      </c>
      <c r="D951" s="1">
        <v>1.84167596888937E-2</v>
      </c>
      <c r="E951" s="1">
        <v>0.31240976498398898</v>
      </c>
    </row>
    <row r="952" spans="1:5">
      <c r="A952" s="1" t="s">
        <v>445</v>
      </c>
      <c r="B952" s="1" t="s">
        <v>3890</v>
      </c>
      <c r="C952" s="1">
        <v>1.0240851068240096</v>
      </c>
      <c r="D952" s="1">
        <v>2.7144786088224598E-2</v>
      </c>
      <c r="E952" s="1">
        <v>0.34502770488047302</v>
      </c>
    </row>
    <row r="953" spans="1:5">
      <c r="A953" s="1" t="s">
        <v>444</v>
      </c>
      <c r="B953" s="1" t="s">
        <v>3891</v>
      </c>
      <c r="C953" s="1">
        <v>1.0207513513146633</v>
      </c>
      <c r="D953" s="1">
        <v>3.1878678417811598E-2</v>
      </c>
      <c r="E953" s="1">
        <v>0.36163622507759802</v>
      </c>
    </row>
    <row r="954" spans="1:5">
      <c r="A954" s="1" t="s">
        <v>443</v>
      </c>
      <c r="B954" s="1" t="s">
        <v>3892</v>
      </c>
      <c r="C954" s="1">
        <v>1.0202850202503067</v>
      </c>
      <c r="D954" s="1">
        <v>4.3221792925172801E-2</v>
      </c>
      <c r="E954" s="1">
        <v>0.39656149204047297</v>
      </c>
    </row>
    <row r="955" spans="1:5">
      <c r="A955" s="1" t="s">
        <v>442</v>
      </c>
      <c r="B955" s="1" t="s">
        <v>3893</v>
      </c>
      <c r="C955" s="1">
        <v>1.0190595986284374</v>
      </c>
      <c r="D955" s="1">
        <v>2.2972230096752401E-2</v>
      </c>
      <c r="E955" s="1">
        <v>0.32607486464023699</v>
      </c>
    </row>
    <row r="956" spans="1:5">
      <c r="A956" s="1" t="s">
        <v>441</v>
      </c>
      <c r="B956" s="1" t="s">
        <v>3894</v>
      </c>
      <c r="C956" s="1">
        <v>1.0176253286774433</v>
      </c>
      <c r="D956" s="1">
        <v>3.97780343483451E-2</v>
      </c>
      <c r="E956" s="1">
        <v>0.38584306372035299</v>
      </c>
    </row>
    <row r="957" spans="1:5">
      <c r="A957" s="1" t="s">
        <v>440</v>
      </c>
      <c r="B957" s="1" t="s">
        <v>3895</v>
      </c>
      <c r="C957" s="1">
        <v>1.0167727185945985</v>
      </c>
      <c r="D957" s="1">
        <v>1.0913642577735101E-2</v>
      </c>
      <c r="E957" s="1">
        <v>0.27090373103380899</v>
      </c>
    </row>
    <row r="958" spans="1:5">
      <c r="A958" s="1" t="s">
        <v>439</v>
      </c>
      <c r="B958" s="1" t="s">
        <v>3896</v>
      </c>
      <c r="C958" s="1">
        <v>1.0160411080348157</v>
      </c>
      <c r="D958" s="1">
        <v>3.7862400814202897E-2</v>
      </c>
      <c r="E958" s="1">
        <v>0.38216937482385699</v>
      </c>
    </row>
    <row r="959" spans="1:5">
      <c r="A959" s="1" t="s">
        <v>438</v>
      </c>
      <c r="B959" s="1" t="s">
        <v>3897</v>
      </c>
      <c r="C959" s="1">
        <v>1.0150209151424117</v>
      </c>
      <c r="D959" s="1">
        <v>2.5572940500283699E-2</v>
      </c>
      <c r="E959" s="1">
        <v>0.33757868394886897</v>
      </c>
    </row>
    <row r="960" spans="1:5">
      <c r="A960" s="1" t="s">
        <v>437</v>
      </c>
      <c r="B960" s="1" t="s">
        <v>3898</v>
      </c>
      <c r="C960" s="1">
        <v>1.014815167152705</v>
      </c>
      <c r="D960" s="1">
        <v>4.4962460014512498E-2</v>
      </c>
      <c r="E960" s="1">
        <v>0.398527262253077</v>
      </c>
    </row>
    <row r="961" spans="1:5">
      <c r="A961" s="1" t="s">
        <v>436</v>
      </c>
      <c r="B961" s="1" t="s">
        <v>3899</v>
      </c>
      <c r="C961" s="1">
        <v>1.0138215779579847</v>
      </c>
      <c r="D961" s="1">
        <v>2.8095844786530998E-2</v>
      </c>
      <c r="E961" s="1">
        <v>0.34751990615643102</v>
      </c>
    </row>
    <row r="962" spans="1:5">
      <c r="A962" s="1" t="s">
        <v>435</v>
      </c>
      <c r="B962" s="1" t="s">
        <v>3900</v>
      </c>
      <c r="C962" s="1">
        <v>1.0111024392627295</v>
      </c>
      <c r="D962" s="1">
        <v>3.9125698768266999E-2</v>
      </c>
      <c r="E962" s="1">
        <v>0.38349085628394203</v>
      </c>
    </row>
    <row r="963" spans="1:5">
      <c r="A963" s="1" t="s">
        <v>434</v>
      </c>
      <c r="B963" s="1" t="s">
        <v>3901</v>
      </c>
      <c r="C963" s="1">
        <v>1.0109462283360515</v>
      </c>
      <c r="D963" s="1">
        <v>3.9296581737788001E-2</v>
      </c>
      <c r="E963" s="1">
        <v>0.38378635141856299</v>
      </c>
    </row>
    <row r="964" spans="1:5">
      <c r="A964" s="1" t="s">
        <v>433</v>
      </c>
      <c r="B964" s="1" t="s">
        <v>3902</v>
      </c>
      <c r="C964" s="1">
        <v>1.0104063097740572</v>
      </c>
      <c r="D964" s="1">
        <v>6.48362503113475E-3</v>
      </c>
      <c r="E964" s="1">
        <v>0.22518278780635301</v>
      </c>
    </row>
    <row r="965" spans="1:5">
      <c r="A965" s="1" t="s">
        <v>432</v>
      </c>
      <c r="B965" s="1" t="s">
        <v>3903</v>
      </c>
      <c r="C965" s="1">
        <v>1.0097063983014882</v>
      </c>
      <c r="D965" s="1">
        <v>2.53475548208737E-2</v>
      </c>
      <c r="E965" s="1">
        <v>0.336779670747958</v>
      </c>
    </row>
    <row r="966" spans="1:5">
      <c r="A966" s="1" t="s">
        <v>431</v>
      </c>
      <c r="B966" s="1" t="s">
        <v>3904</v>
      </c>
      <c r="C966" s="1">
        <v>1.0037742402177587</v>
      </c>
      <c r="D966" s="1">
        <v>1.0735368550632301E-2</v>
      </c>
      <c r="E966" s="1">
        <v>0.26964163098899202</v>
      </c>
    </row>
    <row r="967" spans="1:5">
      <c r="A967" s="1" t="s">
        <v>430</v>
      </c>
      <c r="B967" s="1" t="s">
        <v>3905</v>
      </c>
      <c r="C967" s="1">
        <v>1.0032957752975034</v>
      </c>
      <c r="D967" s="1">
        <v>6.2941511845481402E-3</v>
      </c>
      <c r="E967" s="1">
        <v>0.222894348271855</v>
      </c>
    </row>
    <row r="968" spans="1:5">
      <c r="A968" s="1" t="s">
        <v>429</v>
      </c>
      <c r="B968" s="1" t="s">
        <v>3906</v>
      </c>
      <c r="C968" s="1">
        <v>1.0017464933467326</v>
      </c>
      <c r="D968" s="1">
        <v>8.7549480093462202E-3</v>
      </c>
      <c r="E968" s="1">
        <v>0.24591539176111499</v>
      </c>
    </row>
    <row r="969" spans="1:5">
      <c r="A969" s="1" t="s">
        <v>428</v>
      </c>
      <c r="B969" s="1" t="s">
        <v>3907</v>
      </c>
      <c r="C969" s="1">
        <v>1.0014373268952685</v>
      </c>
      <c r="D969" s="1">
        <v>4.4691614129959097E-2</v>
      </c>
      <c r="E969" s="1">
        <v>0.397947529346038</v>
      </c>
    </row>
    <row r="970" spans="1:5">
      <c r="A970" s="1" t="s">
        <v>427</v>
      </c>
      <c r="B970" s="1" t="s">
        <v>3908</v>
      </c>
      <c r="C970" s="1">
        <v>1.00086911165935</v>
      </c>
      <c r="D970" s="1">
        <v>1.7954925213898101E-2</v>
      </c>
      <c r="E970" s="1">
        <v>0.309736264109575</v>
      </c>
    </row>
    <row r="971" spans="1:5">
      <c r="A971" s="6" t="s">
        <v>426</v>
      </c>
      <c r="B971" s="6" t="s">
        <v>3909</v>
      </c>
      <c r="C971" s="1">
        <v>1.0006018646092221</v>
      </c>
      <c r="D971" s="6">
        <v>2.39747706140504E-2</v>
      </c>
      <c r="E971" s="6">
        <v>0.33203392385833802</v>
      </c>
    </row>
    <row r="972" spans="1:5">
      <c r="A972" s="18" t="s">
        <v>4381</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A02A07-CC91-9D41-9474-C5D6397B462B}">
  <dimension ref="A1:E429"/>
  <sheetViews>
    <sheetView workbookViewId="0">
      <selection activeCell="A2" sqref="A2"/>
    </sheetView>
  </sheetViews>
  <sheetFormatPr baseColWidth="10" defaultRowHeight="20"/>
  <cols>
    <col min="1" max="1" width="20.5703125" style="1" customWidth="1"/>
    <col min="2" max="2" width="12" style="1" customWidth="1"/>
    <col min="3" max="3" width="17.28515625" style="1" customWidth="1"/>
    <col min="4" max="4" width="13.5703125" style="1" customWidth="1"/>
    <col min="5" max="5" width="15.140625" style="1" customWidth="1"/>
    <col min="6" max="16384" width="10.7109375" style="1"/>
  </cols>
  <sheetData>
    <row r="1" spans="1:5">
      <c r="A1" s="18" t="s">
        <v>4432</v>
      </c>
    </row>
    <row r="2" spans="1:5">
      <c r="A2" s="6" t="s">
        <v>2956</v>
      </c>
      <c r="B2" s="6" t="s">
        <v>2957</v>
      </c>
      <c r="C2" s="6" t="s">
        <v>2958</v>
      </c>
      <c r="D2" s="6" t="s">
        <v>4322</v>
      </c>
      <c r="E2" s="6" t="s">
        <v>4321</v>
      </c>
    </row>
    <row r="3" spans="1:5">
      <c r="A3" s="1" t="s">
        <v>425</v>
      </c>
      <c r="B3" s="1" t="s">
        <v>3910</v>
      </c>
      <c r="C3" s="1">
        <v>1.0007282443423504</v>
      </c>
      <c r="D3" s="1">
        <v>6.3291518657660499E-3</v>
      </c>
      <c r="E3" s="1">
        <v>0.223007554167796</v>
      </c>
    </row>
    <row r="4" spans="1:5">
      <c r="A4" s="1" t="s">
        <v>424</v>
      </c>
      <c r="B4" s="1" t="s">
        <v>3911</v>
      </c>
      <c r="C4" s="1">
        <v>1.0012275826079637</v>
      </c>
      <c r="D4" s="1">
        <v>1.1185017882261301E-2</v>
      </c>
      <c r="E4" s="1">
        <v>0.27386564496341897</v>
      </c>
    </row>
    <row r="5" spans="1:5">
      <c r="A5" s="1" t="s">
        <v>423</v>
      </c>
      <c r="B5" s="1" t="s">
        <v>3912</v>
      </c>
      <c r="C5" s="1">
        <v>1.0029262181830481</v>
      </c>
      <c r="D5" s="1">
        <v>1.79203789009625E-2</v>
      </c>
      <c r="E5" s="1">
        <v>0.309736264109575</v>
      </c>
    </row>
    <row r="6" spans="1:5">
      <c r="A6" s="1" t="s">
        <v>422</v>
      </c>
      <c r="B6" s="1" t="s">
        <v>3913</v>
      </c>
      <c r="C6" s="1">
        <v>1.0037173499081469</v>
      </c>
      <c r="D6" s="1">
        <v>3.3383839841966301E-2</v>
      </c>
      <c r="E6" s="1">
        <v>0.36645380665397398</v>
      </c>
    </row>
    <row r="7" spans="1:5">
      <c r="A7" s="1" t="s">
        <v>421</v>
      </c>
      <c r="B7" s="1" t="s">
        <v>3914</v>
      </c>
      <c r="C7" s="1">
        <v>1.0051685348037589</v>
      </c>
      <c r="D7" s="1">
        <v>3.6348067211558401E-2</v>
      </c>
      <c r="E7" s="1">
        <v>0.377416468996914</v>
      </c>
    </row>
    <row r="8" spans="1:5">
      <c r="A8" s="1" t="s">
        <v>420</v>
      </c>
      <c r="B8" s="1" t="s">
        <v>3915</v>
      </c>
      <c r="C8" s="1">
        <v>1.0052611592431839</v>
      </c>
      <c r="D8" s="1">
        <v>3.75930082708106E-2</v>
      </c>
      <c r="E8" s="1">
        <v>0.38192528488287603</v>
      </c>
    </row>
    <row r="9" spans="1:5">
      <c r="A9" s="1" t="s">
        <v>419</v>
      </c>
      <c r="B9" s="1" t="s">
        <v>3916</v>
      </c>
      <c r="C9" s="1">
        <v>1.0064565672612478</v>
      </c>
      <c r="D9" s="1">
        <v>2.1837807841797001E-3</v>
      </c>
      <c r="E9" s="1">
        <v>0.16297659656484001</v>
      </c>
    </row>
    <row r="10" spans="1:5">
      <c r="A10" s="1" t="s">
        <v>418</v>
      </c>
      <c r="B10" s="1" t="s">
        <v>3917</v>
      </c>
      <c r="C10" s="1">
        <v>1.0075048548848224</v>
      </c>
      <c r="D10" s="1">
        <v>2.82618249425959E-4</v>
      </c>
      <c r="E10" s="1">
        <v>9.1684573739037697E-2</v>
      </c>
    </row>
    <row r="11" spans="1:5">
      <c r="A11" s="1" t="s">
        <v>417</v>
      </c>
      <c r="B11" s="1" t="s">
        <v>3918</v>
      </c>
      <c r="C11" s="1">
        <v>1.0091179744096435</v>
      </c>
      <c r="D11" s="1">
        <v>9.5426416430918499E-4</v>
      </c>
      <c r="E11" s="1">
        <v>0.12430002995672799</v>
      </c>
    </row>
    <row r="12" spans="1:5">
      <c r="A12" s="1" t="s">
        <v>416</v>
      </c>
      <c r="B12" s="1" t="s">
        <v>3919</v>
      </c>
      <c r="C12" s="1">
        <v>1.0096964259351919</v>
      </c>
      <c r="D12" s="1">
        <v>5.8795534307304704E-3</v>
      </c>
      <c r="E12" s="1">
        <v>0.21958040087838501</v>
      </c>
    </row>
    <row r="13" spans="1:5">
      <c r="A13" s="1" t="s">
        <v>415</v>
      </c>
      <c r="B13" s="1" t="s">
        <v>3920</v>
      </c>
      <c r="C13" s="1">
        <v>1.0160169507948993</v>
      </c>
      <c r="D13" s="1">
        <v>3.3745119236338203E-2</v>
      </c>
      <c r="E13" s="1">
        <v>0.36872983323693198</v>
      </c>
    </row>
    <row r="14" spans="1:5">
      <c r="A14" s="1" t="s">
        <v>414</v>
      </c>
      <c r="B14" s="1" t="s">
        <v>3921</v>
      </c>
      <c r="C14" s="1">
        <v>1.0160182404848812</v>
      </c>
      <c r="D14" s="1">
        <v>3.1083081835021099E-2</v>
      </c>
      <c r="E14" s="1">
        <v>0.35843024806505502</v>
      </c>
    </row>
    <row r="15" spans="1:5">
      <c r="A15" s="1" t="s">
        <v>413</v>
      </c>
      <c r="B15" s="1" t="s">
        <v>3922</v>
      </c>
      <c r="C15" s="1">
        <v>1.0170278696580493</v>
      </c>
      <c r="D15" s="1">
        <v>1.35373502896992E-2</v>
      </c>
      <c r="E15" s="1">
        <v>0.29473294413479301</v>
      </c>
    </row>
    <row r="16" spans="1:5">
      <c r="A16" s="1" t="s">
        <v>412</v>
      </c>
      <c r="B16" s="1" t="s">
        <v>3923</v>
      </c>
      <c r="C16" s="1">
        <v>1.0176523163427236</v>
      </c>
      <c r="D16" s="1">
        <v>2.6896475096979101E-3</v>
      </c>
      <c r="E16" s="1">
        <v>0.18166156878749901</v>
      </c>
    </row>
    <row r="17" spans="1:5">
      <c r="A17" s="1" t="s">
        <v>411</v>
      </c>
      <c r="B17" s="1" t="s">
        <v>3924</v>
      </c>
      <c r="C17" s="1">
        <v>1.0190854525467772</v>
      </c>
      <c r="D17" s="1">
        <v>9.8704644544567906E-3</v>
      </c>
      <c r="E17" s="1">
        <v>0.258336466657896</v>
      </c>
    </row>
    <row r="18" spans="1:5">
      <c r="A18" s="1" t="s">
        <v>410</v>
      </c>
      <c r="B18" s="1" t="s">
        <v>3925</v>
      </c>
      <c r="C18" s="1">
        <v>1.0194176179890873</v>
      </c>
      <c r="D18" s="1">
        <v>2.4183614542975002E-3</v>
      </c>
      <c r="E18" s="1">
        <v>0.17102617901792599</v>
      </c>
    </row>
    <row r="19" spans="1:5">
      <c r="A19" s="1" t="s">
        <v>409</v>
      </c>
      <c r="B19" s="1" t="s">
        <v>3926</v>
      </c>
      <c r="C19" s="1">
        <v>1.0199767521513268</v>
      </c>
      <c r="D19" s="1">
        <v>3.4152075687804099E-3</v>
      </c>
      <c r="E19" s="1">
        <v>0.19041331808352299</v>
      </c>
    </row>
    <row r="20" spans="1:5">
      <c r="A20" s="1" t="s">
        <v>408</v>
      </c>
      <c r="B20" s="1" t="s">
        <v>3927</v>
      </c>
      <c r="C20" s="1">
        <v>1.0210938152329825</v>
      </c>
      <c r="D20" s="1">
        <v>6.7139163493387301E-3</v>
      </c>
      <c r="E20" s="1">
        <v>0.226274507272683</v>
      </c>
    </row>
    <row r="21" spans="1:5">
      <c r="A21" s="1" t="s">
        <v>407</v>
      </c>
      <c r="B21" s="1" t="s">
        <v>3928</v>
      </c>
      <c r="C21" s="1">
        <v>1.0212552216999429</v>
      </c>
      <c r="D21" s="1">
        <v>8.0849060219472804E-4</v>
      </c>
      <c r="E21" s="1">
        <v>0.123609323153606</v>
      </c>
    </row>
    <row r="22" spans="1:5">
      <c r="A22" s="1" t="s">
        <v>406</v>
      </c>
      <c r="B22" s="1" t="s">
        <v>3929</v>
      </c>
      <c r="C22" s="1">
        <v>1.023083642480118</v>
      </c>
      <c r="D22" s="1">
        <v>3.82667525923195E-2</v>
      </c>
      <c r="E22" s="1">
        <v>0.38216937482385699</v>
      </c>
    </row>
    <row r="23" spans="1:5">
      <c r="A23" s="1" t="s">
        <v>405</v>
      </c>
      <c r="B23" s="1" t="s">
        <v>3930</v>
      </c>
      <c r="C23" s="1">
        <v>1.0243944492513162</v>
      </c>
      <c r="D23" s="1">
        <v>1.17304769244036E-3</v>
      </c>
      <c r="E23" s="1">
        <v>0.13293332923166401</v>
      </c>
    </row>
    <row r="24" spans="1:5">
      <c r="A24" s="1" t="s">
        <v>404</v>
      </c>
      <c r="B24" s="1" t="s">
        <v>3931</v>
      </c>
      <c r="C24" s="1">
        <v>1.0247145425251141</v>
      </c>
      <c r="D24" s="1">
        <v>3.0339158717611499E-4</v>
      </c>
      <c r="E24" s="1">
        <v>9.1684573739037697E-2</v>
      </c>
    </row>
    <row r="25" spans="1:5">
      <c r="A25" s="1" t="s">
        <v>403</v>
      </c>
      <c r="B25" s="1" t="s">
        <v>3932</v>
      </c>
      <c r="C25" s="1">
        <v>1.0248536991601451</v>
      </c>
      <c r="D25" s="1">
        <v>8.0603205117313998E-4</v>
      </c>
      <c r="E25" s="1">
        <v>0.123609323153606</v>
      </c>
    </row>
    <row r="26" spans="1:5">
      <c r="A26" s="1" t="s">
        <v>402</v>
      </c>
      <c r="B26" s="1" t="s">
        <v>3933</v>
      </c>
      <c r="C26" s="1">
        <v>1.0251500251366084</v>
      </c>
      <c r="D26" s="1">
        <v>3.78603980099987E-2</v>
      </c>
      <c r="E26" s="1">
        <v>0.38216937482385699</v>
      </c>
    </row>
    <row r="27" spans="1:5">
      <c r="A27" s="1" t="s">
        <v>401</v>
      </c>
      <c r="B27" s="1" t="s">
        <v>3934</v>
      </c>
      <c r="C27" s="1">
        <v>1.0252497414989943</v>
      </c>
      <c r="D27" s="1">
        <v>1.8583923089037901E-3</v>
      </c>
      <c r="E27" s="1">
        <v>0.15214782272115099</v>
      </c>
    </row>
    <row r="28" spans="1:5">
      <c r="A28" s="1" t="s">
        <v>400</v>
      </c>
      <c r="B28" s="1" t="s">
        <v>3935</v>
      </c>
      <c r="C28" s="1">
        <v>1.0276716365019407</v>
      </c>
      <c r="D28" s="1">
        <v>8.47638105833768E-3</v>
      </c>
      <c r="E28" s="1">
        <v>0.242879981963259</v>
      </c>
    </row>
    <row r="29" spans="1:5">
      <c r="A29" s="1" t="s">
        <v>399</v>
      </c>
      <c r="C29" s="1">
        <v>1.0293878725535883</v>
      </c>
      <c r="D29" s="1">
        <v>2.7750553756397699E-2</v>
      </c>
      <c r="E29" s="1">
        <v>0.34654307674629897</v>
      </c>
    </row>
    <row r="30" spans="1:5">
      <c r="A30" s="1" t="s">
        <v>398</v>
      </c>
      <c r="B30" s="1" t="s">
        <v>3936</v>
      </c>
      <c r="C30" s="1">
        <v>1.0300889077506596</v>
      </c>
      <c r="D30" s="1">
        <v>5.01757990282791E-3</v>
      </c>
      <c r="E30" s="1">
        <v>0.21119807949830899</v>
      </c>
    </row>
    <row r="31" spans="1:5">
      <c r="A31" s="1" t="s">
        <v>397</v>
      </c>
      <c r="B31" s="1" t="s">
        <v>3937</v>
      </c>
      <c r="C31" s="1">
        <v>1.0340545686582194</v>
      </c>
      <c r="D31" s="1">
        <v>8.3341231966200602E-4</v>
      </c>
      <c r="E31" s="1">
        <v>0.123609323153606</v>
      </c>
    </row>
    <row r="32" spans="1:5">
      <c r="A32" s="1" t="s">
        <v>396</v>
      </c>
      <c r="B32" s="1" t="s">
        <v>3938</v>
      </c>
      <c r="C32" s="1">
        <v>1.0369717540775198</v>
      </c>
      <c r="D32" s="1">
        <v>3.0390187537232302E-3</v>
      </c>
      <c r="E32" s="1">
        <v>0.18625462000771401</v>
      </c>
    </row>
    <row r="33" spans="1:5">
      <c r="A33" s="1" t="s">
        <v>395</v>
      </c>
      <c r="B33" s="1" t="s">
        <v>3939</v>
      </c>
      <c r="C33" s="1">
        <v>1.0375066428384956</v>
      </c>
      <c r="D33" s="1">
        <v>2.6626087272814299E-2</v>
      </c>
      <c r="E33" s="1">
        <v>0.341921480026874</v>
      </c>
    </row>
    <row r="34" spans="1:5">
      <c r="A34" s="1" t="s">
        <v>394</v>
      </c>
      <c r="B34" s="1" t="s">
        <v>3940</v>
      </c>
      <c r="C34" s="1">
        <v>1.0378226581574701</v>
      </c>
      <c r="D34" s="1">
        <v>2.8417391192327002E-2</v>
      </c>
      <c r="E34" s="1">
        <v>0.34918547908107</v>
      </c>
    </row>
    <row r="35" spans="1:5">
      <c r="A35" s="1" t="s">
        <v>393</v>
      </c>
      <c r="B35" s="1" t="s">
        <v>3941</v>
      </c>
      <c r="C35" s="1">
        <v>1.0391610220232366</v>
      </c>
      <c r="D35" s="1">
        <v>7.2513655862993598E-3</v>
      </c>
      <c r="E35" s="1">
        <v>0.23099394795837899</v>
      </c>
    </row>
    <row r="36" spans="1:5">
      <c r="A36" s="1" t="s">
        <v>392</v>
      </c>
      <c r="B36" s="1" t="s">
        <v>3942</v>
      </c>
      <c r="C36" s="1">
        <v>1.043001440931949</v>
      </c>
      <c r="D36" s="1">
        <v>1.40473532774956E-2</v>
      </c>
      <c r="E36" s="1">
        <v>0.29787753714239501</v>
      </c>
    </row>
    <row r="37" spans="1:5">
      <c r="A37" s="1" t="s">
        <v>391</v>
      </c>
      <c r="B37" s="1" t="s">
        <v>3943</v>
      </c>
      <c r="C37" s="1">
        <v>1.043495535555905</v>
      </c>
      <c r="D37" s="1">
        <v>1.47281120879368E-2</v>
      </c>
      <c r="E37" s="1">
        <v>0.30094542968209398</v>
      </c>
    </row>
    <row r="38" spans="1:5">
      <c r="A38" s="1" t="s">
        <v>390</v>
      </c>
      <c r="B38" s="1" t="s">
        <v>3944</v>
      </c>
      <c r="C38" s="1">
        <v>1.0458242361016188</v>
      </c>
      <c r="D38" s="1">
        <v>4.3621778793172402E-4</v>
      </c>
      <c r="E38" s="1">
        <v>9.7747093760925594E-2</v>
      </c>
    </row>
    <row r="39" spans="1:5">
      <c r="A39" s="1" t="s">
        <v>389</v>
      </c>
      <c r="B39" s="1" t="s">
        <v>3945</v>
      </c>
      <c r="C39" s="1">
        <v>1.0481950833740621</v>
      </c>
      <c r="D39" s="1">
        <v>8.5265681634131305E-4</v>
      </c>
      <c r="E39" s="1">
        <v>0.123609323153606</v>
      </c>
    </row>
    <row r="40" spans="1:5">
      <c r="A40" s="1" t="s">
        <v>388</v>
      </c>
      <c r="B40" s="1" t="s">
        <v>3946</v>
      </c>
      <c r="C40" s="1">
        <v>1.0514029596576329</v>
      </c>
      <c r="D40" s="1">
        <v>1.42661418594726E-2</v>
      </c>
      <c r="E40" s="1">
        <v>0.29787753714239501</v>
      </c>
    </row>
    <row r="41" spans="1:5">
      <c r="A41" s="1" t="s">
        <v>387</v>
      </c>
      <c r="B41" s="1" t="s">
        <v>3947</v>
      </c>
      <c r="C41" s="1">
        <v>1.0522199478924055</v>
      </c>
      <c r="D41" s="1">
        <v>4.7415715171780998E-3</v>
      </c>
      <c r="E41" s="1">
        <v>0.21004671900526201</v>
      </c>
    </row>
    <row r="42" spans="1:5">
      <c r="A42" s="1" t="s">
        <v>386</v>
      </c>
      <c r="B42" s="1" t="s">
        <v>3948</v>
      </c>
      <c r="C42" s="1">
        <v>1.0524824094210767</v>
      </c>
      <c r="D42" s="1">
        <v>3.6018739521079701E-2</v>
      </c>
      <c r="E42" s="1">
        <v>0.376401570569942</v>
      </c>
    </row>
    <row r="43" spans="1:5">
      <c r="A43" s="1" t="s">
        <v>385</v>
      </c>
      <c r="B43" s="1" t="s">
        <v>3949</v>
      </c>
      <c r="C43" s="1">
        <v>1.0531623214900057</v>
      </c>
      <c r="D43" s="1">
        <v>3.3352459540426101E-2</v>
      </c>
      <c r="E43" s="1">
        <v>0.36645380665397398</v>
      </c>
    </row>
    <row r="44" spans="1:5">
      <c r="A44" s="1" t="s">
        <v>384</v>
      </c>
      <c r="B44" s="1" t="s">
        <v>3950</v>
      </c>
      <c r="C44" s="1">
        <v>1.0531853074265394</v>
      </c>
      <c r="D44" s="1">
        <v>4.2942882728624499E-3</v>
      </c>
      <c r="E44" s="1">
        <v>0.20056438179319899</v>
      </c>
    </row>
    <row r="45" spans="1:5">
      <c r="A45" s="1" t="s">
        <v>383</v>
      </c>
      <c r="B45" s="1" t="s">
        <v>3951</v>
      </c>
      <c r="C45" s="1">
        <v>1.0536794096526645</v>
      </c>
      <c r="D45" s="1">
        <v>2.4831127085834102E-2</v>
      </c>
      <c r="E45" s="1">
        <v>0.33572007468759202</v>
      </c>
    </row>
    <row r="46" spans="1:5">
      <c r="A46" s="1" t="s">
        <v>382</v>
      </c>
      <c r="B46" s="1" t="s">
        <v>3952</v>
      </c>
      <c r="C46" s="1">
        <v>1.053974184942772</v>
      </c>
      <c r="D46" s="1">
        <v>4.8317894349607697E-2</v>
      </c>
      <c r="E46" s="1">
        <v>0.40956981787774999</v>
      </c>
    </row>
    <row r="47" spans="1:5">
      <c r="A47" s="1" t="s">
        <v>381</v>
      </c>
      <c r="B47" s="1" t="s">
        <v>3953</v>
      </c>
      <c r="C47" s="1">
        <v>1.0556841348772279</v>
      </c>
      <c r="D47" s="1">
        <v>7.7681297378105296E-4</v>
      </c>
      <c r="E47" s="1">
        <v>0.123609323153606</v>
      </c>
    </row>
    <row r="48" spans="1:5">
      <c r="A48" s="1" t="s">
        <v>380</v>
      </c>
      <c r="B48" s="1" t="s">
        <v>3954</v>
      </c>
      <c r="C48" s="1">
        <v>1.0567920898443246</v>
      </c>
      <c r="D48" s="1">
        <v>5.9819455712298896E-3</v>
      </c>
      <c r="E48" s="1">
        <v>0.220513753284728</v>
      </c>
    </row>
    <row r="49" spans="1:5">
      <c r="A49" s="1" t="s">
        <v>379</v>
      </c>
      <c r="B49" s="1" t="s">
        <v>3955</v>
      </c>
      <c r="C49" s="1">
        <v>1.0571647918310116</v>
      </c>
      <c r="D49" s="1">
        <v>1.45699482787148E-3</v>
      </c>
      <c r="E49" s="1">
        <v>0.14080020491200801</v>
      </c>
    </row>
    <row r="50" spans="1:5">
      <c r="A50" s="1" t="s">
        <v>378</v>
      </c>
      <c r="B50" s="1" t="s">
        <v>3956</v>
      </c>
      <c r="C50" s="1">
        <v>1.058635958021136</v>
      </c>
      <c r="D50" s="1">
        <v>3.6394697913431999E-3</v>
      </c>
      <c r="E50" s="1">
        <v>0.19305887538743099</v>
      </c>
    </row>
    <row r="51" spans="1:5">
      <c r="A51" s="1" t="s">
        <v>377</v>
      </c>
      <c r="B51" s="1" t="s">
        <v>3957</v>
      </c>
      <c r="C51" s="1">
        <v>1.0597858472013444</v>
      </c>
      <c r="D51" s="1">
        <v>4.4077201385359803E-2</v>
      </c>
      <c r="E51" s="1">
        <v>0.39791345709800602</v>
      </c>
    </row>
    <row r="52" spans="1:5">
      <c r="A52" s="1" t="s">
        <v>376</v>
      </c>
      <c r="B52" s="1" t="s">
        <v>3958</v>
      </c>
      <c r="C52" s="1">
        <v>1.0616264198485688</v>
      </c>
      <c r="D52" s="1">
        <v>2.71194854861201E-3</v>
      </c>
      <c r="E52" s="1">
        <v>0.18166156878749901</v>
      </c>
    </row>
    <row r="53" spans="1:5">
      <c r="A53" s="1" t="s">
        <v>375</v>
      </c>
      <c r="B53" s="1" t="s">
        <v>3959</v>
      </c>
      <c r="C53" s="1">
        <v>1.0628149676558412</v>
      </c>
      <c r="D53" s="1">
        <v>9.2099727125883202E-3</v>
      </c>
      <c r="E53" s="1">
        <v>0.25336313132015298</v>
      </c>
    </row>
    <row r="54" spans="1:5">
      <c r="A54" s="1" t="s">
        <v>374</v>
      </c>
      <c r="B54" s="1" t="s">
        <v>3960</v>
      </c>
      <c r="C54" s="1">
        <v>1.0632292820892282</v>
      </c>
      <c r="D54" s="1">
        <v>1.8590282202465499E-2</v>
      </c>
      <c r="E54" s="1">
        <v>0.31297916030155398</v>
      </c>
    </row>
    <row r="55" spans="1:5">
      <c r="A55" s="1" t="s">
        <v>373</v>
      </c>
      <c r="B55" s="1" t="s">
        <v>3961</v>
      </c>
      <c r="C55" s="1">
        <v>1.0658329351696603</v>
      </c>
      <c r="D55" s="1">
        <v>8.8255247205367496E-3</v>
      </c>
      <c r="E55" s="1">
        <v>0.247138557773846</v>
      </c>
    </row>
    <row r="56" spans="1:5">
      <c r="A56" s="1" t="s">
        <v>372</v>
      </c>
      <c r="B56" s="1" t="s">
        <v>3962</v>
      </c>
      <c r="C56" s="1">
        <v>1.0667605099564839</v>
      </c>
      <c r="D56" s="1">
        <v>8.7160735466466997E-3</v>
      </c>
      <c r="E56" s="1">
        <v>0.24551504906889199</v>
      </c>
    </row>
    <row r="57" spans="1:5">
      <c r="A57" s="1" t="s">
        <v>371</v>
      </c>
      <c r="B57" s="1" t="s">
        <v>3963</v>
      </c>
      <c r="C57" s="1">
        <v>1.0683231692562662</v>
      </c>
      <c r="D57" s="1">
        <v>2.06398639252342E-2</v>
      </c>
      <c r="E57" s="1">
        <v>0.31908589632631401</v>
      </c>
    </row>
    <row r="58" spans="1:5">
      <c r="A58" s="1" t="s">
        <v>370</v>
      </c>
      <c r="B58" s="1" t="s">
        <v>3964</v>
      </c>
      <c r="C58" s="1">
        <v>1.0700581036902999</v>
      </c>
      <c r="D58" s="1">
        <v>1.2413573631155399E-2</v>
      </c>
      <c r="E58" s="1">
        <v>0.283253888931502</v>
      </c>
    </row>
    <row r="59" spans="1:5">
      <c r="A59" s="1" t="s">
        <v>369</v>
      </c>
      <c r="B59" s="1" t="s">
        <v>3965</v>
      </c>
      <c r="C59" s="1">
        <v>1.0707506438783669</v>
      </c>
      <c r="D59" s="1">
        <v>1.0890412393053299E-3</v>
      </c>
      <c r="E59" s="1">
        <v>0.12927827044920301</v>
      </c>
    </row>
    <row r="60" spans="1:5">
      <c r="A60" s="1" t="s">
        <v>368</v>
      </c>
      <c r="B60" s="1" t="s">
        <v>3966</v>
      </c>
      <c r="C60" s="1">
        <v>1.0721371376169415</v>
      </c>
      <c r="D60" s="1">
        <v>1.03864889424516E-2</v>
      </c>
      <c r="E60" s="1">
        <v>0.26583518225111502</v>
      </c>
    </row>
    <row r="61" spans="1:5">
      <c r="A61" s="1" t="s">
        <v>367</v>
      </c>
      <c r="B61" s="1" t="s">
        <v>3967</v>
      </c>
      <c r="C61" s="1">
        <v>1.0724678074807226</v>
      </c>
      <c r="D61" s="1">
        <v>3.4332783484010303E-2</v>
      </c>
      <c r="E61" s="1">
        <v>0.37104667033250099</v>
      </c>
    </row>
    <row r="62" spans="1:5">
      <c r="A62" s="1" t="s">
        <v>366</v>
      </c>
      <c r="B62" s="1" t="s">
        <v>3968</v>
      </c>
      <c r="C62" s="1">
        <v>1.0739203706408293</v>
      </c>
      <c r="D62" s="1">
        <v>3.4900414049872899E-3</v>
      </c>
      <c r="E62" s="1">
        <v>0.19041331808352299</v>
      </c>
    </row>
    <row r="63" spans="1:5">
      <c r="A63" s="1" t="s">
        <v>365</v>
      </c>
      <c r="B63" s="1" t="s">
        <v>3969</v>
      </c>
      <c r="C63" s="1">
        <v>1.0740639962769722</v>
      </c>
      <c r="D63" s="1">
        <v>4.8708607649206502E-2</v>
      </c>
      <c r="E63" s="1">
        <v>0.41160837387632399</v>
      </c>
    </row>
    <row r="64" spans="1:5">
      <c r="A64" s="1" t="s">
        <v>364</v>
      </c>
      <c r="B64" s="1" t="s">
        <v>3970</v>
      </c>
      <c r="C64" s="1">
        <v>1.0746442257198936</v>
      </c>
      <c r="D64" s="1">
        <v>2.2965868039367902E-2</v>
      </c>
      <c r="E64" s="1">
        <v>0.32607486464023699</v>
      </c>
    </row>
    <row r="65" spans="1:5">
      <c r="A65" s="1" t="s">
        <v>363</v>
      </c>
      <c r="B65" s="1" t="s">
        <v>3971</v>
      </c>
      <c r="C65" s="1">
        <v>1.0765793567823025</v>
      </c>
      <c r="D65" s="1">
        <v>8.2539041047332007E-3</v>
      </c>
      <c r="E65" s="1">
        <v>0.24100674899076699</v>
      </c>
    </row>
    <row r="66" spans="1:5">
      <c r="A66" s="1" t="s">
        <v>362</v>
      </c>
      <c r="B66" s="1" t="s">
        <v>3972</v>
      </c>
      <c r="C66" s="1">
        <v>1.077221787622757</v>
      </c>
      <c r="D66" s="1">
        <v>1.8384774948331701E-2</v>
      </c>
      <c r="E66" s="1">
        <v>0.31237044591851398</v>
      </c>
    </row>
    <row r="67" spans="1:5">
      <c r="A67" s="1" t="s">
        <v>361</v>
      </c>
      <c r="B67" s="1" t="s">
        <v>3973</v>
      </c>
      <c r="C67" s="1">
        <v>1.0801576628888698</v>
      </c>
      <c r="D67" s="1">
        <v>1.3219204493850599E-2</v>
      </c>
      <c r="E67" s="1">
        <v>0.29200807490533698</v>
      </c>
    </row>
    <row r="68" spans="1:5">
      <c r="A68" s="1" t="s">
        <v>360</v>
      </c>
      <c r="B68" s="1" t="s">
        <v>3974</v>
      </c>
      <c r="C68" s="1">
        <v>1.0834474592378145</v>
      </c>
      <c r="D68" s="1">
        <v>5.0850753181031598E-3</v>
      </c>
      <c r="E68" s="1">
        <v>0.211308239279687</v>
      </c>
    </row>
    <row r="69" spans="1:5">
      <c r="A69" s="1" t="s">
        <v>359</v>
      </c>
      <c r="B69" s="1" t="s">
        <v>3975</v>
      </c>
      <c r="C69" s="1">
        <v>1.084057416707247</v>
      </c>
      <c r="D69" s="1">
        <v>5.2887317565638598E-3</v>
      </c>
      <c r="E69" s="1">
        <v>0.21221967287958399</v>
      </c>
    </row>
    <row r="70" spans="1:5">
      <c r="A70" s="1" t="s">
        <v>358</v>
      </c>
      <c r="B70" s="1" t="s">
        <v>3976</v>
      </c>
      <c r="C70" s="1">
        <v>1.0844925754472419</v>
      </c>
      <c r="D70" s="1">
        <v>6.85547008437596E-4</v>
      </c>
      <c r="E70" s="1">
        <v>0.118039929527126</v>
      </c>
    </row>
    <row r="71" spans="1:5">
      <c r="A71" s="1" t="s">
        <v>357</v>
      </c>
      <c r="B71" s="1" t="s">
        <v>3977</v>
      </c>
      <c r="C71" s="1">
        <v>1.0853043380302481</v>
      </c>
      <c r="D71" s="1">
        <v>4.7895338936555301E-2</v>
      </c>
      <c r="E71" s="1">
        <v>0.40837901329374399</v>
      </c>
    </row>
    <row r="72" spans="1:5">
      <c r="A72" s="1" t="s">
        <v>356</v>
      </c>
      <c r="B72" s="1" t="s">
        <v>3978</v>
      </c>
      <c r="C72" s="1">
        <v>1.0889441033885539</v>
      </c>
      <c r="D72" s="1">
        <v>2.50047355768858E-2</v>
      </c>
      <c r="E72" s="1">
        <v>0.33625720944695398</v>
      </c>
    </row>
    <row r="73" spans="1:5">
      <c r="A73" s="1" t="s">
        <v>355</v>
      </c>
      <c r="B73" s="1" t="s">
        <v>3979</v>
      </c>
      <c r="C73" s="1">
        <v>1.0893498764188321</v>
      </c>
      <c r="D73" s="1">
        <v>4.2153307747060102E-2</v>
      </c>
      <c r="E73" s="1">
        <v>0.39331046597783198</v>
      </c>
    </row>
    <row r="74" spans="1:5">
      <c r="A74" s="1" t="s">
        <v>354</v>
      </c>
      <c r="B74" s="1" t="s">
        <v>3980</v>
      </c>
      <c r="C74" s="1">
        <v>1.0895540426953234</v>
      </c>
      <c r="D74" s="1">
        <v>1.7165002776576E-3</v>
      </c>
      <c r="E74" s="1">
        <v>0.15002918257563</v>
      </c>
    </row>
    <row r="75" spans="1:5">
      <c r="A75" s="1" t="s">
        <v>353</v>
      </c>
      <c r="B75" s="1" t="s">
        <v>3981</v>
      </c>
      <c r="C75" s="1">
        <v>1.090375522550004</v>
      </c>
      <c r="D75" s="1">
        <v>1.5761591339448801E-2</v>
      </c>
      <c r="E75" s="1">
        <v>0.302014990439676</v>
      </c>
    </row>
    <row r="76" spans="1:5">
      <c r="A76" s="1" t="s">
        <v>352</v>
      </c>
      <c r="B76" s="1" t="s">
        <v>3982</v>
      </c>
      <c r="C76" s="1">
        <v>1.0905741338822084</v>
      </c>
      <c r="D76" s="1">
        <v>7.1821922641294098E-3</v>
      </c>
      <c r="E76" s="1">
        <v>0.23099394795837899</v>
      </c>
    </row>
    <row r="77" spans="1:5">
      <c r="A77" s="1" t="s">
        <v>351</v>
      </c>
      <c r="B77" s="1" t="s">
        <v>3983</v>
      </c>
      <c r="C77" s="1">
        <v>1.0941563598553925</v>
      </c>
      <c r="D77" s="1">
        <v>1.13012910597511E-2</v>
      </c>
      <c r="E77" s="1">
        <v>0.27485566781050702</v>
      </c>
    </row>
    <row r="78" spans="1:5">
      <c r="A78" s="1" t="s">
        <v>350</v>
      </c>
      <c r="B78" s="1" t="s">
        <v>3984</v>
      </c>
      <c r="C78" s="1">
        <v>1.0944589543057437</v>
      </c>
      <c r="D78" s="1">
        <v>6.1526986755727903E-3</v>
      </c>
      <c r="E78" s="1">
        <v>0.220954067648515</v>
      </c>
    </row>
    <row r="79" spans="1:5">
      <c r="A79" s="1" t="s">
        <v>349</v>
      </c>
      <c r="B79" s="1" t="s">
        <v>3985</v>
      </c>
      <c r="C79" s="1">
        <v>1.0952303672600952</v>
      </c>
      <c r="D79" s="1">
        <v>2.2220895688462901E-4</v>
      </c>
      <c r="E79" s="1">
        <v>8.13634781068171E-2</v>
      </c>
    </row>
    <row r="80" spans="1:5">
      <c r="A80" s="1" t="s">
        <v>348</v>
      </c>
      <c r="B80" s="1" t="s">
        <v>3986</v>
      </c>
      <c r="C80" s="1">
        <v>1.095380395916985</v>
      </c>
      <c r="D80" s="1">
        <v>6.8893669369348501E-3</v>
      </c>
      <c r="E80" s="1">
        <v>0.229248372104805</v>
      </c>
    </row>
    <row r="81" spans="1:5">
      <c r="A81" s="1" t="s">
        <v>347</v>
      </c>
      <c r="B81" s="1" t="s">
        <v>3987</v>
      </c>
      <c r="C81" s="1">
        <v>1.0955330678689417</v>
      </c>
      <c r="D81" s="1">
        <v>6.11749391889173E-3</v>
      </c>
      <c r="E81" s="1">
        <v>0.220954067648515</v>
      </c>
    </row>
    <row r="82" spans="1:5">
      <c r="A82" s="1" t="s">
        <v>346</v>
      </c>
      <c r="B82" s="1" t="s">
        <v>3988</v>
      </c>
      <c r="C82" s="1">
        <v>1.0963738957125901</v>
      </c>
      <c r="D82" s="1">
        <v>2.91379553459107E-3</v>
      </c>
      <c r="E82" s="1">
        <v>0.185654390882906</v>
      </c>
    </row>
    <row r="83" spans="1:5">
      <c r="A83" s="1" t="s">
        <v>345</v>
      </c>
      <c r="B83" s="1" t="s">
        <v>3989</v>
      </c>
      <c r="C83" s="1">
        <v>1.100049514672631</v>
      </c>
      <c r="D83" s="1">
        <v>5.5672173504483103E-3</v>
      </c>
      <c r="E83" s="1">
        <v>0.216805800927414</v>
      </c>
    </row>
    <row r="84" spans="1:5">
      <c r="A84" s="1" t="s">
        <v>344</v>
      </c>
      <c r="B84" s="1" t="s">
        <v>3990</v>
      </c>
      <c r="C84" s="1">
        <v>1.1002889920982133</v>
      </c>
      <c r="D84" s="1">
        <v>3.8762157526494603E-2</v>
      </c>
      <c r="E84" s="1">
        <v>0.382799602887124</v>
      </c>
    </row>
    <row r="85" spans="1:5">
      <c r="A85" s="1" t="s">
        <v>343</v>
      </c>
      <c r="B85" s="1" t="s">
        <v>3991</v>
      </c>
      <c r="C85" s="1">
        <v>1.1010833033857974</v>
      </c>
      <c r="D85" s="1">
        <v>2.0416827541462301E-2</v>
      </c>
      <c r="E85" s="1">
        <v>0.31812501840176499</v>
      </c>
    </row>
    <row r="86" spans="1:5">
      <c r="A86" s="1" t="s">
        <v>342</v>
      </c>
      <c r="B86" s="1" t="s">
        <v>3992</v>
      </c>
      <c r="C86" s="1">
        <v>1.1028540483936613</v>
      </c>
      <c r="D86" s="1">
        <v>1.8249922163333899E-3</v>
      </c>
      <c r="E86" s="1">
        <v>0.15214782272115099</v>
      </c>
    </row>
    <row r="87" spans="1:5">
      <c r="A87" s="1" t="s">
        <v>341</v>
      </c>
      <c r="B87" s="1" t="s">
        <v>3993</v>
      </c>
      <c r="C87" s="1">
        <v>1.1047554173170182</v>
      </c>
      <c r="D87" s="1">
        <v>1.6901941722722399E-2</v>
      </c>
      <c r="E87" s="1">
        <v>0.30562158782236898</v>
      </c>
    </row>
    <row r="88" spans="1:5">
      <c r="A88" s="1" t="s">
        <v>340</v>
      </c>
      <c r="B88" s="1" t="s">
        <v>3994</v>
      </c>
      <c r="C88" s="1">
        <v>1.1127696155329074</v>
      </c>
      <c r="D88" s="1">
        <v>2.0975512745674999E-2</v>
      </c>
      <c r="E88" s="1">
        <v>0.31988130287015598</v>
      </c>
    </row>
    <row r="89" spans="1:5">
      <c r="A89" s="1" t="s">
        <v>339</v>
      </c>
      <c r="B89" s="1" t="s">
        <v>3995</v>
      </c>
      <c r="C89" s="1">
        <v>1.1132605643468292</v>
      </c>
      <c r="D89" s="1">
        <v>2.2506187541240999E-4</v>
      </c>
      <c r="E89" s="1">
        <v>8.13634781068171E-2</v>
      </c>
    </row>
    <row r="90" spans="1:5">
      <c r="A90" s="1" t="s">
        <v>338</v>
      </c>
      <c r="B90" s="1" t="s">
        <v>3996</v>
      </c>
      <c r="C90" s="1">
        <v>1.1145232133794343</v>
      </c>
      <c r="D90" s="1">
        <v>4.1650572027589899E-3</v>
      </c>
      <c r="E90" s="1">
        <v>0.19964780296635001</v>
      </c>
    </row>
    <row r="91" spans="1:5">
      <c r="A91" s="1" t="s">
        <v>337</v>
      </c>
      <c r="B91" s="1" t="s">
        <v>3997</v>
      </c>
      <c r="C91" s="1">
        <v>1.116091163133647</v>
      </c>
      <c r="D91" s="1">
        <v>3.2949386288123703E-2</v>
      </c>
      <c r="E91" s="1">
        <v>0.36645380665397398</v>
      </c>
    </row>
    <row r="92" spans="1:5">
      <c r="A92" s="1" t="s">
        <v>336</v>
      </c>
      <c r="B92" s="1" t="s">
        <v>3998</v>
      </c>
      <c r="C92" s="1">
        <v>1.1165557898892686</v>
      </c>
      <c r="D92" s="1">
        <v>3.47522211763067E-3</v>
      </c>
      <c r="E92" s="1">
        <v>0.19041331808352299</v>
      </c>
    </row>
    <row r="93" spans="1:5">
      <c r="A93" s="1" t="s">
        <v>335</v>
      </c>
      <c r="B93" s="1" t="s">
        <v>3999</v>
      </c>
      <c r="C93" s="1">
        <v>1.1187000283122392</v>
      </c>
      <c r="D93" s="1">
        <v>2.9528981137971099E-2</v>
      </c>
      <c r="E93" s="1">
        <v>0.35346715519576399</v>
      </c>
    </row>
    <row r="94" spans="1:5">
      <c r="A94" s="1" t="s">
        <v>334</v>
      </c>
      <c r="B94" s="1" t="s">
        <v>4000</v>
      </c>
      <c r="C94" s="1">
        <v>1.1196358959894797</v>
      </c>
      <c r="D94" s="1">
        <v>2.13200229070062E-2</v>
      </c>
      <c r="E94" s="1">
        <v>0.32017721559865597</v>
      </c>
    </row>
    <row r="95" spans="1:5">
      <c r="A95" s="1" t="s">
        <v>333</v>
      </c>
      <c r="C95" s="1">
        <v>1.1206321498504659</v>
      </c>
      <c r="D95" s="1">
        <v>4.3107481315013997E-2</v>
      </c>
      <c r="E95" s="1">
        <v>0.39643440578077099</v>
      </c>
    </row>
    <row r="96" spans="1:5">
      <c r="A96" s="1" t="s">
        <v>332</v>
      </c>
      <c r="B96" s="1" t="s">
        <v>4001</v>
      </c>
      <c r="C96" s="1">
        <v>1.1216453419787351</v>
      </c>
      <c r="D96" s="1">
        <v>2.3284365040889101E-3</v>
      </c>
      <c r="E96" s="1">
        <v>0.168858215276528</v>
      </c>
    </row>
    <row r="97" spans="1:5">
      <c r="A97" s="1" t="s">
        <v>331</v>
      </c>
      <c r="B97" s="1" t="s">
        <v>4002</v>
      </c>
      <c r="C97" s="1">
        <v>1.1232275694116121</v>
      </c>
      <c r="D97" s="1">
        <v>1.7216730828339701E-3</v>
      </c>
      <c r="E97" s="1">
        <v>0.15002918257563</v>
      </c>
    </row>
    <row r="98" spans="1:5">
      <c r="A98" s="1" t="s">
        <v>330</v>
      </c>
      <c r="B98" s="1" t="s">
        <v>4003</v>
      </c>
      <c r="C98" s="1">
        <v>1.126315239057126</v>
      </c>
      <c r="D98" s="1">
        <v>1.7149665990942298E-2</v>
      </c>
      <c r="E98" s="1">
        <v>0.307263357050226</v>
      </c>
    </row>
    <row r="99" spans="1:5">
      <c r="A99" s="1" t="s">
        <v>329</v>
      </c>
      <c r="B99" s="1" t="s">
        <v>4004</v>
      </c>
      <c r="C99" s="1">
        <v>1.1280164348364377</v>
      </c>
      <c r="D99" s="1">
        <v>3.1505690796036199E-3</v>
      </c>
      <c r="E99" s="1">
        <v>0.189461914376787</v>
      </c>
    </row>
    <row r="100" spans="1:5">
      <c r="A100" s="1" t="s">
        <v>328</v>
      </c>
      <c r="B100" s="1" t="s">
        <v>4005</v>
      </c>
      <c r="C100" s="1">
        <v>1.1283488107850772</v>
      </c>
      <c r="D100" s="1">
        <v>4.9536277752634302E-3</v>
      </c>
      <c r="E100" s="1">
        <v>0.21088979232114499</v>
      </c>
    </row>
    <row r="101" spans="1:5">
      <c r="A101" s="1" t="s">
        <v>327</v>
      </c>
      <c r="B101" s="1" t="s">
        <v>4006</v>
      </c>
      <c r="C101" s="1">
        <v>1.1295054771893298</v>
      </c>
      <c r="D101" s="1">
        <v>1.1680062656696699E-3</v>
      </c>
      <c r="E101" s="1">
        <v>0.13293332923166401</v>
      </c>
    </row>
    <row r="102" spans="1:5">
      <c r="A102" s="1" t="s">
        <v>326</v>
      </c>
      <c r="B102" s="1" t="s">
        <v>4007</v>
      </c>
      <c r="C102" s="1">
        <v>1.1322595251343874</v>
      </c>
      <c r="D102" s="1">
        <v>1.3301944905417099E-3</v>
      </c>
      <c r="E102" s="1">
        <v>0.13816702460871499</v>
      </c>
    </row>
    <row r="103" spans="1:5">
      <c r="A103" s="1" t="s">
        <v>325</v>
      </c>
      <c r="B103" s="1" t="s">
        <v>4008</v>
      </c>
      <c r="C103" s="1">
        <v>1.1349258972056862</v>
      </c>
      <c r="D103" s="1">
        <v>8.9349065222768791E-3</v>
      </c>
      <c r="E103" s="1">
        <v>0.24852000107917399</v>
      </c>
    </row>
    <row r="104" spans="1:5">
      <c r="A104" s="1" t="s">
        <v>324</v>
      </c>
      <c r="B104" s="1" t="s">
        <v>4009</v>
      </c>
      <c r="C104" s="1">
        <v>1.1353352603389153</v>
      </c>
      <c r="D104" s="1">
        <v>2.4065711036039501E-2</v>
      </c>
      <c r="E104" s="1">
        <v>0.33260046790834003</v>
      </c>
    </row>
    <row r="105" spans="1:5">
      <c r="A105" s="1" t="s">
        <v>323</v>
      </c>
      <c r="B105" s="1" t="s">
        <v>4010</v>
      </c>
      <c r="C105" s="1">
        <v>1.1354817574561813</v>
      </c>
      <c r="D105" s="1">
        <v>3.80583951647842E-3</v>
      </c>
      <c r="E105" s="1">
        <v>0.19470646015973</v>
      </c>
    </row>
    <row r="106" spans="1:5">
      <c r="A106" s="1" t="s">
        <v>322</v>
      </c>
      <c r="B106" s="1" t="s">
        <v>4011</v>
      </c>
      <c r="C106" s="1">
        <v>1.1356014165030688</v>
      </c>
      <c r="D106" s="1">
        <v>1.12796549435983E-2</v>
      </c>
      <c r="E106" s="1">
        <v>0.27484911446279697</v>
      </c>
    </row>
    <row r="107" spans="1:5">
      <c r="A107" s="1" t="s">
        <v>321</v>
      </c>
      <c r="B107" s="1" t="s">
        <v>4012</v>
      </c>
      <c r="C107" s="1">
        <v>1.1360336995867524</v>
      </c>
      <c r="D107" s="1">
        <v>1.01716124778145E-2</v>
      </c>
      <c r="E107" s="1">
        <v>0.26140781913022498</v>
      </c>
    </row>
    <row r="108" spans="1:5">
      <c r="A108" s="1" t="s">
        <v>320</v>
      </c>
      <c r="B108" s="1" t="s">
        <v>4013</v>
      </c>
      <c r="C108" s="1">
        <v>1.1370344226805553</v>
      </c>
      <c r="D108" s="1">
        <v>4.7425226307331098E-5</v>
      </c>
      <c r="E108" s="1">
        <v>3.7759200454868497E-2</v>
      </c>
    </row>
    <row r="109" spans="1:5">
      <c r="A109" s="1" t="s">
        <v>319</v>
      </c>
      <c r="B109" s="1" t="s">
        <v>4014</v>
      </c>
      <c r="C109" s="1">
        <v>1.139533136727036</v>
      </c>
      <c r="D109" s="1">
        <v>1.9484292152903801E-2</v>
      </c>
      <c r="E109" s="1">
        <v>0.31639493877804897</v>
      </c>
    </row>
    <row r="110" spans="1:5">
      <c r="A110" s="1" t="s">
        <v>318</v>
      </c>
      <c r="B110" s="1" t="s">
        <v>4015</v>
      </c>
      <c r="C110" s="1">
        <v>1.1397226707336374</v>
      </c>
      <c r="D110" s="1">
        <v>2.18980363385676E-2</v>
      </c>
      <c r="E110" s="1">
        <v>0.32258719623606003</v>
      </c>
    </row>
    <row r="111" spans="1:5">
      <c r="A111" s="1" t="s">
        <v>317</v>
      </c>
      <c r="B111" s="1" t="s">
        <v>4016</v>
      </c>
      <c r="C111" s="1">
        <v>1.1405214440428986</v>
      </c>
      <c r="D111" s="1">
        <v>1.6278619724619699E-2</v>
      </c>
      <c r="E111" s="1">
        <v>0.302539716026201</v>
      </c>
    </row>
    <row r="112" spans="1:5">
      <c r="A112" s="1" t="s">
        <v>316</v>
      </c>
      <c r="B112" s="1" t="s">
        <v>4017</v>
      </c>
      <c r="C112" s="1">
        <v>1.1406371723678657</v>
      </c>
      <c r="D112" s="1">
        <v>1.7075681868739801E-3</v>
      </c>
      <c r="E112" s="1">
        <v>0.15002918257563</v>
      </c>
    </row>
    <row r="113" spans="1:5">
      <c r="A113" s="1" t="s">
        <v>315</v>
      </c>
      <c r="B113" s="1" t="s">
        <v>4018</v>
      </c>
      <c r="C113" s="1">
        <v>1.1409535677792748</v>
      </c>
      <c r="D113" s="1">
        <v>5.62666598733479E-4</v>
      </c>
      <c r="E113" s="1">
        <v>0.111891185449481</v>
      </c>
    </row>
    <row r="114" spans="1:5">
      <c r="A114" s="1" t="s">
        <v>314</v>
      </c>
      <c r="B114" s="1" t="s">
        <v>4019</v>
      </c>
      <c r="C114" s="1">
        <v>1.1411145288906184</v>
      </c>
      <c r="D114" s="1">
        <v>4.8130580261846002E-2</v>
      </c>
      <c r="E114" s="1">
        <v>0.40880245407240001</v>
      </c>
    </row>
    <row r="115" spans="1:5">
      <c r="A115" s="1" t="s">
        <v>313</v>
      </c>
      <c r="B115" s="1" t="s">
        <v>4020</v>
      </c>
      <c r="C115" s="1">
        <v>1.1420660567205561</v>
      </c>
      <c r="D115" s="1">
        <v>3.0230022968695899E-4</v>
      </c>
      <c r="E115" s="1">
        <v>9.1684573739037697E-2</v>
      </c>
    </row>
    <row r="116" spans="1:5">
      <c r="A116" s="1" t="s">
        <v>312</v>
      </c>
      <c r="B116" s="1" t="s">
        <v>4021</v>
      </c>
      <c r="C116" s="1">
        <v>1.1448908283232271</v>
      </c>
      <c r="D116" s="1">
        <v>2.70541404463991E-3</v>
      </c>
      <c r="E116" s="1">
        <v>0.18166156878749901</v>
      </c>
    </row>
    <row r="117" spans="1:5">
      <c r="A117" s="1" t="s">
        <v>311</v>
      </c>
      <c r="B117" s="1" t="s">
        <v>4022</v>
      </c>
      <c r="C117" s="1">
        <v>1.1458229534916873</v>
      </c>
      <c r="D117" s="1">
        <v>1.3156309479091801E-2</v>
      </c>
      <c r="E117" s="1">
        <v>0.29200807490533698</v>
      </c>
    </row>
    <row r="118" spans="1:5">
      <c r="A118" s="1" t="s">
        <v>310</v>
      </c>
      <c r="B118" s="1" t="s">
        <v>4023</v>
      </c>
      <c r="C118" s="1">
        <v>1.1467136018813395</v>
      </c>
      <c r="D118" s="1">
        <v>7.3923123049626296E-3</v>
      </c>
      <c r="E118" s="1">
        <v>0.23267118687991101</v>
      </c>
    </row>
    <row r="119" spans="1:5">
      <c r="A119" s="1" t="s">
        <v>309</v>
      </c>
      <c r="B119" s="1" t="s">
        <v>4024</v>
      </c>
      <c r="C119" s="1">
        <v>1.1475666249475296</v>
      </c>
      <c r="D119" s="1">
        <v>1.6795507596143101E-2</v>
      </c>
      <c r="E119" s="1">
        <v>0.30549901158374798</v>
      </c>
    </row>
    <row r="120" spans="1:5">
      <c r="A120" s="1" t="s">
        <v>308</v>
      </c>
      <c r="B120" s="1" t="s">
        <v>4025</v>
      </c>
      <c r="C120" s="1">
        <v>1.1478213524420626</v>
      </c>
      <c r="D120" s="1">
        <v>8.9888028471687899E-4</v>
      </c>
      <c r="E120" s="1">
        <v>0.123609323153606</v>
      </c>
    </row>
    <row r="121" spans="1:5">
      <c r="A121" s="1" t="s">
        <v>307</v>
      </c>
      <c r="B121" s="1" t="s">
        <v>4026</v>
      </c>
      <c r="C121" s="1">
        <v>1.1522752148285136</v>
      </c>
      <c r="D121" s="1">
        <v>2.9563404367683399E-2</v>
      </c>
      <c r="E121" s="1">
        <v>0.35346715519576399</v>
      </c>
    </row>
    <row r="122" spans="1:5">
      <c r="A122" s="1" t="s">
        <v>306</v>
      </c>
      <c r="B122" s="1" t="s">
        <v>4027</v>
      </c>
      <c r="C122" s="1">
        <v>1.1533190503469297</v>
      </c>
      <c r="D122" s="1">
        <v>4.3590168048232299E-2</v>
      </c>
      <c r="E122" s="1">
        <v>0.396683957503074</v>
      </c>
    </row>
    <row r="123" spans="1:5">
      <c r="A123" s="1" t="s">
        <v>305</v>
      </c>
      <c r="B123" s="1" t="s">
        <v>4028</v>
      </c>
      <c r="C123" s="1">
        <v>1.1533394018223229</v>
      </c>
      <c r="D123" s="1">
        <v>4.1639251816299096E-3</v>
      </c>
      <c r="E123" s="1">
        <v>0.19964780296635001</v>
      </c>
    </row>
    <row r="124" spans="1:5">
      <c r="A124" s="1" t="s">
        <v>304</v>
      </c>
      <c r="B124" s="1" t="s">
        <v>4029</v>
      </c>
      <c r="C124" s="1">
        <v>1.1544644884448276</v>
      </c>
      <c r="D124" s="1">
        <v>4.3722146594562E-2</v>
      </c>
      <c r="E124" s="1">
        <v>0.396683957503074</v>
      </c>
    </row>
    <row r="125" spans="1:5">
      <c r="A125" s="1" t="s">
        <v>303</v>
      </c>
      <c r="B125" s="1" t="s">
        <v>4030</v>
      </c>
      <c r="C125" s="1">
        <v>1.1629138002439028</v>
      </c>
      <c r="D125" s="1">
        <v>1.0978707930844999E-3</v>
      </c>
      <c r="E125" s="1">
        <v>0.12955524986085301</v>
      </c>
    </row>
    <row r="126" spans="1:5">
      <c r="A126" s="1" t="s">
        <v>302</v>
      </c>
      <c r="B126" s="1" t="s">
        <v>4031</v>
      </c>
      <c r="C126" s="1">
        <v>1.1632264626067625</v>
      </c>
      <c r="D126" s="1">
        <v>8.5622077708115696E-3</v>
      </c>
      <c r="E126" s="1">
        <v>0.24358931465520001</v>
      </c>
    </row>
    <row r="127" spans="1:5">
      <c r="A127" s="1" t="s">
        <v>301</v>
      </c>
      <c r="B127" s="1" t="s">
        <v>4032</v>
      </c>
      <c r="C127" s="1">
        <v>1.163555785555924</v>
      </c>
      <c r="D127" s="1">
        <v>2.7084409066648E-2</v>
      </c>
      <c r="E127" s="1">
        <v>0.34469966178440398</v>
      </c>
    </row>
    <row r="128" spans="1:5">
      <c r="A128" s="1" t="s">
        <v>300</v>
      </c>
      <c r="B128" s="1" t="s">
        <v>4033</v>
      </c>
      <c r="C128" s="1">
        <v>1.164230134686937</v>
      </c>
      <c r="D128" s="1">
        <v>2.5728903465936002E-3</v>
      </c>
      <c r="E128" s="1">
        <v>0.17754723938448499</v>
      </c>
    </row>
    <row r="129" spans="1:5">
      <c r="A129" s="1" t="s">
        <v>299</v>
      </c>
      <c r="B129" s="1" t="s">
        <v>4034</v>
      </c>
      <c r="C129" s="1">
        <v>1.166466416116724</v>
      </c>
      <c r="D129" s="1">
        <v>3.4679677885620503E-4</v>
      </c>
      <c r="E129" s="1">
        <v>9.3461731901747405E-2</v>
      </c>
    </row>
    <row r="130" spans="1:5">
      <c r="A130" s="1" t="s">
        <v>298</v>
      </c>
      <c r="B130" s="1" t="s">
        <v>4035</v>
      </c>
      <c r="C130" s="1">
        <v>1.1672027843191852</v>
      </c>
      <c r="D130" s="1">
        <v>3.8535135340639202E-2</v>
      </c>
      <c r="E130" s="1">
        <v>0.38216937482385699</v>
      </c>
    </row>
    <row r="131" spans="1:5">
      <c r="A131" s="1" t="s">
        <v>297</v>
      </c>
      <c r="B131" s="1" t="s">
        <v>4036</v>
      </c>
      <c r="C131" s="1">
        <v>1.1678840105386694</v>
      </c>
      <c r="D131" s="1">
        <v>1.28362496154035E-2</v>
      </c>
      <c r="E131" s="1">
        <v>0.28769526643493298</v>
      </c>
    </row>
    <row r="132" spans="1:5">
      <c r="A132" s="1" t="s">
        <v>296</v>
      </c>
      <c r="B132" s="1" t="s">
        <v>4037</v>
      </c>
      <c r="C132" s="1">
        <v>1.1694627608279831</v>
      </c>
      <c r="D132" s="1">
        <v>5.9471822983728597E-4</v>
      </c>
      <c r="E132" s="1">
        <v>0.111891185449481</v>
      </c>
    </row>
    <row r="133" spans="1:5">
      <c r="A133" s="1" t="s">
        <v>295</v>
      </c>
      <c r="B133" s="1" t="s">
        <v>4038</v>
      </c>
      <c r="C133" s="1">
        <v>1.1700939468664142</v>
      </c>
      <c r="D133" s="1">
        <v>4.5730063237276903E-5</v>
      </c>
      <c r="E133" s="1">
        <v>3.7759200454868497E-2</v>
      </c>
    </row>
    <row r="134" spans="1:5">
      <c r="A134" s="1" t="s">
        <v>294</v>
      </c>
      <c r="B134" s="1" t="s">
        <v>4039</v>
      </c>
      <c r="C134" s="1">
        <v>1.1704332229667034</v>
      </c>
      <c r="D134" s="1">
        <v>1.3635194227397E-2</v>
      </c>
      <c r="E134" s="1">
        <v>0.29557247660541203</v>
      </c>
    </row>
    <row r="135" spans="1:5">
      <c r="A135" s="1" t="s">
        <v>293</v>
      </c>
      <c r="B135" s="1" t="s">
        <v>4040</v>
      </c>
      <c r="C135" s="1">
        <v>1.1711307511637958</v>
      </c>
      <c r="D135" s="1">
        <v>2.9735051945165E-2</v>
      </c>
      <c r="E135" s="1">
        <v>0.35374227112756701</v>
      </c>
    </row>
    <row r="136" spans="1:5">
      <c r="A136" s="1" t="s">
        <v>292</v>
      </c>
      <c r="B136" s="1" t="s">
        <v>4041</v>
      </c>
      <c r="C136" s="1">
        <v>1.1732393119170839</v>
      </c>
      <c r="D136" s="1">
        <v>3.4345896297081097E-2</v>
      </c>
      <c r="E136" s="1">
        <v>0.37104667033250099</v>
      </c>
    </row>
    <row r="137" spans="1:5">
      <c r="A137" s="1" t="s">
        <v>291</v>
      </c>
      <c r="B137" s="1" t="s">
        <v>4042</v>
      </c>
      <c r="C137" s="1">
        <v>1.1738706277060968</v>
      </c>
      <c r="D137" s="1">
        <v>9.6590342406400308E-3</v>
      </c>
      <c r="E137" s="1">
        <v>0.25582911891250198</v>
      </c>
    </row>
    <row r="138" spans="1:5">
      <c r="A138" s="1" t="s">
        <v>290</v>
      </c>
      <c r="B138" s="1" t="s">
        <v>4043</v>
      </c>
      <c r="C138" s="1">
        <v>1.1743974122633833</v>
      </c>
      <c r="D138" s="1">
        <v>1.24986748131231E-2</v>
      </c>
      <c r="E138" s="1">
        <v>0.28389643712769302</v>
      </c>
    </row>
    <row r="139" spans="1:5">
      <c r="A139" s="1" t="s">
        <v>289</v>
      </c>
      <c r="B139" s="1" t="s">
        <v>4044</v>
      </c>
      <c r="C139" s="1">
        <v>1.1750267149623115</v>
      </c>
      <c r="D139" s="1">
        <v>2.7454801979930801E-2</v>
      </c>
      <c r="E139" s="1">
        <v>0.346102036379554</v>
      </c>
    </row>
    <row r="140" spans="1:5">
      <c r="A140" s="1" t="s">
        <v>288</v>
      </c>
      <c r="B140" s="1" t="s">
        <v>4045</v>
      </c>
      <c r="C140" s="1">
        <v>1.1786528053488103</v>
      </c>
      <c r="D140" s="1">
        <v>3.1195109604215E-2</v>
      </c>
      <c r="E140" s="1">
        <v>0.358572951490986</v>
      </c>
    </row>
    <row r="141" spans="1:5">
      <c r="A141" s="1" t="s">
        <v>287</v>
      </c>
      <c r="B141" s="1" t="s">
        <v>4046</v>
      </c>
      <c r="C141" s="1">
        <v>1.1797376518876348</v>
      </c>
      <c r="D141" s="1">
        <v>4.5543381126334999E-2</v>
      </c>
      <c r="E141" s="1">
        <v>0.399415853035399</v>
      </c>
    </row>
    <row r="142" spans="1:5">
      <c r="A142" s="1" t="s">
        <v>286</v>
      </c>
      <c r="B142" s="1" t="s">
        <v>4047</v>
      </c>
      <c r="C142" s="1">
        <v>1.181992600718428</v>
      </c>
      <c r="D142" s="1">
        <v>2.01880792034978E-2</v>
      </c>
      <c r="E142" s="1">
        <v>0.31812501840176499</v>
      </c>
    </row>
    <row r="143" spans="1:5">
      <c r="A143" s="1" t="s">
        <v>285</v>
      </c>
      <c r="B143" s="1" t="s">
        <v>4048</v>
      </c>
      <c r="C143" s="1">
        <v>1.18247391484931</v>
      </c>
      <c r="D143" s="1">
        <v>3.2728720409600002E-3</v>
      </c>
      <c r="E143" s="1">
        <v>0.190032588399139</v>
      </c>
    </row>
    <row r="144" spans="1:5">
      <c r="A144" s="1" t="s">
        <v>284</v>
      </c>
      <c r="B144" s="1" t="s">
        <v>4049</v>
      </c>
      <c r="C144" s="1">
        <v>1.1874755051421029</v>
      </c>
      <c r="D144" s="1">
        <v>1.8682005747010101E-3</v>
      </c>
      <c r="E144" s="1">
        <v>0.15214782272115099</v>
      </c>
    </row>
    <row r="145" spans="1:5">
      <c r="A145" s="1" t="s">
        <v>283</v>
      </c>
      <c r="B145" s="1" t="s">
        <v>4050</v>
      </c>
      <c r="C145" s="1">
        <v>1.1898771495296376</v>
      </c>
      <c r="D145" s="1">
        <v>3.17200392425512E-3</v>
      </c>
      <c r="E145" s="1">
        <v>0.189461914376787</v>
      </c>
    </row>
    <row r="146" spans="1:5">
      <c r="A146" s="1" t="s">
        <v>282</v>
      </c>
      <c r="B146" s="1" t="s">
        <v>4051</v>
      </c>
      <c r="C146" s="1">
        <v>1.1923193086191457</v>
      </c>
      <c r="D146" s="1">
        <v>5.3042715933489797E-5</v>
      </c>
      <c r="E146" s="1">
        <v>3.7759200454868497E-2</v>
      </c>
    </row>
    <row r="147" spans="1:5">
      <c r="A147" s="1" t="s">
        <v>281</v>
      </c>
      <c r="B147" s="1" t="s">
        <v>4052</v>
      </c>
      <c r="C147" s="1">
        <v>1.1925149386413882</v>
      </c>
      <c r="D147" s="1">
        <v>1.9332963517655E-2</v>
      </c>
      <c r="E147" s="1">
        <v>0.31623157909337002</v>
      </c>
    </row>
    <row r="148" spans="1:5">
      <c r="A148" s="1" t="s">
        <v>280</v>
      </c>
      <c r="B148" s="1" t="s">
        <v>4053</v>
      </c>
      <c r="C148" s="1">
        <v>1.1934087705849414</v>
      </c>
      <c r="D148" s="1">
        <v>3.1542926291556299E-3</v>
      </c>
      <c r="E148" s="1">
        <v>0.189461914376787</v>
      </c>
    </row>
    <row r="149" spans="1:5">
      <c r="A149" s="1" t="s">
        <v>279</v>
      </c>
      <c r="B149" s="1" t="s">
        <v>4054</v>
      </c>
      <c r="C149" s="1">
        <v>1.1960936118152361</v>
      </c>
      <c r="D149" s="1">
        <v>9.3062421404784901E-4</v>
      </c>
      <c r="E149" s="1">
        <v>0.124067584391028</v>
      </c>
    </row>
    <row r="150" spans="1:5">
      <c r="A150" s="1" t="s">
        <v>278</v>
      </c>
      <c r="B150" s="1" t="s">
        <v>4055</v>
      </c>
      <c r="C150" s="1">
        <v>1.1989106932032043</v>
      </c>
      <c r="D150" s="1">
        <v>3.34660596987624E-3</v>
      </c>
      <c r="E150" s="1">
        <v>0.190032588399139</v>
      </c>
    </row>
    <row r="151" spans="1:5">
      <c r="A151" s="1" t="s">
        <v>277</v>
      </c>
      <c r="B151" s="1" t="s">
        <v>4056</v>
      </c>
      <c r="C151" s="1">
        <v>1.2031777512572908</v>
      </c>
      <c r="D151" s="1">
        <v>2.1982349898692299E-2</v>
      </c>
      <c r="E151" s="1">
        <v>0.32282327248131198</v>
      </c>
    </row>
    <row r="152" spans="1:5">
      <c r="A152" s="1" t="s">
        <v>276</v>
      </c>
      <c r="B152" s="1" t="s">
        <v>4057</v>
      </c>
      <c r="C152" s="1">
        <v>1.2032235824027238</v>
      </c>
      <c r="D152" s="1">
        <v>5.16797979099175E-3</v>
      </c>
      <c r="E152" s="1">
        <v>0.21221967287958399</v>
      </c>
    </row>
    <row r="153" spans="1:5">
      <c r="A153" s="1" t="s">
        <v>275</v>
      </c>
      <c r="B153" s="1" t="s">
        <v>4058</v>
      </c>
      <c r="C153" s="1">
        <v>1.2041011802428283</v>
      </c>
      <c r="D153" s="1">
        <v>3.7209637737935702E-4</v>
      </c>
      <c r="E153" s="1">
        <v>9.7710134363175896E-2</v>
      </c>
    </row>
    <row r="154" spans="1:5">
      <c r="A154" s="1" t="s">
        <v>274</v>
      </c>
      <c r="B154" s="1" t="s">
        <v>4059</v>
      </c>
      <c r="C154" s="1">
        <v>1.2045907872933492</v>
      </c>
      <c r="D154" s="1">
        <v>4.9038161406841797E-3</v>
      </c>
      <c r="E154" s="1">
        <v>0.21088979232114499</v>
      </c>
    </row>
    <row r="155" spans="1:5">
      <c r="A155" s="1" t="s">
        <v>273</v>
      </c>
      <c r="B155" s="1" t="s">
        <v>4060</v>
      </c>
      <c r="C155" s="1">
        <v>1.2054048300708291</v>
      </c>
      <c r="D155" s="1">
        <v>1.7393489466708701E-3</v>
      </c>
      <c r="E155" s="1">
        <v>0.15016379239591901</v>
      </c>
    </row>
    <row r="156" spans="1:5">
      <c r="A156" s="1" t="s">
        <v>272</v>
      </c>
      <c r="B156" s="1" t="s">
        <v>4061</v>
      </c>
      <c r="C156" s="1">
        <v>1.2061033087702744</v>
      </c>
      <c r="D156" s="1">
        <v>9.1064773102035698E-4</v>
      </c>
      <c r="E156" s="1">
        <v>0.123609323153606</v>
      </c>
    </row>
    <row r="157" spans="1:5">
      <c r="A157" s="1" t="s">
        <v>271</v>
      </c>
      <c r="C157" s="1">
        <v>1.2155056945011915</v>
      </c>
      <c r="D157" s="1">
        <v>1.7452194913892102E-2</v>
      </c>
      <c r="E157" s="1">
        <v>0.30882797086756802</v>
      </c>
    </row>
    <row r="158" spans="1:5">
      <c r="A158" s="1" t="s">
        <v>270</v>
      </c>
      <c r="B158" s="1" t="s">
        <v>4062</v>
      </c>
      <c r="C158" s="1">
        <v>1.2156361774495619</v>
      </c>
      <c r="D158" s="1">
        <v>2.4892159463066402E-2</v>
      </c>
      <c r="E158" s="1">
        <v>0.33572007468759202</v>
      </c>
    </row>
    <row r="159" spans="1:5">
      <c r="A159" s="1" t="s">
        <v>269</v>
      </c>
      <c r="B159" s="1" t="s">
        <v>4063</v>
      </c>
      <c r="C159" s="1">
        <v>1.216448573922805</v>
      </c>
      <c r="D159" s="1">
        <v>2.3940114659862701E-3</v>
      </c>
      <c r="E159" s="1">
        <v>0.17102617901792599</v>
      </c>
    </row>
    <row r="160" spans="1:5">
      <c r="A160" s="1" t="s">
        <v>268</v>
      </c>
      <c r="B160" s="1" t="s">
        <v>4064</v>
      </c>
      <c r="C160" s="1">
        <v>1.2192117734797323</v>
      </c>
      <c r="D160" s="1">
        <v>1.99692000259559E-2</v>
      </c>
      <c r="E160" s="1">
        <v>0.318104803235842</v>
      </c>
    </row>
    <row r="161" spans="1:5">
      <c r="A161" s="1" t="s">
        <v>267</v>
      </c>
      <c r="B161" s="1" t="s">
        <v>4065</v>
      </c>
      <c r="C161" s="1">
        <v>1.2192959136402752</v>
      </c>
      <c r="D161" s="1">
        <v>6.2067029727780401E-3</v>
      </c>
      <c r="E161" s="1">
        <v>0.22222670984939399</v>
      </c>
    </row>
    <row r="162" spans="1:5">
      <c r="A162" s="1" t="s">
        <v>266</v>
      </c>
      <c r="B162" s="1" t="s">
        <v>4066</v>
      </c>
      <c r="C162" s="1">
        <v>1.2205310942185532</v>
      </c>
      <c r="D162" s="1">
        <v>1.64296603851962E-3</v>
      </c>
      <c r="E162" s="1">
        <v>0.14759311579367901</v>
      </c>
    </row>
    <row r="163" spans="1:5">
      <c r="A163" s="1" t="s">
        <v>265</v>
      </c>
      <c r="B163" s="1" t="s">
        <v>4067</v>
      </c>
      <c r="C163" s="1">
        <v>1.2211134762721283</v>
      </c>
      <c r="D163" s="1">
        <v>2.0906147775533301E-3</v>
      </c>
      <c r="E163" s="1">
        <v>0.159743795052667</v>
      </c>
    </row>
    <row r="164" spans="1:5">
      <c r="A164" s="1" t="s">
        <v>264</v>
      </c>
      <c r="B164" s="1" t="s">
        <v>4068</v>
      </c>
      <c r="C164" s="1">
        <v>1.2232161185073664</v>
      </c>
      <c r="D164" s="1">
        <v>3.1587999557335503E-2</v>
      </c>
      <c r="E164" s="1">
        <v>0.36065266848073402</v>
      </c>
    </row>
    <row r="165" spans="1:5">
      <c r="A165" s="1" t="s">
        <v>263</v>
      </c>
      <c r="B165" s="1" t="s">
        <v>4069</v>
      </c>
      <c r="C165" s="1">
        <v>1.2250114525738178</v>
      </c>
      <c r="D165" s="1">
        <v>1.4485796086792501E-2</v>
      </c>
      <c r="E165" s="1">
        <v>0.29967866323537601</v>
      </c>
    </row>
    <row r="166" spans="1:5">
      <c r="A166" s="1" t="s">
        <v>262</v>
      </c>
      <c r="B166" s="1" t="s">
        <v>4070</v>
      </c>
      <c r="C166" s="1">
        <v>1.2252717697122857</v>
      </c>
      <c r="D166" s="1">
        <v>2.5123148115282299E-2</v>
      </c>
      <c r="E166" s="1">
        <v>0.33636845634399998</v>
      </c>
    </row>
    <row r="167" spans="1:5">
      <c r="A167" s="1" t="s">
        <v>261</v>
      </c>
      <c r="B167" s="1" t="s">
        <v>4071</v>
      </c>
      <c r="C167" s="1">
        <v>1.2264014946918627</v>
      </c>
      <c r="D167" s="1">
        <v>2.6346588478038E-3</v>
      </c>
      <c r="E167" s="1">
        <v>0.17932764983532901</v>
      </c>
    </row>
    <row r="168" spans="1:5">
      <c r="A168" s="1" t="s">
        <v>260</v>
      </c>
      <c r="B168" s="1" t="s">
        <v>4072</v>
      </c>
      <c r="C168" s="1">
        <v>1.2322268948854562</v>
      </c>
      <c r="D168" s="1">
        <v>5.9538131733646096E-3</v>
      </c>
      <c r="E168" s="1">
        <v>0.220098793014016</v>
      </c>
    </row>
    <row r="169" spans="1:5">
      <c r="A169" s="1" t="s">
        <v>259</v>
      </c>
      <c r="B169" s="1" t="s">
        <v>4073</v>
      </c>
      <c r="C169" s="1">
        <v>1.2322455145105167</v>
      </c>
      <c r="D169" s="1">
        <v>4.6799946211332202E-3</v>
      </c>
      <c r="E169" s="1">
        <v>0.208398708301164</v>
      </c>
    </row>
    <row r="170" spans="1:5">
      <c r="A170" s="1" t="s">
        <v>258</v>
      </c>
      <c r="B170" s="1" t="s">
        <v>4074</v>
      </c>
      <c r="C170" s="1">
        <v>1.2384557424141631</v>
      </c>
      <c r="D170" s="1">
        <v>5.8345803365580104E-4</v>
      </c>
      <c r="E170" s="1">
        <v>0.111891185449481</v>
      </c>
    </row>
    <row r="171" spans="1:5">
      <c r="A171" s="1" t="s">
        <v>257</v>
      </c>
      <c r="B171" s="1" t="s">
        <v>4075</v>
      </c>
      <c r="C171" s="1">
        <v>1.2385222789287011</v>
      </c>
      <c r="D171" s="1">
        <v>3.03057868496668E-2</v>
      </c>
      <c r="E171" s="1">
        <v>0.35568274253764798</v>
      </c>
    </row>
    <row r="172" spans="1:5">
      <c r="A172" s="1" t="s">
        <v>256</v>
      </c>
      <c r="B172" s="1" t="s">
        <v>4076</v>
      </c>
      <c r="C172" s="1">
        <v>1.2391516896773078</v>
      </c>
      <c r="D172" s="1">
        <v>3.0910860569890598E-2</v>
      </c>
      <c r="E172" s="1">
        <v>0.35742950243957899</v>
      </c>
    </row>
    <row r="173" spans="1:5">
      <c r="A173" s="1" t="s">
        <v>255</v>
      </c>
      <c r="B173" s="1" t="s">
        <v>4077</v>
      </c>
      <c r="C173" s="1">
        <v>1.239976263790517</v>
      </c>
      <c r="D173" s="1">
        <v>8.0867753521512709E-3</v>
      </c>
      <c r="E173" s="1">
        <v>0.240379536606488</v>
      </c>
    </row>
    <row r="174" spans="1:5">
      <c r="A174" s="1" t="s">
        <v>254</v>
      </c>
      <c r="B174" s="1" t="s">
        <v>4078</v>
      </c>
      <c r="C174" s="1">
        <v>1.241070207491404</v>
      </c>
      <c r="D174" s="1">
        <v>6.1394147234820496E-3</v>
      </c>
      <c r="E174" s="1">
        <v>0.220954067648515</v>
      </c>
    </row>
    <row r="175" spans="1:5">
      <c r="A175" s="1" t="s">
        <v>253</v>
      </c>
      <c r="B175" s="1" t="s">
        <v>4079</v>
      </c>
      <c r="C175" s="1">
        <v>1.2412160237439043</v>
      </c>
      <c r="D175" s="1">
        <v>2.84160353427258E-3</v>
      </c>
      <c r="E175" s="1">
        <v>0.18551145118735801</v>
      </c>
    </row>
    <row r="176" spans="1:5">
      <c r="A176" s="1" t="s">
        <v>252</v>
      </c>
      <c r="B176" s="1" t="s">
        <v>4080</v>
      </c>
      <c r="C176" s="1">
        <v>1.2416275783539739</v>
      </c>
      <c r="D176" s="1">
        <v>1.06404380187523E-3</v>
      </c>
      <c r="E176" s="1">
        <v>0.12927827044920301</v>
      </c>
    </row>
    <row r="177" spans="1:5">
      <c r="A177" s="1" t="s">
        <v>251</v>
      </c>
      <c r="B177" s="1" t="s">
        <v>4081</v>
      </c>
      <c r="C177" s="1">
        <v>1.2457733439133394</v>
      </c>
      <c r="D177" s="1">
        <v>2.0111945926635502E-3</v>
      </c>
      <c r="E177" s="1">
        <v>0.155436128537248</v>
      </c>
    </row>
    <row r="178" spans="1:5">
      <c r="A178" s="1" t="s">
        <v>250</v>
      </c>
      <c r="B178" s="1" t="s">
        <v>4082</v>
      </c>
      <c r="C178" s="1">
        <v>1.2494691642416038</v>
      </c>
      <c r="D178" s="1">
        <v>8.5027372872589005E-3</v>
      </c>
      <c r="E178" s="1">
        <v>0.24296463608673699</v>
      </c>
    </row>
    <row r="179" spans="1:5">
      <c r="A179" s="1" t="s">
        <v>249</v>
      </c>
      <c r="B179" s="1" t="s">
        <v>4083</v>
      </c>
      <c r="C179" s="1">
        <v>1.2524876877737352</v>
      </c>
      <c r="D179" s="1">
        <v>8.2626723749263395E-4</v>
      </c>
      <c r="E179" s="1">
        <v>0.123609323153606</v>
      </c>
    </row>
    <row r="180" spans="1:5">
      <c r="A180" s="1" t="s">
        <v>248</v>
      </c>
      <c r="B180" s="1" t="s">
        <v>4084</v>
      </c>
      <c r="C180" s="1">
        <v>1.25575991979892</v>
      </c>
      <c r="D180" s="1">
        <v>4.9228467552962099E-3</v>
      </c>
      <c r="E180" s="1">
        <v>0.21088979232114499</v>
      </c>
    </row>
    <row r="181" spans="1:5">
      <c r="A181" s="1" t="s">
        <v>247</v>
      </c>
      <c r="B181" s="1" t="s">
        <v>4085</v>
      </c>
      <c r="C181" s="1">
        <v>1.2569002983108533</v>
      </c>
      <c r="D181" s="1">
        <v>4.4841262016316703E-3</v>
      </c>
      <c r="E181" s="1">
        <v>0.20463828109643101</v>
      </c>
    </row>
    <row r="182" spans="1:5">
      <c r="A182" s="1" t="s">
        <v>246</v>
      </c>
      <c r="B182" s="1" t="s">
        <v>4086</v>
      </c>
      <c r="C182" s="1">
        <v>1.2603651796879216</v>
      </c>
      <c r="D182" s="1">
        <v>4.7673368548692098E-3</v>
      </c>
      <c r="E182" s="1">
        <v>0.21004671900526201</v>
      </c>
    </row>
    <row r="183" spans="1:5">
      <c r="A183" s="1" t="s">
        <v>245</v>
      </c>
      <c r="B183" s="1" t="s">
        <v>4087</v>
      </c>
      <c r="C183" s="1">
        <v>1.2642954205099435</v>
      </c>
      <c r="D183" s="1">
        <v>4.2985119121535402E-2</v>
      </c>
      <c r="E183" s="1">
        <v>0.39632558050891398</v>
      </c>
    </row>
    <row r="184" spans="1:5">
      <c r="A184" s="1" t="s">
        <v>244</v>
      </c>
      <c r="B184" s="1" t="s">
        <v>4088</v>
      </c>
      <c r="C184" s="1">
        <v>1.2643237545394141</v>
      </c>
      <c r="D184" s="1">
        <v>4.5249121972091903E-2</v>
      </c>
      <c r="E184" s="1">
        <v>0.398940424177466</v>
      </c>
    </row>
    <row r="185" spans="1:5">
      <c r="A185" s="1" t="s">
        <v>243</v>
      </c>
      <c r="B185" s="1" t="s">
        <v>4089</v>
      </c>
      <c r="C185" s="1">
        <v>1.2697442194460939</v>
      </c>
      <c r="D185" s="1">
        <v>3.4848637589749001E-2</v>
      </c>
      <c r="E185" s="1">
        <v>0.37182775548987701</v>
      </c>
    </row>
    <row r="186" spans="1:5">
      <c r="A186" s="1" t="s">
        <v>242</v>
      </c>
      <c r="B186" s="1" t="s">
        <v>4090</v>
      </c>
      <c r="C186" s="1">
        <v>1.2704905701153111</v>
      </c>
      <c r="D186" s="1">
        <v>2.4179944538392402E-3</v>
      </c>
      <c r="E186" s="1">
        <v>0.17102617901792599</v>
      </c>
    </row>
    <row r="187" spans="1:5">
      <c r="A187" s="1" t="s">
        <v>241</v>
      </c>
      <c r="B187" s="1" t="s">
        <v>4091</v>
      </c>
      <c r="C187" s="1">
        <v>1.2705232128627204</v>
      </c>
      <c r="D187" s="1">
        <v>3.65161595407379E-3</v>
      </c>
      <c r="E187" s="1">
        <v>0.19316757817531399</v>
      </c>
    </row>
    <row r="188" spans="1:5">
      <c r="A188" s="1" t="s">
        <v>240</v>
      </c>
      <c r="B188" s="1" t="s">
        <v>4092</v>
      </c>
      <c r="C188" s="1">
        <v>1.2724618910697472</v>
      </c>
      <c r="D188" s="1">
        <v>8.0823750212959296E-3</v>
      </c>
      <c r="E188" s="1">
        <v>0.240379536606488</v>
      </c>
    </row>
    <row r="189" spans="1:5">
      <c r="A189" s="1" t="s">
        <v>239</v>
      </c>
      <c r="B189" s="1" t="s">
        <v>4093</v>
      </c>
      <c r="C189" s="1">
        <v>1.2754377768536083</v>
      </c>
      <c r="D189" s="1">
        <v>1.13959600159562E-2</v>
      </c>
      <c r="E189" s="1">
        <v>0.27531325281718899</v>
      </c>
    </row>
    <row r="190" spans="1:5">
      <c r="A190" s="1" t="s">
        <v>238</v>
      </c>
      <c r="B190" s="1" t="s">
        <v>4094</v>
      </c>
      <c r="C190" s="1">
        <v>1.275640737536655</v>
      </c>
      <c r="D190" s="1">
        <v>1.7932757551026399E-2</v>
      </c>
      <c r="E190" s="1">
        <v>0.309736264109575</v>
      </c>
    </row>
    <row r="191" spans="1:5">
      <c r="A191" s="1" t="s">
        <v>237</v>
      </c>
      <c r="B191" s="1" t="s">
        <v>4095</v>
      </c>
      <c r="C191" s="1">
        <v>1.2764705425557121</v>
      </c>
      <c r="D191" s="1">
        <v>3.8276097573336998E-2</v>
      </c>
      <c r="E191" s="1">
        <v>0.38216937482385699</v>
      </c>
    </row>
    <row r="192" spans="1:5">
      <c r="A192" s="1" t="s">
        <v>236</v>
      </c>
      <c r="B192" s="1" t="s">
        <v>4096</v>
      </c>
      <c r="C192" s="1">
        <v>1.2836879523511815</v>
      </c>
      <c r="D192" s="1">
        <v>7.4875941427172596E-4</v>
      </c>
      <c r="E192" s="1">
        <v>0.122942407900913</v>
      </c>
    </row>
    <row r="193" spans="1:5">
      <c r="A193" s="1" t="s">
        <v>235</v>
      </c>
      <c r="B193" s="1" t="s">
        <v>4097</v>
      </c>
      <c r="C193" s="1">
        <v>1.284144972312979</v>
      </c>
      <c r="D193" s="1">
        <v>3.8127667695120597E-2</v>
      </c>
      <c r="E193" s="1">
        <v>0.38216937482385699</v>
      </c>
    </row>
    <row r="194" spans="1:5">
      <c r="A194" s="1" t="s">
        <v>234</v>
      </c>
      <c r="B194" s="1" t="s">
        <v>4098</v>
      </c>
      <c r="C194" s="1">
        <v>1.285790673857452</v>
      </c>
      <c r="D194" s="1">
        <v>7.4200910021372602E-3</v>
      </c>
      <c r="E194" s="1">
        <v>0.23267118687991101</v>
      </c>
    </row>
    <row r="195" spans="1:5">
      <c r="A195" s="1" t="s">
        <v>233</v>
      </c>
      <c r="B195" s="1" t="s">
        <v>4099</v>
      </c>
      <c r="C195" s="1">
        <v>1.28708914427175</v>
      </c>
      <c r="D195" s="1">
        <v>4.3520366353162797E-3</v>
      </c>
      <c r="E195" s="1">
        <v>0.201408541238597</v>
      </c>
    </row>
    <row r="196" spans="1:5">
      <c r="A196" s="1" t="s">
        <v>232</v>
      </c>
      <c r="B196" s="1" t="s">
        <v>4100</v>
      </c>
      <c r="C196" s="1">
        <v>1.2879130187422128</v>
      </c>
      <c r="D196" s="1">
        <v>2.2414146014376302E-2</v>
      </c>
      <c r="E196" s="1">
        <v>0.32368234175576199</v>
      </c>
    </row>
    <row r="197" spans="1:5">
      <c r="A197" s="1" t="s">
        <v>231</v>
      </c>
      <c r="B197" s="1" t="s">
        <v>4101</v>
      </c>
      <c r="C197" s="1">
        <v>1.288663188695585</v>
      </c>
      <c r="D197" s="1">
        <v>2.56277454494604E-2</v>
      </c>
      <c r="E197" s="1">
        <v>0.33757868394886897</v>
      </c>
    </row>
    <row r="198" spans="1:5">
      <c r="A198" s="1" t="s">
        <v>230</v>
      </c>
      <c r="B198" s="1" t="s">
        <v>4102</v>
      </c>
      <c r="C198" s="1">
        <v>1.2903082196353957</v>
      </c>
      <c r="D198" s="1">
        <v>1.3880173095337999E-3</v>
      </c>
      <c r="E198" s="1">
        <v>0.140513853827577</v>
      </c>
    </row>
    <row r="199" spans="1:5">
      <c r="A199" s="1" t="s">
        <v>229</v>
      </c>
      <c r="B199" s="1" t="s">
        <v>4103</v>
      </c>
      <c r="C199" s="1">
        <v>1.2929194503486743</v>
      </c>
      <c r="D199" s="1">
        <v>2.4854906283191099E-2</v>
      </c>
      <c r="E199" s="1">
        <v>0.33572007468759202</v>
      </c>
    </row>
    <row r="200" spans="1:5">
      <c r="A200" s="1" t="s">
        <v>228</v>
      </c>
      <c r="B200" s="1" t="s">
        <v>4104</v>
      </c>
      <c r="C200" s="1">
        <v>1.2952693067434915</v>
      </c>
      <c r="D200" s="1">
        <v>3.9759514139568602E-3</v>
      </c>
      <c r="E200" s="1">
        <v>0.197736655981401</v>
      </c>
    </row>
    <row r="201" spans="1:5">
      <c r="A201" s="1" t="s">
        <v>227</v>
      </c>
      <c r="B201" s="1" t="s">
        <v>4105</v>
      </c>
      <c r="C201" s="1">
        <v>1.2957521313547131</v>
      </c>
      <c r="D201" s="1">
        <v>2.11195859344009E-2</v>
      </c>
      <c r="E201" s="1">
        <v>0.31988130287015598</v>
      </c>
    </row>
    <row r="202" spans="1:5">
      <c r="A202" s="1" t="s">
        <v>226</v>
      </c>
      <c r="B202" s="1" t="s">
        <v>4106</v>
      </c>
      <c r="C202" s="1">
        <v>1.297000233360913</v>
      </c>
      <c r="D202" s="1">
        <v>2.2101974425382202E-2</v>
      </c>
      <c r="E202" s="1">
        <v>0.32290379731072999</v>
      </c>
    </row>
    <row r="203" spans="1:5">
      <c r="A203" s="1" t="s">
        <v>225</v>
      </c>
      <c r="B203" s="1" t="s">
        <v>4107</v>
      </c>
      <c r="C203" s="1">
        <v>1.3007102555205226</v>
      </c>
      <c r="D203" s="1">
        <v>2.5621723414050099E-2</v>
      </c>
      <c r="E203" s="1">
        <v>0.33757868394886897</v>
      </c>
    </row>
    <row r="204" spans="1:5">
      <c r="A204" s="1" t="s">
        <v>224</v>
      </c>
      <c r="B204" s="1" t="s">
        <v>4108</v>
      </c>
      <c r="C204" s="1">
        <v>1.3009875044485999</v>
      </c>
      <c r="D204" s="1">
        <v>2.7611108653656399E-2</v>
      </c>
      <c r="E204" s="1">
        <v>0.346102036379554</v>
      </c>
    </row>
    <row r="205" spans="1:5">
      <c r="A205" s="1" t="s">
        <v>223</v>
      </c>
      <c r="B205" s="1" t="s">
        <v>4109</v>
      </c>
      <c r="C205" s="1">
        <v>1.3011392472827366</v>
      </c>
      <c r="D205" s="1">
        <v>1.8448782703409901E-5</v>
      </c>
      <c r="E205" s="1">
        <v>2.04402263030058E-2</v>
      </c>
    </row>
    <row r="206" spans="1:5">
      <c r="A206" s="1" t="s">
        <v>222</v>
      </c>
      <c r="B206" s="1" t="s">
        <v>4110</v>
      </c>
      <c r="C206" s="1">
        <v>1.3039424167513944</v>
      </c>
      <c r="D206" s="1">
        <v>6.1604709505104206E-5</v>
      </c>
      <c r="E206" s="1">
        <v>3.7759200454868497E-2</v>
      </c>
    </row>
    <row r="207" spans="1:5">
      <c r="A207" s="1" t="s">
        <v>221</v>
      </c>
      <c r="B207" s="1" t="s">
        <v>4111</v>
      </c>
      <c r="C207" s="1">
        <v>1.3052835643530027</v>
      </c>
      <c r="D207" s="1">
        <v>3.8127346160106299E-5</v>
      </c>
      <c r="E207" s="1">
        <v>3.6208269736714302E-2</v>
      </c>
    </row>
    <row r="208" spans="1:5">
      <c r="A208" s="1" t="s">
        <v>220</v>
      </c>
      <c r="B208" s="1" t="s">
        <v>4112</v>
      </c>
      <c r="C208" s="1">
        <v>1.3069222484810057</v>
      </c>
      <c r="D208" s="1">
        <v>5.8539069121696001E-3</v>
      </c>
      <c r="E208" s="1">
        <v>0.21944448411541001</v>
      </c>
    </row>
    <row r="209" spans="1:5">
      <c r="A209" s="1" t="s">
        <v>219</v>
      </c>
      <c r="B209" s="1" t="s">
        <v>4113</v>
      </c>
      <c r="C209" s="1">
        <v>1.3073248733753156</v>
      </c>
      <c r="D209" s="1">
        <v>5.5350051343555796E-3</v>
      </c>
      <c r="E209" s="1">
        <v>0.216805800927414</v>
      </c>
    </row>
    <row r="210" spans="1:5">
      <c r="A210" s="1" t="s">
        <v>218</v>
      </c>
      <c r="B210" s="1" t="s">
        <v>4114</v>
      </c>
      <c r="C210" s="1">
        <v>1.3088668431625301</v>
      </c>
      <c r="D210" s="1">
        <v>9.1621899474149202E-3</v>
      </c>
      <c r="E210" s="1">
        <v>0.25336313132015298</v>
      </c>
    </row>
    <row r="211" spans="1:5">
      <c r="A211" s="1" t="s">
        <v>217</v>
      </c>
      <c r="B211" s="1" t="s">
        <v>4115</v>
      </c>
      <c r="C211" s="1">
        <v>1.3153023311713108</v>
      </c>
      <c r="D211" s="1">
        <v>3.98823780725572E-4</v>
      </c>
      <c r="E211" s="1">
        <v>9.7747093760925594E-2</v>
      </c>
    </row>
    <row r="212" spans="1:5">
      <c r="A212" s="1" t="s">
        <v>216</v>
      </c>
      <c r="C212" s="1">
        <v>1.3216035614367643</v>
      </c>
      <c r="D212" s="1">
        <v>1.36946006973811E-2</v>
      </c>
      <c r="E212" s="1">
        <v>0.29652301092107902</v>
      </c>
    </row>
    <row r="213" spans="1:5">
      <c r="A213" s="1" t="s">
        <v>215</v>
      </c>
      <c r="B213" s="1" t="s">
        <v>4116</v>
      </c>
      <c r="C213" s="1">
        <v>1.3220816231484642</v>
      </c>
      <c r="D213" s="1">
        <v>1.46667318970676E-2</v>
      </c>
      <c r="E213" s="1">
        <v>0.30073753598675501</v>
      </c>
    </row>
    <row r="214" spans="1:5">
      <c r="A214" s="1" t="s">
        <v>214</v>
      </c>
      <c r="B214" s="1" t="s">
        <v>4117</v>
      </c>
      <c r="C214" s="1">
        <v>1.3270218140760655</v>
      </c>
      <c r="D214" s="1">
        <v>3.1308023251645202E-2</v>
      </c>
      <c r="E214" s="1">
        <v>0.35966347680232102</v>
      </c>
    </row>
    <row r="215" spans="1:5">
      <c r="A215" s="1" t="s">
        <v>213</v>
      </c>
      <c r="B215" s="1" t="s">
        <v>4118</v>
      </c>
      <c r="C215" s="1">
        <v>1.3331639519054486</v>
      </c>
      <c r="D215" s="1">
        <v>2.5148492933561098E-3</v>
      </c>
      <c r="E215" s="1">
        <v>0.17475135699442801</v>
      </c>
    </row>
    <row r="216" spans="1:5">
      <c r="A216" s="1" t="s">
        <v>212</v>
      </c>
      <c r="B216" s="1" t="s">
        <v>4119</v>
      </c>
      <c r="C216" s="1">
        <v>1.3361934108972422</v>
      </c>
      <c r="D216" s="1">
        <v>5.2561196453071203E-3</v>
      </c>
      <c r="E216" s="1">
        <v>0.21221967287958399</v>
      </c>
    </row>
    <row r="217" spans="1:5">
      <c r="A217" s="1" t="s">
        <v>211</v>
      </c>
      <c r="B217" s="1" t="s">
        <v>4120</v>
      </c>
      <c r="C217" s="1">
        <v>1.3383916283439605</v>
      </c>
      <c r="D217" s="1">
        <v>3.1635893014497297E-2</v>
      </c>
      <c r="E217" s="1">
        <v>0.36069785175322999</v>
      </c>
    </row>
    <row r="218" spans="1:5">
      <c r="A218" s="1" t="s">
        <v>210</v>
      </c>
      <c r="B218" s="1" t="s">
        <v>4121</v>
      </c>
      <c r="C218" s="1">
        <v>1.3385201907928295</v>
      </c>
      <c r="D218" s="1">
        <v>7.4260980739401003E-4</v>
      </c>
      <c r="E218" s="1">
        <v>0.122942407900913</v>
      </c>
    </row>
    <row r="219" spans="1:5">
      <c r="A219" s="1" t="s">
        <v>209</v>
      </c>
      <c r="B219" s="1" t="s">
        <v>4122</v>
      </c>
      <c r="C219" s="1">
        <v>1.3418263500930625</v>
      </c>
      <c r="D219" s="1">
        <v>3.8356172334928801E-2</v>
      </c>
      <c r="E219" s="1">
        <v>0.38216937482385699</v>
      </c>
    </row>
    <row r="220" spans="1:5">
      <c r="A220" s="1" t="s">
        <v>208</v>
      </c>
      <c r="B220" s="1" t="s">
        <v>4123</v>
      </c>
      <c r="C220" s="1">
        <v>1.3436613590688751</v>
      </c>
      <c r="D220" s="1">
        <v>1.0664687369618001E-3</v>
      </c>
      <c r="E220" s="1">
        <v>0.12927827044920301</v>
      </c>
    </row>
    <row r="221" spans="1:5">
      <c r="A221" s="1" t="s">
        <v>207</v>
      </c>
      <c r="B221" s="1" t="s">
        <v>4124</v>
      </c>
      <c r="C221" s="1">
        <v>1.3441003972625261</v>
      </c>
      <c r="D221" s="1">
        <v>4.1908697347136301E-3</v>
      </c>
      <c r="E221" s="1">
        <v>0.19964780296635001</v>
      </c>
    </row>
    <row r="222" spans="1:5">
      <c r="A222" s="1" t="s">
        <v>206</v>
      </c>
      <c r="B222" s="1" t="s">
        <v>4125</v>
      </c>
      <c r="C222" s="1">
        <v>1.3452413558217797</v>
      </c>
      <c r="D222" s="1">
        <v>2.69020580155576E-2</v>
      </c>
      <c r="E222" s="1">
        <v>0.34325511388628599</v>
      </c>
    </row>
    <row r="223" spans="1:5">
      <c r="A223" s="1" t="s">
        <v>205</v>
      </c>
      <c r="B223" s="1" t="s">
        <v>4126</v>
      </c>
      <c r="C223" s="1">
        <v>1.3465663282833544</v>
      </c>
      <c r="D223" s="1">
        <v>2.5340992312374098E-2</v>
      </c>
      <c r="E223" s="1">
        <v>0.336779670747958</v>
      </c>
    </row>
    <row r="224" spans="1:5">
      <c r="A224" s="1" t="s">
        <v>204</v>
      </c>
      <c r="B224" s="1" t="s">
        <v>4127</v>
      </c>
      <c r="C224" s="1">
        <v>1.3468961912337933</v>
      </c>
      <c r="D224" s="1">
        <v>2.9773733503558101E-3</v>
      </c>
      <c r="E224" s="1">
        <v>0.18613716842052</v>
      </c>
    </row>
    <row r="225" spans="1:5">
      <c r="A225" s="1" t="s">
        <v>203</v>
      </c>
      <c r="B225" s="1" t="s">
        <v>4128</v>
      </c>
      <c r="C225" s="1">
        <v>1.3528847984472883</v>
      </c>
      <c r="D225" s="1">
        <v>9.1641953588733898E-4</v>
      </c>
      <c r="E225" s="1">
        <v>0.123609323153606</v>
      </c>
    </row>
    <row r="226" spans="1:5">
      <c r="A226" s="1" t="s">
        <v>202</v>
      </c>
      <c r="B226" s="1" t="s">
        <v>4129</v>
      </c>
      <c r="C226" s="1">
        <v>1.3548111624534407</v>
      </c>
      <c r="D226" s="1">
        <v>2.2641609966000099E-3</v>
      </c>
      <c r="E226" s="1">
        <v>0.16600795130585999</v>
      </c>
    </row>
    <row r="227" spans="1:5">
      <c r="A227" s="1" t="s">
        <v>201</v>
      </c>
      <c r="B227" s="1" t="s">
        <v>4130</v>
      </c>
      <c r="C227" s="1">
        <v>1.3562714133872045</v>
      </c>
      <c r="D227" s="1">
        <v>1.54482121730976E-2</v>
      </c>
      <c r="E227" s="1">
        <v>0.302014990439676</v>
      </c>
    </row>
    <row r="228" spans="1:5">
      <c r="A228" s="1" t="s">
        <v>200</v>
      </c>
      <c r="B228" s="1" t="s">
        <v>4131</v>
      </c>
      <c r="C228" s="1">
        <v>1.3596681505099322</v>
      </c>
      <c r="D228" s="1">
        <v>2.03559187645273E-2</v>
      </c>
      <c r="E228" s="1">
        <v>0.31812501840176499</v>
      </c>
    </row>
    <row r="229" spans="1:5">
      <c r="A229" s="1" t="s">
        <v>199</v>
      </c>
      <c r="B229" s="1" t="s">
        <v>4132</v>
      </c>
      <c r="C229" s="1">
        <v>1.3614779611570533</v>
      </c>
      <c r="D229" s="1">
        <v>1.90263425571962E-3</v>
      </c>
      <c r="E229" s="1">
        <v>0.153046552373585</v>
      </c>
    </row>
    <row r="230" spans="1:5">
      <c r="A230" s="1" t="s">
        <v>198</v>
      </c>
      <c r="B230" s="1" t="s">
        <v>4133</v>
      </c>
      <c r="C230" s="1">
        <v>1.3642873852976942</v>
      </c>
      <c r="D230" s="1">
        <v>2.7366110990225099E-2</v>
      </c>
      <c r="E230" s="1">
        <v>0.34602978511078403</v>
      </c>
    </row>
    <row r="231" spans="1:5">
      <c r="A231" s="1" t="s">
        <v>197</v>
      </c>
      <c r="B231" s="1" t="s">
        <v>4134</v>
      </c>
      <c r="C231" s="1">
        <v>1.3647874798751056</v>
      </c>
      <c r="D231" s="1">
        <v>7.8006762766416203E-4</v>
      </c>
      <c r="E231" s="1">
        <v>0.123609323153606</v>
      </c>
    </row>
    <row r="232" spans="1:5">
      <c r="A232" s="1" t="s">
        <v>196</v>
      </c>
      <c r="B232" s="1" t="s">
        <v>4135</v>
      </c>
      <c r="C232" s="1">
        <v>1.3666799695920862</v>
      </c>
      <c r="D232" s="1">
        <v>1.7726187487660399E-2</v>
      </c>
      <c r="E232" s="1">
        <v>0.309736264109575</v>
      </c>
    </row>
    <row r="233" spans="1:5">
      <c r="A233" s="1" t="s">
        <v>195</v>
      </c>
      <c r="B233" s="1" t="s">
        <v>4136</v>
      </c>
      <c r="C233" s="1">
        <v>1.367594030146952</v>
      </c>
      <c r="D233" s="1">
        <v>8.6940803137171003E-4</v>
      </c>
      <c r="E233" s="1">
        <v>0.123609323153606</v>
      </c>
    </row>
    <row r="234" spans="1:5">
      <c r="A234" s="1" t="s">
        <v>194</v>
      </c>
      <c r="B234" s="1" t="s">
        <v>4137</v>
      </c>
      <c r="C234" s="1">
        <v>1.3687003644076077</v>
      </c>
      <c r="D234" s="1">
        <v>4.2584968262772702E-3</v>
      </c>
      <c r="E234" s="1">
        <v>0.20007579796060099</v>
      </c>
    </row>
    <row r="235" spans="1:5">
      <c r="A235" s="1" t="s">
        <v>193</v>
      </c>
      <c r="B235" s="1" t="s">
        <v>4138</v>
      </c>
      <c r="C235" s="1">
        <v>1.3690437620237252</v>
      </c>
      <c r="D235" s="1">
        <v>1.5734463422502599E-2</v>
      </c>
      <c r="E235" s="1">
        <v>0.302014990439676</v>
      </c>
    </row>
    <row r="236" spans="1:5">
      <c r="A236" s="1" t="s">
        <v>192</v>
      </c>
      <c r="B236" s="1" t="s">
        <v>4139</v>
      </c>
      <c r="C236" s="1">
        <v>1.3693773169380785</v>
      </c>
      <c r="D236" s="1">
        <v>2.9121128795498802E-4</v>
      </c>
      <c r="E236" s="1">
        <v>9.1684573739037697E-2</v>
      </c>
    </row>
    <row r="237" spans="1:5">
      <c r="A237" s="1" t="s">
        <v>191</v>
      </c>
      <c r="B237" s="1" t="s">
        <v>4140</v>
      </c>
      <c r="C237" s="1">
        <v>1.3701837313567982</v>
      </c>
      <c r="D237" s="1">
        <v>1.34306624416417E-2</v>
      </c>
      <c r="E237" s="1">
        <v>0.29337097598429401</v>
      </c>
    </row>
    <row r="238" spans="1:5">
      <c r="A238" s="1" t="s">
        <v>190</v>
      </c>
      <c r="B238" s="1" t="s">
        <v>4141</v>
      </c>
      <c r="C238" s="1">
        <v>1.3748929821231215</v>
      </c>
      <c r="D238" s="1">
        <v>5.2861989397905403E-3</v>
      </c>
      <c r="E238" s="1">
        <v>0.21221967287958399</v>
      </c>
    </row>
    <row r="239" spans="1:5">
      <c r="A239" s="1" t="s">
        <v>189</v>
      </c>
      <c r="B239" s="1" t="s">
        <v>4142</v>
      </c>
      <c r="C239" s="1">
        <v>1.3781719623442541</v>
      </c>
      <c r="D239" s="1">
        <v>3.8546806146200402E-2</v>
      </c>
      <c r="E239" s="1">
        <v>0.38216937482385699</v>
      </c>
    </row>
    <row r="240" spans="1:5">
      <c r="A240" s="1" t="s">
        <v>188</v>
      </c>
      <c r="B240" s="1" t="s">
        <v>4143</v>
      </c>
      <c r="C240" s="1">
        <v>1.3783309738667056</v>
      </c>
      <c r="D240" s="1">
        <v>5.0787365662310104E-3</v>
      </c>
      <c r="E240" s="1">
        <v>0.211308239279687</v>
      </c>
    </row>
    <row r="241" spans="1:5">
      <c r="A241" s="1" t="s">
        <v>187</v>
      </c>
      <c r="B241" s="1" t="s">
        <v>4144</v>
      </c>
      <c r="C241" s="1">
        <v>1.3785795235414513</v>
      </c>
      <c r="D241" s="1">
        <v>5.5769631387335697E-3</v>
      </c>
      <c r="E241" s="1">
        <v>0.216805800927414</v>
      </c>
    </row>
    <row r="242" spans="1:5">
      <c r="A242" s="1" t="s">
        <v>186</v>
      </c>
      <c r="B242" s="1" t="s">
        <v>4145</v>
      </c>
      <c r="C242" s="1">
        <v>1.3788036448306362</v>
      </c>
      <c r="D242" s="1">
        <v>7.6973008748822697E-3</v>
      </c>
      <c r="E242" s="1">
        <v>0.23691000462164</v>
      </c>
    </row>
    <row r="243" spans="1:5">
      <c r="A243" s="1" t="s">
        <v>185</v>
      </c>
      <c r="B243" s="1" t="s">
        <v>4146</v>
      </c>
      <c r="C243" s="1">
        <v>1.3795281936960402</v>
      </c>
      <c r="D243" s="1">
        <v>9.4560862595579004E-4</v>
      </c>
      <c r="E243" s="1">
        <v>0.124067584391028</v>
      </c>
    </row>
    <row r="244" spans="1:5">
      <c r="A244" s="1" t="s">
        <v>184</v>
      </c>
      <c r="B244" s="1" t="s">
        <v>4147</v>
      </c>
      <c r="C244" s="1">
        <v>1.3805482649955447</v>
      </c>
      <c r="D244" s="1">
        <v>3.22520751388072E-2</v>
      </c>
      <c r="E244" s="1">
        <v>0.36399705297690998</v>
      </c>
    </row>
    <row r="245" spans="1:5">
      <c r="A245" s="1" t="s">
        <v>183</v>
      </c>
      <c r="B245" s="1" t="s">
        <v>4148</v>
      </c>
      <c r="C245" s="1">
        <v>1.3827802152045496</v>
      </c>
      <c r="D245" s="1">
        <v>3.7827764267669701E-3</v>
      </c>
      <c r="E245" s="1">
        <v>0.19470646015973</v>
      </c>
    </row>
    <row r="246" spans="1:5">
      <c r="A246" s="1" t="s">
        <v>182</v>
      </c>
      <c r="B246" s="1" t="s">
        <v>4149</v>
      </c>
      <c r="C246" s="1">
        <v>1.3863509219329844</v>
      </c>
      <c r="D246" s="1">
        <v>1.53224012752701E-3</v>
      </c>
      <c r="E246" s="1">
        <v>0.14279189188444499</v>
      </c>
    </row>
    <row r="247" spans="1:5">
      <c r="A247" s="1" t="s">
        <v>181</v>
      </c>
      <c r="B247" s="1" t="s">
        <v>4150</v>
      </c>
      <c r="C247" s="1">
        <v>1.3868337364422141</v>
      </c>
      <c r="D247" s="1">
        <v>3.9939130373394301E-3</v>
      </c>
      <c r="E247" s="1">
        <v>0.19813584005885601</v>
      </c>
    </row>
    <row r="248" spans="1:5">
      <c r="A248" s="1" t="s">
        <v>180</v>
      </c>
      <c r="B248" s="1" t="s">
        <v>4151</v>
      </c>
      <c r="C248" s="1">
        <v>1.3891361360446357</v>
      </c>
      <c r="D248" s="1">
        <v>2.2846887499281701E-4</v>
      </c>
      <c r="E248" s="1">
        <v>8.13634781068171E-2</v>
      </c>
    </row>
    <row r="249" spans="1:5">
      <c r="A249" s="1" t="s">
        <v>179</v>
      </c>
      <c r="B249" s="1" t="s">
        <v>4152</v>
      </c>
      <c r="C249" s="1">
        <v>1.3931531776611252</v>
      </c>
      <c r="D249" s="1">
        <v>4.5507187594656599E-2</v>
      </c>
      <c r="E249" s="1">
        <v>0.399415853035399</v>
      </c>
    </row>
    <row r="250" spans="1:5">
      <c r="A250" s="1" t="s">
        <v>178</v>
      </c>
      <c r="B250" s="1" t="s">
        <v>4153</v>
      </c>
      <c r="C250" s="1">
        <v>1.3976832584612284</v>
      </c>
      <c r="D250" s="1">
        <v>1.44827975999154E-3</v>
      </c>
      <c r="E250" s="1">
        <v>0.14080020491200801</v>
      </c>
    </row>
    <row r="251" spans="1:5">
      <c r="A251" s="1" t="s">
        <v>177</v>
      </c>
      <c r="B251" s="1" t="s">
        <v>4154</v>
      </c>
      <c r="C251" s="1">
        <v>1.4002389966262341</v>
      </c>
      <c r="D251" s="1">
        <v>4.5382291871698104E-3</v>
      </c>
      <c r="E251" s="1">
        <v>0.20617061115672999</v>
      </c>
    </row>
    <row r="252" spans="1:5">
      <c r="A252" s="1" t="s">
        <v>176</v>
      </c>
      <c r="B252" s="1" t="s">
        <v>4155</v>
      </c>
      <c r="C252" s="1">
        <v>1.4004779709526733</v>
      </c>
      <c r="D252" s="1">
        <v>6.7111357664463101E-3</v>
      </c>
      <c r="E252" s="1">
        <v>0.226274507272683</v>
      </c>
    </row>
    <row r="253" spans="1:5">
      <c r="A253" s="1" t="s">
        <v>175</v>
      </c>
      <c r="B253" s="1" t="s">
        <v>4156</v>
      </c>
      <c r="C253" s="1">
        <v>1.4008075884268054</v>
      </c>
      <c r="D253" s="1">
        <v>1.0840528195916301E-3</v>
      </c>
      <c r="E253" s="1">
        <v>0.12927827044920301</v>
      </c>
    </row>
    <row r="254" spans="1:5">
      <c r="A254" s="1" t="s">
        <v>174</v>
      </c>
      <c r="B254" s="1" t="s">
        <v>4157</v>
      </c>
      <c r="C254" s="1">
        <v>1.4013893750982822</v>
      </c>
      <c r="D254" s="1">
        <v>4.38274316266931E-2</v>
      </c>
      <c r="E254" s="1">
        <v>0.39688668136594202</v>
      </c>
    </row>
    <row r="255" spans="1:5">
      <c r="A255" s="1" t="s">
        <v>173</v>
      </c>
      <c r="B255" s="1" t="s">
        <v>4158</v>
      </c>
      <c r="C255" s="1">
        <v>1.4022497325662964</v>
      </c>
      <c r="D255" s="1">
        <v>2.0793599778435999E-2</v>
      </c>
      <c r="E255" s="1">
        <v>0.31988130287015598</v>
      </c>
    </row>
    <row r="256" spans="1:5">
      <c r="A256" s="1" t="s">
        <v>172</v>
      </c>
      <c r="B256" s="1" t="s">
        <v>4159</v>
      </c>
      <c r="C256" s="1">
        <v>1.4049348176622836</v>
      </c>
      <c r="D256" s="1">
        <v>1.5851954996799701E-4</v>
      </c>
      <c r="E256" s="1">
        <v>7.0252341889150305E-2</v>
      </c>
    </row>
    <row r="257" spans="1:5">
      <c r="A257" s="1" t="s">
        <v>171</v>
      </c>
      <c r="B257" s="1" t="s">
        <v>4160</v>
      </c>
      <c r="C257" s="1">
        <v>1.4076463859994295</v>
      </c>
      <c r="D257" s="1">
        <v>1.08660356916624E-3</v>
      </c>
      <c r="E257" s="1">
        <v>0.12927827044920301</v>
      </c>
    </row>
    <row r="258" spans="1:5">
      <c r="A258" s="1" t="s">
        <v>170</v>
      </c>
      <c r="B258" s="1" t="s">
        <v>4161</v>
      </c>
      <c r="C258" s="1">
        <v>1.4117069485469531</v>
      </c>
      <c r="D258" s="1">
        <v>4.4882034714763298E-2</v>
      </c>
      <c r="E258" s="1">
        <v>0.39834553552137297</v>
      </c>
    </row>
    <row r="259" spans="1:5">
      <c r="A259" s="1" t="s">
        <v>169</v>
      </c>
      <c r="B259" s="1" t="s">
        <v>4162</v>
      </c>
      <c r="C259" s="1">
        <v>1.4194108191619099</v>
      </c>
      <c r="D259" s="1">
        <v>2.4359987500043302E-2</v>
      </c>
      <c r="E259" s="1">
        <v>0.333276297283079</v>
      </c>
    </row>
    <row r="260" spans="1:5">
      <c r="A260" s="1" t="s">
        <v>168</v>
      </c>
      <c r="B260" s="1" t="s">
        <v>4163</v>
      </c>
      <c r="C260" s="1">
        <v>1.4196701813094403</v>
      </c>
      <c r="D260" s="1">
        <v>1.95614982456669E-2</v>
      </c>
      <c r="E260" s="1">
        <v>0.31639493877804897</v>
      </c>
    </row>
    <row r="261" spans="1:5">
      <c r="A261" s="1" t="s">
        <v>167</v>
      </c>
      <c r="B261" s="1" t="s">
        <v>4164</v>
      </c>
      <c r="C261" s="1">
        <v>1.4198640172408421</v>
      </c>
      <c r="D261" s="1">
        <v>9.97244288504507E-3</v>
      </c>
      <c r="E261" s="1">
        <v>0.25958889181633199</v>
      </c>
    </row>
    <row r="262" spans="1:5">
      <c r="A262" s="1" t="s">
        <v>166</v>
      </c>
      <c r="B262" s="1" t="s">
        <v>4165</v>
      </c>
      <c r="C262" s="1">
        <v>1.4208109409481331</v>
      </c>
      <c r="D262" s="1">
        <v>1.3154588715006799E-5</v>
      </c>
      <c r="E262" s="1">
        <v>2.0180150980259999E-2</v>
      </c>
    </row>
    <row r="263" spans="1:5">
      <c r="A263" s="1" t="s">
        <v>165</v>
      </c>
      <c r="B263" s="1" t="s">
        <v>4166</v>
      </c>
      <c r="C263" s="1">
        <v>1.4224013358671499</v>
      </c>
      <c r="D263" s="1">
        <v>1.7043556403794301E-2</v>
      </c>
      <c r="E263" s="1">
        <v>0.30632982195682201</v>
      </c>
    </row>
    <row r="264" spans="1:5">
      <c r="A264" s="1" t="s">
        <v>164</v>
      </c>
      <c r="B264" s="1" t="s">
        <v>4167</v>
      </c>
      <c r="C264" s="1">
        <v>1.4224214091377791</v>
      </c>
      <c r="D264" s="1">
        <v>9.2964996634391298E-3</v>
      </c>
      <c r="E264" s="1">
        <v>0.25336313132015298</v>
      </c>
    </row>
    <row r="265" spans="1:5">
      <c r="A265" s="1" t="s">
        <v>163</v>
      </c>
      <c r="B265" s="1" t="s">
        <v>4168</v>
      </c>
      <c r="C265" s="1">
        <v>1.4227405753146458</v>
      </c>
      <c r="D265" s="1">
        <v>1.0405205035275201E-3</v>
      </c>
      <c r="E265" s="1">
        <v>0.12927827044920301</v>
      </c>
    </row>
    <row r="266" spans="1:5">
      <c r="A266" s="1" t="s">
        <v>162</v>
      </c>
      <c r="B266" s="1" t="s">
        <v>4169</v>
      </c>
      <c r="C266" s="1">
        <v>1.4250136693441871</v>
      </c>
      <c r="D266" s="1">
        <v>2.8901941475810902E-2</v>
      </c>
      <c r="E266" s="1">
        <v>0.35143505673234399</v>
      </c>
    </row>
    <row r="267" spans="1:5">
      <c r="A267" s="1" t="s">
        <v>161</v>
      </c>
      <c r="B267" s="1" t="s">
        <v>4170</v>
      </c>
      <c r="C267" s="1">
        <v>1.4254147021768997</v>
      </c>
      <c r="D267" s="1">
        <v>1.9982085529259699E-2</v>
      </c>
      <c r="E267" s="1">
        <v>0.318104803235842</v>
      </c>
    </row>
    <row r="268" spans="1:5">
      <c r="A268" s="1" t="s">
        <v>160</v>
      </c>
      <c r="B268" s="1" t="s">
        <v>4171</v>
      </c>
      <c r="C268" s="1">
        <v>1.4325406738500579</v>
      </c>
      <c r="D268" s="1">
        <v>2.36109877523395E-2</v>
      </c>
      <c r="E268" s="1">
        <v>0.32997472231598202</v>
      </c>
    </row>
    <row r="269" spans="1:5">
      <c r="A269" s="1" t="s">
        <v>159</v>
      </c>
      <c r="B269" s="1" t="s">
        <v>4172</v>
      </c>
      <c r="C269" s="1">
        <v>1.4331066018906768</v>
      </c>
      <c r="D269" s="1">
        <v>1.1244230689375601E-4</v>
      </c>
      <c r="E269" s="1">
        <v>5.4693583570297001E-2</v>
      </c>
    </row>
    <row r="270" spans="1:5">
      <c r="A270" s="1" t="s">
        <v>158</v>
      </c>
      <c r="B270" s="1" t="s">
        <v>4173</v>
      </c>
      <c r="C270" s="1">
        <v>1.4349948207663126</v>
      </c>
      <c r="D270" s="1">
        <v>9.3528009750513501E-3</v>
      </c>
      <c r="E270" s="1">
        <v>0.25336313132015298</v>
      </c>
    </row>
    <row r="271" spans="1:5">
      <c r="A271" s="1" t="s">
        <v>157</v>
      </c>
      <c r="B271" s="1" t="s">
        <v>4174</v>
      </c>
      <c r="C271" s="1">
        <v>1.4519902696207638</v>
      </c>
      <c r="D271" s="1">
        <v>4.2512808662527699E-2</v>
      </c>
      <c r="E271" s="1">
        <v>0.394326745488631</v>
      </c>
    </row>
    <row r="272" spans="1:5">
      <c r="A272" s="1" t="s">
        <v>156</v>
      </c>
      <c r="B272" s="1" t="s">
        <v>4175</v>
      </c>
      <c r="C272" s="1">
        <v>1.4540176016086539</v>
      </c>
      <c r="D272" s="1">
        <v>7.6257606438744499E-3</v>
      </c>
      <c r="E272" s="1">
        <v>0.236149913852156</v>
      </c>
    </row>
    <row r="273" spans="1:5">
      <c r="A273" s="1" t="s">
        <v>155</v>
      </c>
      <c r="B273" s="1" t="s">
        <v>4176</v>
      </c>
      <c r="C273" s="1">
        <v>1.4544508290064835</v>
      </c>
      <c r="D273" s="1">
        <v>1.0500064644079401E-2</v>
      </c>
      <c r="E273" s="1">
        <v>0.26583518225111502</v>
      </c>
    </row>
    <row r="274" spans="1:5">
      <c r="A274" s="1" t="s">
        <v>154</v>
      </c>
      <c r="B274" s="1" t="s">
        <v>4177</v>
      </c>
      <c r="C274" s="1">
        <v>1.4548550626369936</v>
      </c>
      <c r="D274" s="1">
        <v>5.3715177145501301E-3</v>
      </c>
      <c r="E274" s="1">
        <v>0.21297053236833599</v>
      </c>
    </row>
    <row r="275" spans="1:5">
      <c r="A275" s="1" t="s">
        <v>153</v>
      </c>
      <c r="B275" s="1" t="s">
        <v>4178</v>
      </c>
      <c r="C275" s="1">
        <v>1.4573636024777636</v>
      </c>
      <c r="D275" s="1">
        <v>9.6321509796002704E-4</v>
      </c>
      <c r="E275" s="1">
        <v>0.12430002995672799</v>
      </c>
    </row>
    <row r="276" spans="1:5">
      <c r="A276" s="1" t="s">
        <v>152</v>
      </c>
      <c r="C276" s="1">
        <v>1.4644097215465079</v>
      </c>
      <c r="D276" s="1">
        <v>9.8837047615692002E-3</v>
      </c>
      <c r="E276" s="1">
        <v>0.258336466657896</v>
      </c>
    </row>
    <row r="277" spans="1:5">
      <c r="A277" s="1" t="s">
        <v>151</v>
      </c>
      <c r="B277" s="1" t="s">
        <v>4179</v>
      </c>
      <c r="C277" s="1">
        <v>1.4657123736682323</v>
      </c>
      <c r="D277" s="1">
        <v>1.54951193105504E-2</v>
      </c>
      <c r="E277" s="1">
        <v>0.302014990439676</v>
      </c>
    </row>
    <row r="278" spans="1:5">
      <c r="A278" s="1" t="s">
        <v>150</v>
      </c>
      <c r="B278" s="1" t="s">
        <v>4180</v>
      </c>
      <c r="C278" s="1">
        <v>1.4759911128183418</v>
      </c>
      <c r="D278" s="1">
        <v>1.2370472845214199E-5</v>
      </c>
      <c r="E278" s="1">
        <v>2.0180150980259999E-2</v>
      </c>
    </row>
    <row r="279" spans="1:5">
      <c r="A279" s="1" t="s">
        <v>149</v>
      </c>
      <c r="B279" s="1" t="s">
        <v>4181</v>
      </c>
      <c r="C279" s="1">
        <v>1.4780811649674257</v>
      </c>
      <c r="D279" s="1">
        <v>3.4827449649157599E-2</v>
      </c>
      <c r="E279" s="1">
        <v>0.37182775548987701</v>
      </c>
    </row>
    <row r="280" spans="1:5">
      <c r="A280" s="1" t="s">
        <v>148</v>
      </c>
      <c r="B280" s="1" t="s">
        <v>4182</v>
      </c>
      <c r="C280" s="1">
        <v>1.478712622358636</v>
      </c>
      <c r="D280" s="1">
        <v>9.1346891154344793E-3</v>
      </c>
      <c r="E280" s="1">
        <v>0.25336313132015298</v>
      </c>
    </row>
    <row r="281" spans="1:5">
      <c r="A281" s="1" t="s">
        <v>147</v>
      </c>
      <c r="B281" s="1" t="s">
        <v>4183</v>
      </c>
      <c r="C281" s="1">
        <v>1.4817790500695978</v>
      </c>
      <c r="D281" s="1">
        <v>1.9967440500715299E-2</v>
      </c>
      <c r="E281" s="1">
        <v>0.318104803235842</v>
      </c>
    </row>
    <row r="282" spans="1:5">
      <c r="A282" s="1" t="s">
        <v>146</v>
      </c>
      <c r="B282" s="1" t="s">
        <v>4184</v>
      </c>
      <c r="C282" s="1">
        <v>1.484479484988749</v>
      </c>
      <c r="D282" s="1">
        <v>1.12079051458447E-4</v>
      </c>
      <c r="E282" s="1">
        <v>5.4693583570297001E-2</v>
      </c>
    </row>
    <row r="283" spans="1:5">
      <c r="A283" s="1" t="s">
        <v>145</v>
      </c>
      <c r="B283" s="1" t="s">
        <v>4185</v>
      </c>
      <c r="C283" s="1">
        <v>1.4861627852821639</v>
      </c>
      <c r="D283" s="1">
        <v>1.44744821050901E-3</v>
      </c>
      <c r="E283" s="1">
        <v>0.14080020491200801</v>
      </c>
    </row>
    <row r="284" spans="1:5">
      <c r="A284" s="1" t="s">
        <v>144</v>
      </c>
      <c r="B284" s="1" t="s">
        <v>4186</v>
      </c>
      <c r="C284" s="1">
        <v>1.4904622668229219</v>
      </c>
      <c r="D284" s="1">
        <v>1.1202380721036799E-2</v>
      </c>
      <c r="E284" s="1">
        <v>0.27386564496341897</v>
      </c>
    </row>
    <row r="285" spans="1:5">
      <c r="A285" s="1" t="s">
        <v>143</v>
      </c>
      <c r="B285" s="1" t="s">
        <v>4187</v>
      </c>
      <c r="C285" s="1">
        <v>1.4917656969537902</v>
      </c>
      <c r="D285" s="1">
        <v>1.6311958352864801E-2</v>
      </c>
      <c r="E285" s="1">
        <v>0.302539716026201</v>
      </c>
    </row>
    <row r="286" spans="1:5">
      <c r="A286" s="1" t="s">
        <v>142</v>
      </c>
      <c r="B286" s="1" t="s">
        <v>4188</v>
      </c>
      <c r="C286" s="1">
        <v>1.4920596894511098</v>
      </c>
      <c r="D286" s="1">
        <v>2.4744583382076401E-4</v>
      </c>
      <c r="E286" s="1">
        <v>8.6361886807305194E-2</v>
      </c>
    </row>
    <row r="287" spans="1:5">
      <c r="A287" s="1" t="s">
        <v>141</v>
      </c>
      <c r="B287" s="1" t="s">
        <v>4189</v>
      </c>
      <c r="C287" s="1">
        <v>1.4943925541669749</v>
      </c>
      <c r="D287" s="1">
        <v>1.1879564846184599E-3</v>
      </c>
      <c r="E287" s="1">
        <v>0.13384980888556999</v>
      </c>
    </row>
    <row r="288" spans="1:5">
      <c r="A288" s="1" t="s">
        <v>140</v>
      </c>
      <c r="B288" s="1" t="s">
        <v>4190</v>
      </c>
      <c r="C288" s="1">
        <v>1.4968157056515903</v>
      </c>
      <c r="D288" s="1">
        <v>6.5376740781165604E-3</v>
      </c>
      <c r="E288" s="1">
        <v>0.22518278780635301</v>
      </c>
    </row>
    <row r="289" spans="1:5">
      <c r="A289" s="1" t="s">
        <v>139</v>
      </c>
      <c r="B289" s="1" t="s">
        <v>4191</v>
      </c>
      <c r="C289" s="1">
        <v>1.4972873128305588</v>
      </c>
      <c r="D289" s="1">
        <v>3.81568361377378E-2</v>
      </c>
      <c r="E289" s="1">
        <v>0.38216937482385699</v>
      </c>
    </row>
    <row r="290" spans="1:5">
      <c r="A290" s="1" t="s">
        <v>138</v>
      </c>
      <c r="B290" s="1" t="s">
        <v>4192</v>
      </c>
      <c r="C290" s="1">
        <v>1.4985409196960564</v>
      </c>
      <c r="D290" s="1">
        <v>5.9739534122379902E-5</v>
      </c>
      <c r="E290" s="1">
        <v>3.7759200454868497E-2</v>
      </c>
    </row>
    <row r="291" spans="1:5">
      <c r="A291" s="1" t="s">
        <v>137</v>
      </c>
      <c r="B291" s="1" t="s">
        <v>4193</v>
      </c>
      <c r="C291" s="1">
        <v>1.5001216158214161</v>
      </c>
      <c r="D291" s="1">
        <v>4.3170405615769597E-2</v>
      </c>
      <c r="E291" s="1">
        <v>0.39656149204047297</v>
      </c>
    </row>
    <row r="292" spans="1:5">
      <c r="A292" s="1" t="s">
        <v>136</v>
      </c>
      <c r="B292" s="1" t="s">
        <v>4194</v>
      </c>
      <c r="C292" s="1">
        <v>1.5017521603982948</v>
      </c>
      <c r="D292" s="1">
        <v>4.0164823315388697E-2</v>
      </c>
      <c r="E292" s="1">
        <v>0.38658642441061603</v>
      </c>
    </row>
    <row r="293" spans="1:5">
      <c r="A293" s="1" t="s">
        <v>135</v>
      </c>
      <c r="B293" s="1" t="s">
        <v>4195</v>
      </c>
      <c r="C293" s="1">
        <v>1.5020267237737179</v>
      </c>
      <c r="D293" s="1">
        <v>4.4516655930802798E-2</v>
      </c>
      <c r="E293" s="1">
        <v>0.397947529346038</v>
      </c>
    </row>
    <row r="294" spans="1:5">
      <c r="A294" s="1" t="s">
        <v>134</v>
      </c>
      <c r="C294" s="1">
        <v>1.5021893273433786</v>
      </c>
      <c r="D294" s="1">
        <v>2.3072944691906301E-2</v>
      </c>
      <c r="E294" s="1">
        <v>0.32703890262308999</v>
      </c>
    </row>
    <row r="295" spans="1:5">
      <c r="A295" s="1" t="s">
        <v>133</v>
      </c>
      <c r="B295" s="1" t="s">
        <v>4196</v>
      </c>
      <c r="C295" s="1">
        <v>1.5034018938815681</v>
      </c>
      <c r="D295" s="1">
        <v>2.8179425160350099E-2</v>
      </c>
      <c r="E295" s="1">
        <v>0.34782509188426403</v>
      </c>
    </row>
    <row r="296" spans="1:5">
      <c r="A296" s="1" t="s">
        <v>132</v>
      </c>
      <c r="B296" s="1" t="s">
        <v>4197</v>
      </c>
      <c r="C296" s="1">
        <v>1.5039367006742872</v>
      </c>
      <c r="D296" s="1">
        <v>4.1945760137843298E-3</v>
      </c>
      <c r="E296" s="1">
        <v>0.19964780296635001</v>
      </c>
    </row>
    <row r="297" spans="1:5">
      <c r="A297" s="1" t="s">
        <v>131</v>
      </c>
      <c r="B297" s="1" t="s">
        <v>4198</v>
      </c>
      <c r="C297" s="1">
        <v>1.5052306201716572</v>
      </c>
      <c r="D297" s="1">
        <v>1.83355273086681E-3</v>
      </c>
      <c r="E297" s="1">
        <v>0.15214782272115099</v>
      </c>
    </row>
    <row r="298" spans="1:5">
      <c r="A298" s="1" t="s">
        <v>130</v>
      </c>
      <c r="B298" s="1" t="s">
        <v>4199</v>
      </c>
      <c r="C298" s="1">
        <v>1.5056026768324076</v>
      </c>
      <c r="D298" s="1">
        <v>4.10145599377147E-3</v>
      </c>
      <c r="E298" s="1">
        <v>0.198532371077146</v>
      </c>
    </row>
    <row r="299" spans="1:5">
      <c r="A299" s="1" t="s">
        <v>129</v>
      </c>
      <c r="B299" s="1" t="s">
        <v>4200</v>
      </c>
      <c r="C299" s="1">
        <v>1.5117558127873396</v>
      </c>
      <c r="D299" s="1">
        <v>9.3350470880593098E-4</v>
      </c>
      <c r="E299" s="1">
        <v>0.124067584391028</v>
      </c>
    </row>
    <row r="300" spans="1:5">
      <c r="A300" s="1" t="s">
        <v>128</v>
      </c>
      <c r="B300" s="1" t="s">
        <v>4201</v>
      </c>
      <c r="C300" s="1">
        <v>1.5142825504826658</v>
      </c>
      <c r="D300" s="1">
        <v>2.2395668384367198E-2</v>
      </c>
      <c r="E300" s="1">
        <v>0.32364986564451897</v>
      </c>
    </row>
    <row r="301" spans="1:5">
      <c r="A301" s="1" t="s">
        <v>127</v>
      </c>
      <c r="B301" s="1" t="s">
        <v>4202</v>
      </c>
      <c r="C301" s="1">
        <v>1.5228741518494928</v>
      </c>
      <c r="D301" s="1">
        <v>1.7187153790921901E-2</v>
      </c>
      <c r="E301" s="1">
        <v>0.30741112829807699</v>
      </c>
    </row>
    <row r="302" spans="1:5">
      <c r="A302" s="1" t="s">
        <v>126</v>
      </c>
      <c r="B302" s="1" t="s">
        <v>4203</v>
      </c>
      <c r="C302" s="1">
        <v>1.5238423313091696</v>
      </c>
      <c r="D302" s="1">
        <v>3.02827905083794E-5</v>
      </c>
      <c r="E302" s="1">
        <v>3.1785773216242597E-2</v>
      </c>
    </row>
    <row r="303" spans="1:5">
      <c r="A303" s="1" t="s">
        <v>125</v>
      </c>
      <c r="B303" s="1" t="s">
        <v>4204</v>
      </c>
      <c r="C303" s="1">
        <v>1.5263523206922374</v>
      </c>
      <c r="D303" s="1">
        <v>1.3193184602158399E-3</v>
      </c>
      <c r="E303" s="1">
        <v>0.13816702460871499</v>
      </c>
    </row>
    <row r="304" spans="1:5">
      <c r="A304" s="1" t="s">
        <v>124</v>
      </c>
      <c r="B304" s="1" t="s">
        <v>4205</v>
      </c>
      <c r="C304" s="1">
        <v>1.5269167657892602</v>
      </c>
      <c r="D304" s="1">
        <v>3.42459872118507E-3</v>
      </c>
      <c r="E304" s="1">
        <v>0.19041331808352299</v>
      </c>
    </row>
    <row r="305" spans="1:5">
      <c r="A305" s="1" t="s">
        <v>123</v>
      </c>
      <c r="C305" s="1">
        <v>1.5287830303817715</v>
      </c>
      <c r="D305" s="1">
        <v>1.7631615041965601E-2</v>
      </c>
      <c r="E305" s="1">
        <v>0.309736264109575</v>
      </c>
    </row>
    <row r="306" spans="1:5">
      <c r="A306" s="1" t="s">
        <v>122</v>
      </c>
      <c r="B306" s="1" t="s">
        <v>4206</v>
      </c>
      <c r="C306" s="1">
        <v>1.5337690511588007</v>
      </c>
      <c r="D306" s="1">
        <v>6.0769277243714502E-3</v>
      </c>
      <c r="E306" s="1">
        <v>0.220954067648515</v>
      </c>
    </row>
    <row r="307" spans="1:5">
      <c r="A307" s="1" t="s">
        <v>121</v>
      </c>
      <c r="B307" s="1" t="s">
        <v>4207</v>
      </c>
      <c r="C307" s="1">
        <v>1.534144679354176</v>
      </c>
      <c r="D307" s="1">
        <v>1.00729236870754E-4</v>
      </c>
      <c r="E307" s="1">
        <v>5.1508799254190801E-2</v>
      </c>
    </row>
    <row r="308" spans="1:5">
      <c r="A308" s="1" t="s">
        <v>120</v>
      </c>
      <c r="B308" s="1" t="s">
        <v>4208</v>
      </c>
      <c r="C308" s="1">
        <v>1.5364622572900486</v>
      </c>
      <c r="D308" s="1">
        <v>3.2201644382776101E-3</v>
      </c>
      <c r="E308" s="1">
        <v>0.190032588399139</v>
      </c>
    </row>
    <row r="309" spans="1:5">
      <c r="A309" s="1" t="s">
        <v>119</v>
      </c>
      <c r="B309" s="1" t="s">
        <v>4209</v>
      </c>
      <c r="C309" s="1">
        <v>1.5378222567001205</v>
      </c>
      <c r="D309" s="1">
        <v>4.9520789597581702E-2</v>
      </c>
      <c r="E309" s="1">
        <v>0.413564952656856</v>
      </c>
    </row>
    <row r="310" spans="1:5">
      <c r="A310" s="1" t="s">
        <v>118</v>
      </c>
      <c r="B310" s="1" t="s">
        <v>4210</v>
      </c>
      <c r="C310" s="1">
        <v>1.5426492399055185</v>
      </c>
      <c r="D310" s="1">
        <v>3.3374825864631798E-3</v>
      </c>
      <c r="E310" s="1">
        <v>0.190032588399139</v>
      </c>
    </row>
    <row r="311" spans="1:5">
      <c r="A311" s="1" t="s">
        <v>117</v>
      </c>
      <c r="B311" s="1" t="s">
        <v>4211</v>
      </c>
      <c r="C311" s="1">
        <v>1.5434486614456051</v>
      </c>
      <c r="D311" s="1">
        <v>4.9700748328204598E-3</v>
      </c>
      <c r="E311" s="1">
        <v>0.21088979232114499</v>
      </c>
    </row>
    <row r="312" spans="1:5">
      <c r="A312" s="1" t="s">
        <v>116</v>
      </c>
      <c r="B312" s="1" t="s">
        <v>4212</v>
      </c>
      <c r="C312" s="1">
        <v>1.5478993783639252</v>
      </c>
      <c r="D312" s="1">
        <v>2.85811364246039E-4</v>
      </c>
      <c r="E312" s="1">
        <v>9.1684573739037697E-2</v>
      </c>
    </row>
    <row r="313" spans="1:5">
      <c r="A313" s="1" t="s">
        <v>115</v>
      </c>
      <c r="B313" s="1" t="s">
        <v>4213</v>
      </c>
      <c r="C313" s="1">
        <v>1.547942307228463</v>
      </c>
      <c r="D313" s="1">
        <v>7.0974802393177702E-3</v>
      </c>
      <c r="E313" s="1">
        <v>0.22941906767407699</v>
      </c>
    </row>
    <row r="314" spans="1:5">
      <c r="A314" s="1" t="s">
        <v>114</v>
      </c>
      <c r="B314" s="1" t="s">
        <v>4214</v>
      </c>
      <c r="C314" s="1">
        <v>1.5590176486258125</v>
      </c>
      <c r="D314" s="1">
        <v>5.63156038054154E-4</v>
      </c>
      <c r="E314" s="1">
        <v>0.111891185449481</v>
      </c>
    </row>
    <row r="315" spans="1:5">
      <c r="A315" s="1" t="s">
        <v>113</v>
      </c>
      <c r="B315" s="1" t="s">
        <v>4215</v>
      </c>
      <c r="C315" s="1">
        <v>1.5590821178193957</v>
      </c>
      <c r="D315" s="1">
        <v>3.0534067259673101E-2</v>
      </c>
      <c r="E315" s="1">
        <v>0.35657669535251901</v>
      </c>
    </row>
    <row r="316" spans="1:5">
      <c r="A316" s="1" t="s">
        <v>112</v>
      </c>
      <c r="B316" s="1" t="s">
        <v>4216</v>
      </c>
      <c r="C316" s="1">
        <v>1.5645155570972653</v>
      </c>
      <c r="D316" s="1">
        <v>5.1054865684042198E-3</v>
      </c>
      <c r="E316" s="1">
        <v>0.21168132772076001</v>
      </c>
    </row>
    <row r="317" spans="1:5">
      <c r="A317" s="1" t="s">
        <v>111</v>
      </c>
      <c r="B317" s="1" t="s">
        <v>4217</v>
      </c>
      <c r="C317" s="1">
        <v>1.5654175769019676</v>
      </c>
      <c r="D317" s="1">
        <v>4.4514559813742201E-2</v>
      </c>
      <c r="E317" s="1">
        <v>0.397947529346038</v>
      </c>
    </row>
    <row r="318" spans="1:5">
      <c r="A318" s="1" t="s">
        <v>110</v>
      </c>
      <c r="B318" s="1" t="s">
        <v>4218</v>
      </c>
      <c r="C318" s="1">
        <v>1.5663727139676844</v>
      </c>
      <c r="D318" s="1">
        <v>1.31120976422737E-3</v>
      </c>
      <c r="E318" s="1">
        <v>0.13816702460871499</v>
      </c>
    </row>
    <row r="319" spans="1:5">
      <c r="A319" s="1" t="s">
        <v>109</v>
      </c>
      <c r="B319" s="1" t="s">
        <v>4219</v>
      </c>
      <c r="C319" s="1">
        <v>1.5681694781733073</v>
      </c>
      <c r="D319" s="1">
        <v>2.3581301582137899E-2</v>
      </c>
      <c r="E319" s="1">
        <v>0.32979095193027702</v>
      </c>
    </row>
    <row r="320" spans="1:5">
      <c r="A320" s="1" t="s">
        <v>108</v>
      </c>
      <c r="B320" s="1" t="s">
        <v>4220</v>
      </c>
      <c r="C320" s="1">
        <v>1.5693979867795318</v>
      </c>
      <c r="D320" s="1">
        <v>5.76196190781078E-6</v>
      </c>
      <c r="E320" s="1">
        <v>1.1922293809183899E-2</v>
      </c>
    </row>
    <row r="321" spans="1:5">
      <c r="A321" s="1" t="s">
        <v>107</v>
      </c>
      <c r="B321" s="1" t="s">
        <v>4221</v>
      </c>
      <c r="C321" s="1">
        <v>1.5705650745079276</v>
      </c>
      <c r="D321" s="1">
        <v>1.9445865831549201E-2</v>
      </c>
      <c r="E321" s="1">
        <v>0.31639493877804897</v>
      </c>
    </row>
    <row r="322" spans="1:5">
      <c r="A322" s="1" t="s">
        <v>106</v>
      </c>
      <c r="B322" s="1" t="s">
        <v>4222</v>
      </c>
      <c r="C322" s="1">
        <v>1.5705951983267639</v>
      </c>
      <c r="D322" s="1">
        <v>2.8597636824641701E-2</v>
      </c>
      <c r="E322" s="1">
        <v>0.35080747436904403</v>
      </c>
    </row>
    <row r="323" spans="1:5">
      <c r="A323" s="1" t="s">
        <v>105</v>
      </c>
      <c r="B323" s="1" t="s">
        <v>4223</v>
      </c>
      <c r="C323" s="1">
        <v>1.5714965249830457</v>
      </c>
      <c r="D323" s="1">
        <v>3.5702808826660097E-2</v>
      </c>
      <c r="E323" s="1">
        <v>0.37552285303085098</v>
      </c>
    </row>
    <row r="324" spans="1:5">
      <c r="A324" s="1" t="s">
        <v>104</v>
      </c>
      <c r="B324" s="1" t="s">
        <v>4224</v>
      </c>
      <c r="C324" s="1">
        <v>1.5769099365193027</v>
      </c>
      <c r="D324" s="1">
        <v>3.57601585042346E-3</v>
      </c>
      <c r="E324" s="1">
        <v>0.19218221709209601</v>
      </c>
    </row>
    <row r="325" spans="1:5">
      <c r="A325" s="1" t="s">
        <v>103</v>
      </c>
      <c r="B325" s="1" t="s">
        <v>4225</v>
      </c>
      <c r="C325" s="1">
        <v>1.584377494806156</v>
      </c>
      <c r="D325" s="1">
        <v>4.1126062099423998E-3</v>
      </c>
      <c r="E325" s="1">
        <v>0.198590086307218</v>
      </c>
    </row>
    <row r="326" spans="1:5">
      <c r="A326" s="1" t="s">
        <v>102</v>
      </c>
      <c r="B326" s="1" t="s">
        <v>4226</v>
      </c>
      <c r="C326" s="1">
        <v>1.5850215090818178</v>
      </c>
      <c r="D326" s="1">
        <v>3.16151870842067E-2</v>
      </c>
      <c r="E326" s="1">
        <v>0.36069785175322999</v>
      </c>
    </row>
    <row r="327" spans="1:5">
      <c r="A327" s="1" t="s">
        <v>101</v>
      </c>
      <c r="B327" s="1" t="s">
        <v>4227</v>
      </c>
      <c r="C327" s="1">
        <v>1.586238332280522</v>
      </c>
      <c r="D327" s="1">
        <v>2.49435741983711E-3</v>
      </c>
      <c r="E327" s="1">
        <v>0.17393346162171899</v>
      </c>
    </row>
    <row r="328" spans="1:5">
      <c r="A328" s="1" t="s">
        <v>100</v>
      </c>
      <c r="B328" s="1" t="s">
        <v>4228</v>
      </c>
      <c r="C328" s="1">
        <v>1.5874948828984436</v>
      </c>
      <c r="D328" s="1">
        <v>3.0525746603331201E-4</v>
      </c>
      <c r="E328" s="1">
        <v>9.1684573739037697E-2</v>
      </c>
    </row>
    <row r="329" spans="1:5">
      <c r="A329" s="1" t="s">
        <v>99</v>
      </c>
      <c r="B329" s="1" t="s">
        <v>4229</v>
      </c>
      <c r="C329" s="1">
        <v>1.5894590922884717</v>
      </c>
      <c r="D329" s="1">
        <v>2.2377504344199099E-3</v>
      </c>
      <c r="E329" s="1">
        <v>0.164995569434078</v>
      </c>
    </row>
    <row r="330" spans="1:5">
      <c r="A330" s="1" t="s">
        <v>98</v>
      </c>
      <c r="B330" s="1" t="s">
        <v>4230</v>
      </c>
      <c r="C330" s="1">
        <v>1.5902958824511604</v>
      </c>
      <c r="D330" s="1">
        <v>1.4561266594348601E-3</v>
      </c>
      <c r="E330" s="1">
        <v>0.14080020491200801</v>
      </c>
    </row>
    <row r="331" spans="1:5">
      <c r="A331" s="1" t="s">
        <v>97</v>
      </c>
      <c r="B331" s="1" t="s">
        <v>4231</v>
      </c>
      <c r="C331" s="1">
        <v>1.6021253420417385</v>
      </c>
      <c r="D331" s="1">
        <v>5.7354619567748701E-3</v>
      </c>
      <c r="E331" s="1">
        <v>0.21944448411541001</v>
      </c>
    </row>
    <row r="332" spans="1:5">
      <c r="A332" s="1" t="s">
        <v>96</v>
      </c>
      <c r="B332" s="1" t="s">
        <v>4232</v>
      </c>
      <c r="C332" s="1">
        <v>1.6108753535747802</v>
      </c>
      <c r="D332" s="1">
        <v>2.2086006785433501E-2</v>
      </c>
      <c r="E332" s="1">
        <v>0.32290379731072999</v>
      </c>
    </row>
    <row r="333" spans="1:5">
      <c r="A333" s="1" t="s">
        <v>95</v>
      </c>
      <c r="C333" s="1">
        <v>1.6201097244561755</v>
      </c>
      <c r="D333" s="1">
        <v>1.1842157762751901E-2</v>
      </c>
      <c r="E333" s="1">
        <v>0.27982008561914801</v>
      </c>
    </row>
    <row r="334" spans="1:5">
      <c r="A334" s="1" t="s">
        <v>94</v>
      </c>
      <c r="B334" s="1" t="s">
        <v>4233</v>
      </c>
      <c r="C334" s="1">
        <v>1.6303416443200058</v>
      </c>
      <c r="D334" s="1">
        <v>1.85088252996988E-2</v>
      </c>
      <c r="E334" s="1">
        <v>0.31297916030155398</v>
      </c>
    </row>
    <row r="335" spans="1:5">
      <c r="A335" s="1" t="s">
        <v>93</v>
      </c>
      <c r="B335" s="1" t="s">
        <v>4234</v>
      </c>
      <c r="C335" s="1">
        <v>1.6323264957763421</v>
      </c>
      <c r="D335" s="1">
        <v>1.7042008973416602E-2</v>
      </c>
      <c r="E335" s="1">
        <v>0.30632982195682201</v>
      </c>
    </row>
    <row r="336" spans="1:5">
      <c r="A336" s="1" t="s">
        <v>92</v>
      </c>
      <c r="B336" s="1" t="s">
        <v>4235</v>
      </c>
      <c r="C336" s="1">
        <v>1.6377805637693186</v>
      </c>
      <c r="D336" s="1">
        <v>4.7068678885847301E-2</v>
      </c>
      <c r="E336" s="1">
        <v>0.40508723371627298</v>
      </c>
    </row>
    <row r="337" spans="1:5">
      <c r="A337" s="1" t="s">
        <v>91</v>
      </c>
      <c r="B337" s="1" t="s">
        <v>4236</v>
      </c>
      <c r="C337" s="1">
        <v>1.6389414177192996</v>
      </c>
      <c r="D337" s="1">
        <v>2.9431626509872001E-2</v>
      </c>
      <c r="E337" s="1">
        <v>0.35346715519576399</v>
      </c>
    </row>
    <row r="338" spans="1:5">
      <c r="A338" s="1" t="s">
        <v>90</v>
      </c>
      <c r="B338" s="1" t="s">
        <v>4237</v>
      </c>
      <c r="C338" s="1">
        <v>1.6408995934506239</v>
      </c>
      <c r="D338" s="1">
        <v>1.50540452785996E-2</v>
      </c>
      <c r="E338" s="1">
        <v>0.30201323236953798</v>
      </c>
    </row>
    <row r="339" spans="1:5">
      <c r="A339" s="1" t="s">
        <v>89</v>
      </c>
      <c r="B339" s="1" t="s">
        <v>4238</v>
      </c>
      <c r="C339" s="1">
        <v>1.6451102992174294</v>
      </c>
      <c r="D339" s="1">
        <v>1.4178992021027599E-2</v>
      </c>
      <c r="E339" s="1">
        <v>0.29787753714239501</v>
      </c>
    </row>
    <row r="340" spans="1:5">
      <c r="A340" s="1" t="s">
        <v>88</v>
      </c>
      <c r="B340" s="1" t="s">
        <v>4239</v>
      </c>
      <c r="C340" s="1">
        <v>1.6488515763346552</v>
      </c>
      <c r="D340" s="1">
        <v>6.6376297953051402E-3</v>
      </c>
      <c r="E340" s="1">
        <v>0.22601642036369499</v>
      </c>
    </row>
    <row r="341" spans="1:5">
      <c r="A341" s="1" t="s">
        <v>87</v>
      </c>
      <c r="B341" s="1" t="s">
        <v>4240</v>
      </c>
      <c r="C341" s="1">
        <v>1.6506502221027692</v>
      </c>
      <c r="D341" s="1">
        <v>1.9032013733465E-3</v>
      </c>
      <c r="E341" s="1">
        <v>0.153046552373585</v>
      </c>
    </row>
    <row r="342" spans="1:5">
      <c r="A342" s="1" t="s">
        <v>86</v>
      </c>
      <c r="B342" s="1" t="s">
        <v>4241</v>
      </c>
      <c r="C342" s="1">
        <v>1.6518106241428203</v>
      </c>
      <c r="D342" s="1">
        <v>1.17475870223963E-2</v>
      </c>
      <c r="E342" s="1">
        <v>0.27890729522339203</v>
      </c>
    </row>
    <row r="343" spans="1:5">
      <c r="A343" s="1" t="s">
        <v>85</v>
      </c>
      <c r="B343" s="1" t="s">
        <v>4242</v>
      </c>
      <c r="C343" s="1">
        <v>1.6534707481781554</v>
      </c>
      <c r="D343" s="1">
        <v>2.22700808230792E-2</v>
      </c>
      <c r="E343" s="1">
        <v>0.32307839735135602</v>
      </c>
    </row>
    <row r="344" spans="1:5">
      <c r="A344" s="1" t="s">
        <v>84</v>
      </c>
      <c r="B344" s="1" t="s">
        <v>4243</v>
      </c>
      <c r="C344" s="1">
        <v>1.6602315155857674</v>
      </c>
      <c r="D344" s="1">
        <v>4.6875427626492598E-2</v>
      </c>
      <c r="E344" s="1">
        <v>0.40434111295637598</v>
      </c>
    </row>
    <row r="345" spans="1:5">
      <c r="A345" s="1" t="s">
        <v>83</v>
      </c>
      <c r="B345" s="1" t="s">
        <v>4244</v>
      </c>
      <c r="C345" s="1">
        <v>1.6659528514980844</v>
      </c>
      <c r="D345" s="1">
        <v>2.8905480571157298E-3</v>
      </c>
      <c r="E345" s="1">
        <v>0.18551145118735801</v>
      </c>
    </row>
    <row r="346" spans="1:5">
      <c r="A346" s="1" t="s">
        <v>82</v>
      </c>
      <c r="B346" s="1" t="s">
        <v>4245</v>
      </c>
      <c r="C346" s="1">
        <v>1.6721912062334274</v>
      </c>
      <c r="D346" s="1">
        <v>6.15759018814949E-3</v>
      </c>
      <c r="E346" s="1">
        <v>0.220954067648515</v>
      </c>
    </row>
    <row r="347" spans="1:5">
      <c r="A347" s="1" t="s">
        <v>81</v>
      </c>
      <c r="B347" s="1" t="s">
        <v>4246</v>
      </c>
      <c r="C347" s="1">
        <v>1.6770321037959413</v>
      </c>
      <c r="D347" s="1">
        <v>2.7554542633393499E-2</v>
      </c>
      <c r="E347" s="1">
        <v>0.346102036379554</v>
      </c>
    </row>
    <row r="348" spans="1:5">
      <c r="A348" s="1" t="s">
        <v>80</v>
      </c>
      <c r="B348" s="1" t="s">
        <v>4247</v>
      </c>
      <c r="C348" s="1">
        <v>1.6786305635420429</v>
      </c>
      <c r="D348" s="1">
        <v>7.0512415962074304E-3</v>
      </c>
      <c r="E348" s="1">
        <v>0.22940116011935499</v>
      </c>
    </row>
    <row r="349" spans="1:5">
      <c r="A349" s="1" t="s">
        <v>79</v>
      </c>
      <c r="B349" s="1" t="s">
        <v>4248</v>
      </c>
      <c r="C349" s="1">
        <v>1.6799928976234337</v>
      </c>
      <c r="D349" s="1">
        <v>5.0708359358401702E-3</v>
      </c>
      <c r="E349" s="1">
        <v>0.211308239279687</v>
      </c>
    </row>
    <row r="350" spans="1:5">
      <c r="A350" s="1" t="s">
        <v>78</v>
      </c>
      <c r="B350" s="1" t="s">
        <v>4249</v>
      </c>
      <c r="C350" s="1">
        <v>1.6800863830721542</v>
      </c>
      <c r="D350" s="1">
        <v>5.4352088123171003E-5</v>
      </c>
      <c r="E350" s="1">
        <v>3.7759200454868497E-2</v>
      </c>
    </row>
    <row r="351" spans="1:5">
      <c r="A351" s="1" t="s">
        <v>77</v>
      </c>
      <c r="B351" s="1" t="s">
        <v>4250</v>
      </c>
      <c r="C351" s="1">
        <v>1.6800985234238426</v>
      </c>
      <c r="D351" s="1">
        <v>1.8622200148304301E-4</v>
      </c>
      <c r="E351" s="1">
        <v>7.57923546035984E-2</v>
      </c>
    </row>
    <row r="352" spans="1:5">
      <c r="A352" s="1" t="s">
        <v>76</v>
      </c>
      <c r="B352" s="1" t="s">
        <v>4251</v>
      </c>
      <c r="C352" s="1">
        <v>1.6941934834176142</v>
      </c>
      <c r="D352" s="1">
        <v>7.1010035272864999E-3</v>
      </c>
      <c r="E352" s="1">
        <v>0.22941906767407699</v>
      </c>
    </row>
    <row r="353" spans="1:5">
      <c r="A353" s="1" t="s">
        <v>75</v>
      </c>
      <c r="B353" s="1" t="s">
        <v>4252</v>
      </c>
      <c r="C353" s="1">
        <v>1.6965564115550205</v>
      </c>
      <c r="D353" s="1">
        <v>4.1425400247247499E-4</v>
      </c>
      <c r="E353" s="1">
        <v>9.7747093760925594E-2</v>
      </c>
    </row>
    <row r="354" spans="1:5">
      <c r="A354" s="1" t="s">
        <v>74</v>
      </c>
      <c r="B354" s="1" t="s">
        <v>4253</v>
      </c>
      <c r="C354" s="1">
        <v>1.7016233105657554</v>
      </c>
      <c r="D354" s="1">
        <v>1.3589548501308001E-3</v>
      </c>
      <c r="E354" s="1">
        <v>0.13940806275171699</v>
      </c>
    </row>
    <row r="355" spans="1:5">
      <c r="A355" s="1" t="s">
        <v>73</v>
      </c>
      <c r="B355" s="1" t="s">
        <v>4254</v>
      </c>
      <c r="C355" s="1">
        <v>1.7060322909256693</v>
      </c>
      <c r="D355" s="1">
        <v>1.22143257991075E-2</v>
      </c>
      <c r="E355" s="1">
        <v>0.28322333433776398</v>
      </c>
    </row>
    <row r="356" spans="1:5">
      <c r="A356" s="1" t="s">
        <v>72</v>
      </c>
      <c r="B356" s="1" t="s">
        <v>4255</v>
      </c>
      <c r="C356" s="1">
        <v>1.7130782259532511</v>
      </c>
      <c r="D356" s="1">
        <v>5.3011182982037597E-6</v>
      </c>
      <c r="E356" s="1">
        <v>1.1922293809183899E-2</v>
      </c>
    </row>
    <row r="357" spans="1:5">
      <c r="A357" s="1" t="s">
        <v>71</v>
      </c>
      <c r="B357" s="1" t="s">
        <v>4256</v>
      </c>
      <c r="C357" s="1">
        <v>1.7197201427339746</v>
      </c>
      <c r="D357" s="1">
        <v>5.1132153942812697E-4</v>
      </c>
      <c r="E357" s="1">
        <v>0.10622172355015801</v>
      </c>
    </row>
    <row r="358" spans="1:5">
      <c r="A358" s="1" t="s">
        <v>70</v>
      </c>
      <c r="B358" s="1" t="s">
        <v>4257</v>
      </c>
      <c r="C358" s="1">
        <v>1.7231184469626557</v>
      </c>
      <c r="D358" s="1">
        <v>5.1661366976960103E-3</v>
      </c>
      <c r="E358" s="1">
        <v>0.21221967287958399</v>
      </c>
    </row>
    <row r="359" spans="1:5">
      <c r="A359" s="1" t="s">
        <v>69</v>
      </c>
      <c r="B359" s="1" t="s">
        <v>4258</v>
      </c>
      <c r="C359" s="1">
        <v>1.7241584355245827</v>
      </c>
      <c r="D359" s="1">
        <v>1.0409519397648001E-3</v>
      </c>
      <c r="E359" s="1">
        <v>0.12927827044920301</v>
      </c>
    </row>
    <row r="360" spans="1:5">
      <c r="A360" s="1" t="s">
        <v>68</v>
      </c>
      <c r="B360" s="1" t="s">
        <v>4259</v>
      </c>
      <c r="C360" s="1">
        <v>1.7245503011110674</v>
      </c>
      <c r="D360" s="1">
        <v>3.93022086996727E-3</v>
      </c>
      <c r="E360" s="1">
        <v>0.19743172496160499</v>
      </c>
    </row>
    <row r="361" spans="1:5">
      <c r="A361" s="1" t="s">
        <v>67</v>
      </c>
      <c r="B361" s="1" t="s">
        <v>4260</v>
      </c>
      <c r="C361" s="1">
        <v>1.7304101982359619</v>
      </c>
      <c r="D361" s="1">
        <v>2.24207989352832E-3</v>
      </c>
      <c r="E361" s="1">
        <v>0.164995569434078</v>
      </c>
    </row>
    <row r="362" spans="1:5">
      <c r="A362" s="1" t="s">
        <v>66</v>
      </c>
      <c r="B362" s="1" t="s">
        <v>4261</v>
      </c>
      <c r="C362" s="1">
        <v>1.7360860511730998</v>
      </c>
      <c r="D362" s="1">
        <v>9.0029845247234096E-4</v>
      </c>
      <c r="E362" s="1">
        <v>0.123609323153606</v>
      </c>
    </row>
    <row r="363" spans="1:5">
      <c r="A363" s="1" t="s">
        <v>65</v>
      </c>
      <c r="B363" s="1" t="s">
        <v>4262</v>
      </c>
      <c r="C363" s="1">
        <v>1.738088397103831</v>
      </c>
      <c r="D363" s="1">
        <v>1.5885961238089601E-2</v>
      </c>
      <c r="E363" s="1">
        <v>0.302014990439676</v>
      </c>
    </row>
    <row r="364" spans="1:5">
      <c r="A364" s="1" t="s">
        <v>64</v>
      </c>
      <c r="B364" s="1" t="s">
        <v>4263</v>
      </c>
      <c r="C364" s="1">
        <v>1.762784225676566</v>
      </c>
      <c r="D364" s="1">
        <v>3.0256500808420701E-2</v>
      </c>
      <c r="E364" s="1">
        <v>0.35568274253764798</v>
      </c>
    </row>
    <row r="365" spans="1:5">
      <c r="A365" s="1" t="s">
        <v>63</v>
      </c>
      <c r="B365" s="1" t="s">
        <v>4264</v>
      </c>
      <c r="C365" s="1">
        <v>1.7701329965780448</v>
      </c>
      <c r="D365" s="1">
        <v>1.6386737675471901E-3</v>
      </c>
      <c r="E365" s="1">
        <v>0.14759311579367901</v>
      </c>
    </row>
    <row r="366" spans="1:5">
      <c r="A366" s="1" t="s">
        <v>62</v>
      </c>
      <c r="B366" s="1" t="s">
        <v>4265</v>
      </c>
      <c r="C366" s="1">
        <v>1.7878458093469574</v>
      </c>
      <c r="D366" s="1">
        <v>1.8024556965568799E-2</v>
      </c>
      <c r="E366" s="1">
        <v>0.30988253410718802</v>
      </c>
    </row>
    <row r="367" spans="1:5">
      <c r="A367" s="1" t="s">
        <v>61</v>
      </c>
      <c r="B367" s="1" t="s">
        <v>4266</v>
      </c>
      <c r="C367" s="1">
        <v>1.7907119381998884</v>
      </c>
      <c r="D367" s="1">
        <v>7.4634290294391397E-7</v>
      </c>
      <c r="E367" s="1">
        <v>3.7210791283526202E-3</v>
      </c>
    </row>
    <row r="368" spans="1:5">
      <c r="A368" s="1" t="s">
        <v>60</v>
      </c>
      <c r="B368" s="1" t="s">
        <v>4267</v>
      </c>
      <c r="C368" s="1">
        <v>1.796116442199458</v>
      </c>
      <c r="D368" s="1">
        <v>1.9383167924380299E-3</v>
      </c>
      <c r="E368" s="1">
        <v>0.15400737765574299</v>
      </c>
    </row>
    <row r="369" spans="1:5">
      <c r="A369" s="1" t="s">
        <v>59</v>
      </c>
      <c r="B369" s="1" t="s">
        <v>4268</v>
      </c>
      <c r="C369" s="1">
        <v>1.8127719230957093</v>
      </c>
      <c r="D369" s="1">
        <v>1.04901146983732E-2</v>
      </c>
      <c r="E369" s="1">
        <v>0.26583518225111502</v>
      </c>
    </row>
    <row r="370" spans="1:5">
      <c r="A370" s="1" t="s">
        <v>58</v>
      </c>
      <c r="B370" s="1" t="s">
        <v>4269</v>
      </c>
      <c r="C370" s="1">
        <v>1.8131133487121889</v>
      </c>
      <c r="D370" s="1">
        <v>1.1446606079456201E-3</v>
      </c>
      <c r="E370" s="1">
        <v>0.13195356360843699</v>
      </c>
    </row>
    <row r="371" spans="1:5">
      <c r="A371" s="1" t="s">
        <v>57</v>
      </c>
      <c r="B371" s="1" t="s">
        <v>4270</v>
      </c>
      <c r="C371" s="1">
        <v>1.8160480207063188</v>
      </c>
      <c r="D371" s="1">
        <v>1.9220410556785899E-2</v>
      </c>
      <c r="E371" s="1">
        <v>0.31590101007868099</v>
      </c>
    </row>
    <row r="372" spans="1:5">
      <c r="A372" s="1" t="s">
        <v>56</v>
      </c>
      <c r="B372" s="1" t="s">
        <v>4271</v>
      </c>
      <c r="C372" s="1">
        <v>1.8195665667016589</v>
      </c>
      <c r="D372" s="1">
        <v>1.7510787372672799E-5</v>
      </c>
      <c r="E372" s="1">
        <v>2.04402263030058E-2</v>
      </c>
    </row>
    <row r="373" spans="1:5">
      <c r="A373" s="1" t="s">
        <v>55</v>
      </c>
      <c r="B373" s="1" t="s">
        <v>4272</v>
      </c>
      <c r="C373" s="1">
        <v>1.8271196027724783</v>
      </c>
      <c r="D373" s="1">
        <v>1.1434497955648199E-3</v>
      </c>
      <c r="E373" s="1">
        <v>0.13195356360843699</v>
      </c>
    </row>
    <row r="374" spans="1:5">
      <c r="A374" s="1" t="s">
        <v>54</v>
      </c>
      <c r="B374" s="1" t="s">
        <v>4273</v>
      </c>
      <c r="C374" s="1">
        <v>1.8375888136368586</v>
      </c>
      <c r="D374" s="1">
        <v>1.2201418136603701E-3</v>
      </c>
      <c r="E374" s="1">
        <v>0.13594015748507601</v>
      </c>
    </row>
    <row r="375" spans="1:5">
      <c r="A375" s="1" t="s">
        <v>53</v>
      </c>
      <c r="B375" s="1" t="s">
        <v>4274</v>
      </c>
      <c r="C375" s="1">
        <v>1.8497225945379236</v>
      </c>
      <c r="D375" s="1">
        <v>1.57177775210759E-2</v>
      </c>
      <c r="E375" s="1">
        <v>0.302014990439676</v>
      </c>
    </row>
    <row r="376" spans="1:5">
      <c r="A376" s="1" t="s">
        <v>52</v>
      </c>
      <c r="B376" s="1" t="s">
        <v>4275</v>
      </c>
      <c r="C376" s="1">
        <v>1.8519496244166413</v>
      </c>
      <c r="D376" s="1">
        <v>4.9663802890162998E-6</v>
      </c>
      <c r="E376" s="1">
        <v>1.1922293809183899E-2</v>
      </c>
    </row>
    <row r="377" spans="1:5">
      <c r="A377" s="1" t="s">
        <v>51</v>
      </c>
      <c r="B377" s="1" t="s">
        <v>4276</v>
      </c>
      <c r="C377" s="1">
        <v>1.8536991942270222</v>
      </c>
      <c r="D377" s="1">
        <v>1.0691329181080501E-3</v>
      </c>
      <c r="E377" s="1">
        <v>0.12927827044920301</v>
      </c>
    </row>
    <row r="378" spans="1:5">
      <c r="A378" s="1" t="s">
        <v>50</v>
      </c>
      <c r="B378" s="1" t="s">
        <v>4277</v>
      </c>
      <c r="C378" s="1">
        <v>1.8653726585904025</v>
      </c>
      <c r="D378" s="1">
        <v>5.9201642369474401E-4</v>
      </c>
      <c r="E378" s="1">
        <v>0.111891185449481</v>
      </c>
    </row>
    <row r="379" spans="1:5">
      <c r="A379" s="1" t="s">
        <v>49</v>
      </c>
      <c r="B379" s="1" t="s">
        <v>4278</v>
      </c>
      <c r="C379" s="1">
        <v>1.8710824034335849</v>
      </c>
      <c r="D379" s="1">
        <v>2.2572292182787401E-2</v>
      </c>
      <c r="E379" s="1">
        <v>0.32386794522890699</v>
      </c>
    </row>
    <row r="380" spans="1:5">
      <c r="A380" s="1" t="s">
        <v>48</v>
      </c>
      <c r="B380" s="1" t="s">
        <v>4279</v>
      </c>
      <c r="C380" s="1">
        <v>1.8863548914814383</v>
      </c>
      <c r="D380" s="1">
        <v>1.19434412792146E-2</v>
      </c>
      <c r="E380" s="1">
        <v>0.28055129497217501</v>
      </c>
    </row>
    <row r="381" spans="1:5">
      <c r="A381" s="1" t="s">
        <v>47</v>
      </c>
      <c r="B381" s="1" t="s">
        <v>4280</v>
      </c>
      <c r="C381" s="1">
        <v>1.8917412189318865</v>
      </c>
      <c r="D381" s="1">
        <v>1.73711389313198E-4</v>
      </c>
      <c r="E381" s="1">
        <v>7.2211298921745298E-2</v>
      </c>
    </row>
    <row r="382" spans="1:5">
      <c r="A382" s="1" t="s">
        <v>46</v>
      </c>
      <c r="B382" s="1" t="s">
        <v>4281</v>
      </c>
      <c r="C382" s="1">
        <v>1.9148531692925923</v>
      </c>
      <c r="D382" s="1">
        <v>5.6198386008957102E-3</v>
      </c>
      <c r="E382" s="1">
        <v>0.21762415770419999</v>
      </c>
    </row>
    <row r="383" spans="1:5">
      <c r="A383" s="1" t="s">
        <v>45</v>
      </c>
      <c r="B383" s="1" t="s">
        <v>4282</v>
      </c>
      <c r="C383" s="1">
        <v>1.9197712033089194</v>
      </c>
      <c r="D383" s="1">
        <v>1.03397090547372E-3</v>
      </c>
      <c r="E383" s="1">
        <v>0.12927827044920301</v>
      </c>
    </row>
    <row r="384" spans="1:5">
      <c r="A384" s="1" t="s">
        <v>44</v>
      </c>
      <c r="B384" s="1" t="s">
        <v>4283</v>
      </c>
      <c r="C384" s="1">
        <v>1.9511381280014994</v>
      </c>
      <c r="D384" s="1">
        <v>2.4348228291452001E-2</v>
      </c>
      <c r="E384" s="1">
        <v>0.333276297283079</v>
      </c>
    </row>
    <row r="385" spans="1:5">
      <c r="A385" s="1" t="s">
        <v>43</v>
      </c>
      <c r="B385" s="1" t="s">
        <v>4284</v>
      </c>
      <c r="C385" s="1">
        <v>1.9528033221828696</v>
      </c>
      <c r="D385" s="1">
        <v>3.4423723524645601E-3</v>
      </c>
      <c r="E385" s="1">
        <v>0.19041331808352299</v>
      </c>
    </row>
    <row r="386" spans="1:5">
      <c r="A386" s="1" t="s">
        <v>42</v>
      </c>
      <c r="B386" s="1" t="s">
        <v>4285</v>
      </c>
      <c r="C386" s="1">
        <v>1.9779422529953692</v>
      </c>
      <c r="D386" s="1">
        <v>4.2460151432694797E-5</v>
      </c>
      <c r="E386" s="1">
        <v>3.7759200454868497E-2</v>
      </c>
    </row>
    <row r="387" spans="1:5">
      <c r="A387" s="1" t="s">
        <v>41</v>
      </c>
      <c r="B387" s="1" t="s">
        <v>4286</v>
      </c>
      <c r="C387" s="1">
        <v>1.9854135610475829</v>
      </c>
      <c r="D387" s="1">
        <v>7.8105139804263502E-3</v>
      </c>
      <c r="E387" s="1">
        <v>0.23821671112597001</v>
      </c>
    </row>
    <row r="388" spans="1:5">
      <c r="A388" s="1" t="s">
        <v>40</v>
      </c>
      <c r="B388" s="1" t="s">
        <v>4287</v>
      </c>
      <c r="C388" s="1">
        <v>1.9901008263191411</v>
      </c>
      <c r="D388" s="1">
        <v>3.9561363207974798E-4</v>
      </c>
      <c r="E388" s="1">
        <v>9.7747093760925594E-2</v>
      </c>
    </row>
    <row r="389" spans="1:5">
      <c r="A389" s="1" t="s">
        <v>39</v>
      </c>
      <c r="B389" s="1" t="s">
        <v>4288</v>
      </c>
      <c r="C389" s="1">
        <v>1.9966298168115406</v>
      </c>
      <c r="D389" s="1">
        <v>7.8313542629060399E-5</v>
      </c>
      <c r="E389" s="1">
        <v>4.2210999477063603E-2</v>
      </c>
    </row>
    <row r="390" spans="1:5">
      <c r="A390" s="1" t="s">
        <v>38</v>
      </c>
      <c r="B390" s="1" t="s">
        <v>4289</v>
      </c>
      <c r="C390" s="1">
        <v>2.0155944816246967</v>
      </c>
      <c r="D390" s="1">
        <v>4.5712101796633297E-7</v>
      </c>
      <c r="E390" s="1">
        <v>3.7210791283526202E-3</v>
      </c>
    </row>
    <row r="391" spans="1:5">
      <c r="A391" s="1" t="s">
        <v>37</v>
      </c>
      <c r="B391" s="1" t="s">
        <v>4290</v>
      </c>
      <c r="C391" s="1">
        <v>2.0306435191315924</v>
      </c>
      <c r="D391" s="1">
        <v>6.8658836810643695E-4</v>
      </c>
      <c r="E391" s="1">
        <v>0.118039929527126</v>
      </c>
    </row>
    <row r="392" spans="1:5">
      <c r="A392" s="1" t="s">
        <v>36</v>
      </c>
      <c r="B392" s="1" t="s">
        <v>4291</v>
      </c>
      <c r="C392" s="1">
        <v>2.0330136694563867</v>
      </c>
      <c r="D392" s="1">
        <v>3.6322099386929599E-7</v>
      </c>
      <c r="E392" s="1">
        <v>3.7210791283526202E-3</v>
      </c>
    </row>
    <row r="393" spans="1:5">
      <c r="A393" s="1" t="s">
        <v>35</v>
      </c>
      <c r="B393" s="1" t="s">
        <v>4292</v>
      </c>
      <c r="C393" s="1">
        <v>2.0399776899700237</v>
      </c>
      <c r="D393" s="1">
        <v>3.2372039094651701E-2</v>
      </c>
      <c r="E393" s="1">
        <v>0.36419297510432203</v>
      </c>
    </row>
    <row r="394" spans="1:5">
      <c r="A394" s="1" t="s">
        <v>34</v>
      </c>
      <c r="B394" s="1" t="s">
        <v>4293</v>
      </c>
      <c r="C394" s="1">
        <v>2.0832278899993781</v>
      </c>
      <c r="D394" s="1">
        <v>1.6207489965644199E-2</v>
      </c>
      <c r="E394" s="1">
        <v>0.302539716026201</v>
      </c>
    </row>
    <row r="395" spans="1:5">
      <c r="A395" s="1" t="s">
        <v>33</v>
      </c>
      <c r="B395" s="1" t="s">
        <v>4294</v>
      </c>
      <c r="C395" s="1">
        <v>2.0864810832562002</v>
      </c>
      <c r="D395" s="1">
        <v>5.6138063885635603E-7</v>
      </c>
      <c r="E395" s="1">
        <v>3.7210791283526202E-3</v>
      </c>
    </row>
    <row r="396" spans="1:5">
      <c r="A396" s="1" t="s">
        <v>32</v>
      </c>
      <c r="B396" s="1" t="s">
        <v>4295</v>
      </c>
      <c r="C396" s="1">
        <v>2.0956251676557303</v>
      </c>
      <c r="D396" s="1">
        <v>1.9628352650554199E-3</v>
      </c>
      <c r="E396" s="1">
        <v>0.154252310042927</v>
      </c>
    </row>
    <row r="397" spans="1:5">
      <c r="A397" s="1" t="s">
        <v>31</v>
      </c>
      <c r="B397" s="1" t="s">
        <v>4296</v>
      </c>
      <c r="C397" s="1">
        <v>2.1122582858926306</v>
      </c>
      <c r="D397" s="1">
        <v>2.9354752602775501E-2</v>
      </c>
      <c r="E397" s="1">
        <v>0.35301010340876399</v>
      </c>
    </row>
    <row r="398" spans="1:5">
      <c r="A398" s="1" t="s">
        <v>30</v>
      </c>
      <c r="C398" s="1">
        <v>2.1159969480281062</v>
      </c>
      <c r="D398" s="1">
        <v>9.7564064525096899E-3</v>
      </c>
      <c r="E398" s="1">
        <v>0.257301812792947</v>
      </c>
    </row>
    <row r="399" spans="1:5">
      <c r="A399" s="1" t="s">
        <v>29</v>
      </c>
      <c r="B399" s="1" t="s">
        <v>4297</v>
      </c>
      <c r="C399" s="1">
        <v>2.1255158086426427</v>
      </c>
      <c r="D399" s="1">
        <v>6.5189520317919299E-3</v>
      </c>
      <c r="E399" s="1">
        <v>0.22518278780635301</v>
      </c>
    </row>
    <row r="400" spans="1:5">
      <c r="A400" s="1" t="s">
        <v>28</v>
      </c>
      <c r="B400" s="1" t="s">
        <v>4298</v>
      </c>
      <c r="C400" s="1">
        <v>2.1574105780145016</v>
      </c>
      <c r="D400" s="1">
        <v>4.2633961052368101E-4</v>
      </c>
      <c r="E400" s="1">
        <v>9.7747093760925594E-2</v>
      </c>
    </row>
    <row r="401" spans="1:5">
      <c r="A401" s="1" t="s">
        <v>27</v>
      </c>
      <c r="B401" s="1" t="s">
        <v>4299</v>
      </c>
      <c r="C401" s="1">
        <v>2.1943715135884241</v>
      </c>
      <c r="D401" s="1">
        <v>1.96767750918169E-3</v>
      </c>
      <c r="E401" s="1">
        <v>0.154252310042927</v>
      </c>
    </row>
    <row r="402" spans="1:5">
      <c r="A402" s="1" t="s">
        <v>26</v>
      </c>
      <c r="B402" s="1" t="s">
        <v>4300</v>
      </c>
      <c r="C402" s="1">
        <v>2.1946764371410237</v>
      </c>
      <c r="D402" s="1">
        <v>3.3588238456861999E-2</v>
      </c>
      <c r="E402" s="1">
        <v>0.367443905400548</v>
      </c>
    </row>
    <row r="403" spans="1:5">
      <c r="A403" s="1" t="s">
        <v>25</v>
      </c>
      <c r="B403" s="1" t="s">
        <v>4301</v>
      </c>
      <c r="C403" s="1">
        <v>2.2473059518579586</v>
      </c>
      <c r="D403" s="1">
        <v>5.3484677094154199E-6</v>
      </c>
      <c r="E403" s="1">
        <v>1.1922293809183899E-2</v>
      </c>
    </row>
    <row r="404" spans="1:5">
      <c r="A404" s="1" t="s">
        <v>24</v>
      </c>
      <c r="B404" s="1" t="s">
        <v>4302</v>
      </c>
      <c r="C404" s="1">
        <v>2.2581281966559352</v>
      </c>
      <c r="D404" s="1">
        <v>3.4265842589665898E-3</v>
      </c>
      <c r="E404" s="1">
        <v>0.19041331808352299</v>
      </c>
    </row>
    <row r="405" spans="1:5">
      <c r="A405" s="1" t="s">
        <v>23</v>
      </c>
      <c r="B405" s="1" t="s">
        <v>4303</v>
      </c>
      <c r="C405" s="1">
        <v>2.259266816702453</v>
      </c>
      <c r="D405" s="1">
        <v>2.9925018724471401E-2</v>
      </c>
      <c r="E405" s="1">
        <v>0.35409667125374</v>
      </c>
    </row>
    <row r="406" spans="1:5">
      <c r="A406" s="1" t="s">
        <v>22</v>
      </c>
      <c r="B406" s="1" t="s">
        <v>4304</v>
      </c>
      <c r="C406" s="1">
        <v>2.2605873522283426</v>
      </c>
      <c r="D406" s="1">
        <v>1.83590354080177E-3</v>
      </c>
      <c r="E406" s="1">
        <v>0.15214782272115099</v>
      </c>
    </row>
    <row r="407" spans="1:5">
      <c r="A407" s="1" t="s">
        <v>21</v>
      </c>
      <c r="B407" s="1" t="s">
        <v>4305</v>
      </c>
      <c r="C407" s="1">
        <v>2.2637579675955939</v>
      </c>
      <c r="D407" s="1">
        <v>1.07657178417466E-3</v>
      </c>
      <c r="E407" s="1">
        <v>0.12927827044920301</v>
      </c>
    </row>
    <row r="408" spans="1:5">
      <c r="A408" s="1" t="s">
        <v>20</v>
      </c>
      <c r="B408" s="1" t="s">
        <v>4306</v>
      </c>
      <c r="C408" s="1">
        <v>2.3276096238185113</v>
      </c>
      <c r="D408" s="1">
        <v>5.3524160824769199E-3</v>
      </c>
      <c r="E408" s="1">
        <v>0.21297053236833599</v>
      </c>
    </row>
    <row r="409" spans="1:5">
      <c r="A409" s="1" t="s">
        <v>19</v>
      </c>
      <c r="B409" s="1" t="s">
        <v>4307</v>
      </c>
      <c r="C409" s="1">
        <v>2.3324486635977912</v>
      </c>
      <c r="D409" s="1">
        <v>1.7794992748939299E-2</v>
      </c>
      <c r="E409" s="1">
        <v>0.309736264109575</v>
      </c>
    </row>
    <row r="410" spans="1:5">
      <c r="A410" s="1" t="s">
        <v>18</v>
      </c>
      <c r="B410" s="1" t="s">
        <v>4308</v>
      </c>
      <c r="C410" s="1">
        <v>2.3640415968350883</v>
      </c>
      <c r="D410" s="1">
        <v>4.72126399126703E-4</v>
      </c>
      <c r="E410" s="1">
        <v>0.100166135933871</v>
      </c>
    </row>
    <row r="411" spans="1:5">
      <c r="A411" s="1" t="s">
        <v>17</v>
      </c>
      <c r="C411" s="1">
        <v>2.3962596656066908</v>
      </c>
      <c r="D411" s="1">
        <v>1.07865097068697E-2</v>
      </c>
      <c r="E411" s="1">
        <v>0.27010714454901003</v>
      </c>
    </row>
    <row r="412" spans="1:5">
      <c r="A412" s="1" t="s">
        <v>16</v>
      </c>
      <c r="B412" s="1" t="s">
        <v>4309</v>
      </c>
      <c r="C412" s="1">
        <v>2.4235083343091559</v>
      </c>
      <c r="D412" s="1">
        <v>2.1329686696893502E-2</v>
      </c>
      <c r="E412" s="1">
        <v>0.32017721559865597</v>
      </c>
    </row>
    <row r="413" spans="1:5">
      <c r="A413" s="1" t="s">
        <v>15</v>
      </c>
      <c r="B413" s="1" t="s">
        <v>4310</v>
      </c>
      <c r="C413" s="1">
        <v>2.4269449046432943</v>
      </c>
      <c r="D413" s="1">
        <v>1.21139706203315E-4</v>
      </c>
      <c r="E413" s="1">
        <v>5.6183468856109503E-2</v>
      </c>
    </row>
    <row r="414" spans="1:5">
      <c r="A414" s="1" t="s">
        <v>14</v>
      </c>
      <c r="B414" s="1" t="s">
        <v>4311</v>
      </c>
      <c r="C414" s="1">
        <v>2.4306072410909758</v>
      </c>
      <c r="D414" s="1">
        <v>4.7279487590692502E-3</v>
      </c>
      <c r="E414" s="1">
        <v>0.20999884655260201</v>
      </c>
    </row>
    <row r="415" spans="1:5">
      <c r="A415" s="1" t="s">
        <v>13</v>
      </c>
      <c r="B415" s="1" t="s">
        <v>4312</v>
      </c>
      <c r="C415" s="1">
        <v>2.4325831168348255</v>
      </c>
      <c r="D415" s="1">
        <v>5.6921154397642199E-5</v>
      </c>
      <c r="E415" s="1">
        <v>3.7759200454868497E-2</v>
      </c>
    </row>
    <row r="416" spans="1:5">
      <c r="A416" s="1" t="s">
        <v>12</v>
      </c>
      <c r="B416" s="1" t="s">
        <v>4313</v>
      </c>
      <c r="C416" s="1">
        <v>2.4468208559063971</v>
      </c>
      <c r="D416" s="1">
        <v>6.6213091236628997E-4</v>
      </c>
      <c r="E416" s="1">
        <v>0.117900685583223</v>
      </c>
    </row>
    <row r="417" spans="1:5">
      <c r="A417" s="1" t="s">
        <v>11</v>
      </c>
      <c r="B417" s="1" t="s">
        <v>4314</v>
      </c>
      <c r="C417" s="1">
        <v>2.5053769668597283</v>
      </c>
      <c r="D417" s="1">
        <v>5.9781847310755202E-6</v>
      </c>
      <c r="E417" s="1">
        <v>1.1922293809183899E-2</v>
      </c>
    </row>
    <row r="418" spans="1:5">
      <c r="A418" s="1" t="s">
        <v>10</v>
      </c>
      <c r="C418" s="1">
        <v>2.5184126517461629</v>
      </c>
      <c r="D418" s="1">
        <v>8.2421503138522898E-3</v>
      </c>
      <c r="E418" s="1">
        <v>0.24100674899076699</v>
      </c>
    </row>
    <row r="419" spans="1:5">
      <c r="A419" s="1" t="s">
        <v>9</v>
      </c>
      <c r="B419" s="1" t="s">
        <v>4315</v>
      </c>
      <c r="C419" s="1">
        <v>2.5438849195012692</v>
      </c>
      <c r="D419" s="1">
        <v>4.40239737599406E-6</v>
      </c>
      <c r="E419" s="1">
        <v>1.1922293809183899E-2</v>
      </c>
    </row>
    <row r="420" spans="1:5">
      <c r="A420" s="1" t="s">
        <v>8</v>
      </c>
      <c r="B420" s="1" t="s">
        <v>4316</v>
      </c>
      <c r="C420" s="1">
        <v>2.5698034565617225</v>
      </c>
      <c r="D420" s="1">
        <v>3.5136188665063702E-3</v>
      </c>
      <c r="E420" s="1">
        <v>0.19041331808352299</v>
      </c>
    </row>
    <row r="421" spans="1:5">
      <c r="A421" s="1" t="s">
        <v>7</v>
      </c>
      <c r="C421" s="1">
        <v>2.6179872087691938</v>
      </c>
      <c r="D421" s="1">
        <v>1.8878406807252401E-3</v>
      </c>
      <c r="E421" s="1">
        <v>0.15304555567359099</v>
      </c>
    </row>
    <row r="422" spans="1:5">
      <c r="A422" s="1" t="s">
        <v>6</v>
      </c>
      <c r="C422" s="1">
        <v>2.6419883202407375</v>
      </c>
      <c r="D422" s="1">
        <v>1.2354455492904601E-3</v>
      </c>
      <c r="E422" s="1">
        <v>0.13688050327499801</v>
      </c>
    </row>
    <row r="423" spans="1:5">
      <c r="A423" s="1" t="s">
        <v>5</v>
      </c>
      <c r="C423" s="1">
        <v>2.6998683118409432</v>
      </c>
      <c r="D423" s="1">
        <v>1.6739534348881102E-5</v>
      </c>
      <c r="E423" s="1">
        <v>2.04402263030058E-2</v>
      </c>
    </row>
    <row r="424" spans="1:5">
      <c r="A424" s="1" t="s">
        <v>4</v>
      </c>
      <c r="C424" s="1">
        <v>2.7128562437052217</v>
      </c>
      <c r="D424" s="1">
        <v>1.7352341994443499E-5</v>
      </c>
      <c r="E424" s="1">
        <v>2.04402263030058E-2</v>
      </c>
    </row>
    <row r="425" spans="1:5">
      <c r="A425" s="1" t="s">
        <v>3</v>
      </c>
      <c r="B425" s="1" t="s">
        <v>4317</v>
      </c>
      <c r="C425" s="1">
        <v>2.7834681401567329</v>
      </c>
      <c r="D425" s="1">
        <v>3.9064774753942003E-2</v>
      </c>
      <c r="E425" s="1">
        <v>0.38349085628394203</v>
      </c>
    </row>
    <row r="426" spans="1:5">
      <c r="A426" s="1" t="s">
        <v>2</v>
      </c>
      <c r="B426" s="1" t="s">
        <v>4318</v>
      </c>
      <c r="C426" s="1">
        <v>2.7917205944704406</v>
      </c>
      <c r="D426" s="1">
        <v>7.7549562682964403E-5</v>
      </c>
      <c r="E426" s="1">
        <v>4.2210999477063603E-2</v>
      </c>
    </row>
    <row r="427" spans="1:5">
      <c r="A427" s="1" t="s">
        <v>1</v>
      </c>
      <c r="B427" s="1" t="s">
        <v>4319</v>
      </c>
      <c r="C427" s="1">
        <v>3.4186166153887556</v>
      </c>
      <c r="D427" s="1">
        <v>2.1743664027278502E-2</v>
      </c>
      <c r="E427" s="1">
        <v>0.32192568054641002</v>
      </c>
    </row>
    <row r="428" spans="1:5">
      <c r="A428" s="6" t="s">
        <v>0</v>
      </c>
      <c r="B428" s="6" t="s">
        <v>4320</v>
      </c>
      <c r="C428" s="6">
        <v>3.5428615122477805</v>
      </c>
      <c r="D428" s="6">
        <v>3.2411270481790298E-5</v>
      </c>
      <c r="E428" s="6">
        <v>3.2318898360917198E-2</v>
      </c>
    </row>
    <row r="429" spans="1:5">
      <c r="A429" s="18" t="s">
        <v>4382</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199CA-452B-3941-84BD-64398C29ED79}">
  <dimension ref="A1:M160"/>
  <sheetViews>
    <sheetView workbookViewId="0">
      <selection activeCell="A2" sqref="A2"/>
    </sheetView>
  </sheetViews>
  <sheetFormatPr baseColWidth="10" defaultRowHeight="20"/>
  <cols>
    <col min="1" max="1" width="10.7109375" style="1"/>
    <col min="2" max="2" width="26.140625" style="1" customWidth="1"/>
    <col min="3" max="8" width="10.7109375" style="1"/>
    <col min="9" max="9" width="21.140625" style="1" customWidth="1"/>
    <col min="10" max="16384" width="10.7109375" style="1"/>
  </cols>
  <sheetData>
    <row r="1" spans="1:13">
      <c r="A1" s="18" t="s">
        <v>4433</v>
      </c>
    </row>
    <row r="2" spans="1:13">
      <c r="A2" s="6" t="s">
        <v>1395</v>
      </c>
      <c r="B2" s="6" t="s">
        <v>1396</v>
      </c>
      <c r="C2" s="6" t="s">
        <v>1397</v>
      </c>
      <c r="D2" s="6" t="s">
        <v>1398</v>
      </c>
      <c r="E2" s="6" t="s">
        <v>1399</v>
      </c>
      <c r="F2" s="6" t="s">
        <v>1400</v>
      </c>
      <c r="H2" s="6" t="s">
        <v>1395</v>
      </c>
      <c r="I2" s="6" t="s">
        <v>1396</v>
      </c>
      <c r="J2" s="6" t="s">
        <v>1397</v>
      </c>
      <c r="K2" s="6" t="s">
        <v>1398</v>
      </c>
      <c r="L2" s="6" t="s">
        <v>1399</v>
      </c>
      <c r="M2" s="6" t="s">
        <v>1400</v>
      </c>
    </row>
    <row r="3" spans="1:13">
      <c r="A3" s="1" t="s">
        <v>1401</v>
      </c>
      <c r="B3" s="1" t="s">
        <v>1468</v>
      </c>
      <c r="C3" s="1">
        <v>81</v>
      </c>
      <c r="D3" s="1">
        <v>8.4</v>
      </c>
      <c r="E3" s="2">
        <v>1.6999999999999999E-9</v>
      </c>
      <c r="F3" s="2">
        <v>5.4E-6</v>
      </c>
      <c r="H3" s="1" t="s">
        <v>1451</v>
      </c>
      <c r="I3" s="1" t="s">
        <v>1469</v>
      </c>
      <c r="J3" s="2">
        <v>24</v>
      </c>
      <c r="K3" s="2">
        <v>2.5</v>
      </c>
      <c r="L3" s="1">
        <v>2.3999999999999999E-6</v>
      </c>
      <c r="M3" s="1">
        <v>7.3999999999999999E-4</v>
      </c>
    </row>
    <row r="4" spans="1:13">
      <c r="A4" s="1" t="s">
        <v>1401</v>
      </c>
      <c r="B4" s="1" t="s">
        <v>1470</v>
      </c>
      <c r="C4" s="1">
        <v>40</v>
      </c>
      <c r="D4" s="1">
        <v>4.0999999999999996</v>
      </c>
      <c r="E4" s="2">
        <v>7.0999999999999998E-6</v>
      </c>
      <c r="F4" s="2">
        <v>1.0999999999999999E-2</v>
      </c>
      <c r="H4" s="1" t="s">
        <v>1451</v>
      </c>
      <c r="I4" s="1" t="s">
        <v>1471</v>
      </c>
      <c r="J4" s="2">
        <v>44</v>
      </c>
      <c r="K4" s="2">
        <v>4.5</v>
      </c>
      <c r="L4" s="1">
        <v>5.6999999999999996E-6</v>
      </c>
      <c r="M4" s="1">
        <v>8.7000000000000001E-4</v>
      </c>
    </row>
    <row r="5" spans="1:13">
      <c r="A5" s="1" t="s">
        <v>1401</v>
      </c>
      <c r="B5" s="1" t="s">
        <v>1472</v>
      </c>
      <c r="C5" s="1">
        <v>81</v>
      </c>
      <c r="D5" s="1">
        <v>8.4</v>
      </c>
      <c r="E5" s="2">
        <v>8.7999999999999998E-5</v>
      </c>
      <c r="F5" s="2">
        <v>9.2999999999999999E-2</v>
      </c>
      <c r="H5" s="1" t="s">
        <v>1451</v>
      </c>
      <c r="I5" s="1" t="s">
        <v>1473</v>
      </c>
      <c r="J5" s="2">
        <v>17</v>
      </c>
      <c r="K5" s="2">
        <v>1.8</v>
      </c>
      <c r="L5" s="1">
        <v>9.0999999999999993E-6</v>
      </c>
      <c r="M5" s="1">
        <v>9.2000000000000003E-4</v>
      </c>
    </row>
    <row r="6" spans="1:13">
      <c r="A6" s="1" t="s">
        <v>1401</v>
      </c>
      <c r="B6" s="1" t="s">
        <v>1474</v>
      </c>
      <c r="C6" s="1">
        <v>12</v>
      </c>
      <c r="D6" s="1">
        <v>1.2</v>
      </c>
      <c r="E6" s="2">
        <v>1.4999999999999999E-4</v>
      </c>
      <c r="F6" s="2">
        <v>0.1</v>
      </c>
      <c r="H6" s="1" t="s">
        <v>1451</v>
      </c>
      <c r="I6" s="1" t="s">
        <v>1475</v>
      </c>
      <c r="J6" s="2">
        <v>16</v>
      </c>
      <c r="K6" s="2">
        <v>1.7</v>
      </c>
      <c r="L6" s="1">
        <v>4.3000000000000002E-5</v>
      </c>
      <c r="M6" s="1">
        <v>2.3999999999999998E-3</v>
      </c>
    </row>
    <row r="7" spans="1:13">
      <c r="A7" s="1" t="s">
        <v>1401</v>
      </c>
      <c r="B7" s="1" t="s">
        <v>1476</v>
      </c>
      <c r="C7" s="1">
        <v>13</v>
      </c>
      <c r="D7" s="1">
        <v>1.3</v>
      </c>
      <c r="E7" s="2">
        <v>1.8000000000000001E-4</v>
      </c>
      <c r="F7" s="2">
        <v>0.1</v>
      </c>
      <c r="H7" s="1" t="s">
        <v>1451</v>
      </c>
      <c r="I7" s="1" t="s">
        <v>1477</v>
      </c>
      <c r="J7" s="2">
        <v>19</v>
      </c>
      <c r="K7" s="2">
        <v>2</v>
      </c>
      <c r="L7" s="1">
        <v>4.6E-5</v>
      </c>
      <c r="M7" s="1">
        <v>2.3999999999999998E-3</v>
      </c>
    </row>
    <row r="8" spans="1:13">
      <c r="A8" s="1" t="s">
        <v>1401</v>
      </c>
      <c r="B8" s="1" t="s">
        <v>1478</v>
      </c>
      <c r="C8" s="1">
        <v>6</v>
      </c>
      <c r="D8" s="1">
        <v>0.6</v>
      </c>
      <c r="E8" s="2">
        <v>1.9000000000000001E-4</v>
      </c>
      <c r="F8" s="2">
        <v>0.1</v>
      </c>
      <c r="H8" s="1" t="s">
        <v>1451</v>
      </c>
      <c r="I8" s="1" t="s">
        <v>1479</v>
      </c>
      <c r="J8" s="2">
        <v>31</v>
      </c>
      <c r="K8" s="2">
        <v>3.2</v>
      </c>
      <c r="L8" s="1">
        <v>5.3000000000000001E-5</v>
      </c>
      <c r="M8" s="1">
        <v>2.3999999999999998E-3</v>
      </c>
    </row>
    <row r="9" spans="1:13">
      <c r="A9" s="1" t="s">
        <v>1401</v>
      </c>
      <c r="B9" s="1" t="s">
        <v>1480</v>
      </c>
      <c r="C9" s="1">
        <v>20</v>
      </c>
      <c r="D9" s="1">
        <v>2.1</v>
      </c>
      <c r="E9" s="2">
        <v>3.6000000000000002E-4</v>
      </c>
      <c r="F9" s="2">
        <v>0.16</v>
      </c>
      <c r="H9" s="1" t="s">
        <v>1451</v>
      </c>
      <c r="I9" s="1" t="s">
        <v>1481</v>
      </c>
      <c r="J9" s="2">
        <v>16</v>
      </c>
      <c r="K9" s="2">
        <v>1.7</v>
      </c>
      <c r="L9" s="1">
        <v>5.5000000000000002E-5</v>
      </c>
      <c r="M9" s="1">
        <v>2.3999999999999998E-3</v>
      </c>
    </row>
    <row r="10" spans="1:13">
      <c r="A10" s="1" t="s">
        <v>1401</v>
      </c>
      <c r="B10" s="1" t="s">
        <v>1482</v>
      </c>
      <c r="C10" s="1">
        <v>22</v>
      </c>
      <c r="D10" s="1">
        <v>2.2999999999999998</v>
      </c>
      <c r="E10" s="2">
        <v>8.4000000000000003E-4</v>
      </c>
      <c r="F10" s="2">
        <v>0.33</v>
      </c>
      <c r="H10" s="1" t="s">
        <v>1451</v>
      </c>
      <c r="I10" s="1" t="s">
        <v>1483</v>
      </c>
      <c r="J10" s="2">
        <v>13</v>
      </c>
      <c r="K10" s="2">
        <v>1.3</v>
      </c>
      <c r="L10" s="1">
        <v>6.9999999999999994E-5</v>
      </c>
      <c r="M10" s="1">
        <v>2.5999999999999999E-3</v>
      </c>
    </row>
    <row r="11" spans="1:13">
      <c r="A11" s="1" t="s">
        <v>1401</v>
      </c>
      <c r="B11" s="1" t="s">
        <v>1484</v>
      </c>
      <c r="C11" s="1">
        <v>33</v>
      </c>
      <c r="D11" s="1">
        <v>3.4</v>
      </c>
      <c r="E11" s="2">
        <v>1E-3</v>
      </c>
      <c r="F11" s="2">
        <v>0.35</v>
      </c>
      <c r="H11" s="1" t="s">
        <v>1451</v>
      </c>
      <c r="I11" s="1" t="s">
        <v>1485</v>
      </c>
      <c r="J11" s="2">
        <v>26</v>
      </c>
      <c r="K11" s="2">
        <v>2.7</v>
      </c>
      <c r="L11" s="1">
        <v>7.6000000000000004E-5</v>
      </c>
      <c r="M11" s="1">
        <v>2.5999999999999999E-3</v>
      </c>
    </row>
    <row r="12" spans="1:13">
      <c r="A12" s="1" t="s">
        <v>1401</v>
      </c>
      <c r="B12" s="1" t="s">
        <v>1486</v>
      </c>
      <c r="C12" s="1">
        <v>14</v>
      </c>
      <c r="D12" s="1">
        <v>1.4</v>
      </c>
      <c r="E12" s="2">
        <v>1.9E-3</v>
      </c>
      <c r="F12" s="2">
        <v>0.5</v>
      </c>
      <c r="H12" s="1" t="s">
        <v>1451</v>
      </c>
      <c r="I12" s="1" t="s">
        <v>1487</v>
      </c>
      <c r="J12" s="2">
        <v>22</v>
      </c>
      <c r="K12" s="2">
        <v>2.2999999999999998</v>
      </c>
      <c r="L12" s="1">
        <v>2.5000000000000001E-4</v>
      </c>
      <c r="M12" s="1">
        <v>7.4999999999999997E-3</v>
      </c>
    </row>
    <row r="13" spans="1:13">
      <c r="A13" s="1" t="s">
        <v>1401</v>
      </c>
      <c r="B13" s="1" t="s">
        <v>1488</v>
      </c>
      <c r="C13" s="1">
        <v>10</v>
      </c>
      <c r="D13" s="1">
        <v>1</v>
      </c>
      <c r="E13" s="2">
        <v>2.0999999999999999E-3</v>
      </c>
      <c r="F13" s="2">
        <v>0.5</v>
      </c>
      <c r="H13" s="1" t="s">
        <v>1451</v>
      </c>
      <c r="I13" s="1" t="s">
        <v>1489</v>
      </c>
      <c r="J13" s="2">
        <v>20</v>
      </c>
      <c r="K13" s="2">
        <v>2.1</v>
      </c>
      <c r="L13" s="1">
        <v>6.9999999999999999E-4</v>
      </c>
      <c r="M13" s="1">
        <v>1.7999999999999999E-2</v>
      </c>
    </row>
    <row r="14" spans="1:13">
      <c r="A14" s="1" t="s">
        <v>1401</v>
      </c>
      <c r="B14" s="1" t="s">
        <v>1490</v>
      </c>
      <c r="C14" s="1">
        <v>21</v>
      </c>
      <c r="D14" s="1">
        <v>2.2000000000000002</v>
      </c>
      <c r="E14" s="2">
        <v>2.2000000000000001E-3</v>
      </c>
      <c r="F14" s="2">
        <v>0.5</v>
      </c>
      <c r="H14" s="1" t="s">
        <v>1451</v>
      </c>
      <c r="I14" s="1" t="s">
        <v>1491</v>
      </c>
      <c r="J14" s="2">
        <v>25</v>
      </c>
      <c r="K14" s="2">
        <v>2.6</v>
      </c>
      <c r="L14" s="1">
        <v>7.5000000000000002E-4</v>
      </c>
      <c r="M14" s="1">
        <v>1.7999999999999999E-2</v>
      </c>
    </row>
    <row r="15" spans="1:13">
      <c r="A15" s="1" t="s">
        <v>1401</v>
      </c>
      <c r="B15" s="1" t="s">
        <v>1492</v>
      </c>
      <c r="C15" s="1">
        <v>5</v>
      </c>
      <c r="D15" s="1">
        <v>0.5</v>
      </c>
      <c r="E15" s="2">
        <v>2.2000000000000001E-3</v>
      </c>
      <c r="F15" s="2">
        <v>0.5</v>
      </c>
      <c r="H15" s="1" t="s">
        <v>1451</v>
      </c>
      <c r="I15" s="1" t="s">
        <v>1493</v>
      </c>
      <c r="J15" s="2">
        <v>11</v>
      </c>
      <c r="K15" s="2">
        <v>1.1000000000000001</v>
      </c>
      <c r="L15" s="1">
        <v>7.7999999999999999E-4</v>
      </c>
      <c r="M15" s="1">
        <v>1.7999999999999999E-2</v>
      </c>
    </row>
    <row r="16" spans="1:13">
      <c r="A16" s="1" t="s">
        <v>1401</v>
      </c>
      <c r="B16" s="1" t="s">
        <v>1494</v>
      </c>
      <c r="C16" s="1">
        <v>8</v>
      </c>
      <c r="D16" s="1">
        <v>0.8</v>
      </c>
      <c r="E16" s="2">
        <v>2.2000000000000001E-3</v>
      </c>
      <c r="F16" s="2">
        <v>0.5</v>
      </c>
      <c r="H16" s="1" t="s">
        <v>1451</v>
      </c>
      <c r="I16" s="1" t="s">
        <v>1495</v>
      </c>
      <c r="J16" s="2">
        <v>19</v>
      </c>
      <c r="K16" s="2">
        <v>2</v>
      </c>
      <c r="L16" s="1">
        <v>8.0999999999999996E-4</v>
      </c>
      <c r="M16" s="1">
        <v>1.7999999999999999E-2</v>
      </c>
    </row>
    <row r="17" spans="1:13">
      <c r="A17" s="1" t="s">
        <v>1401</v>
      </c>
      <c r="B17" s="1" t="s">
        <v>1496</v>
      </c>
      <c r="C17" s="1">
        <v>11</v>
      </c>
      <c r="D17" s="1">
        <v>1.1000000000000001</v>
      </c>
      <c r="E17" s="2">
        <v>2.7000000000000001E-3</v>
      </c>
      <c r="F17" s="2">
        <v>0.5</v>
      </c>
      <c r="H17" s="1" t="s">
        <v>1451</v>
      </c>
      <c r="I17" s="1" t="s">
        <v>1497</v>
      </c>
      <c r="J17" s="2">
        <v>14</v>
      </c>
      <c r="K17" s="2">
        <v>1.4</v>
      </c>
      <c r="L17" s="1">
        <v>1.1999999999999999E-3</v>
      </c>
      <c r="M17" s="1">
        <v>2.5000000000000001E-2</v>
      </c>
    </row>
    <row r="18" spans="1:13">
      <c r="A18" s="1" t="s">
        <v>1401</v>
      </c>
      <c r="B18" s="1" t="s">
        <v>1498</v>
      </c>
      <c r="C18" s="1">
        <v>6</v>
      </c>
      <c r="D18" s="1">
        <v>0.6</v>
      </c>
      <c r="E18" s="2">
        <v>2.8999999999999998E-3</v>
      </c>
      <c r="F18" s="2">
        <v>0.5</v>
      </c>
      <c r="H18" s="1" t="s">
        <v>1451</v>
      </c>
      <c r="I18" s="1" t="s">
        <v>1499</v>
      </c>
      <c r="J18" s="2">
        <v>16</v>
      </c>
      <c r="K18" s="2">
        <v>1.7</v>
      </c>
      <c r="L18" s="1">
        <v>5.4000000000000003E-3</v>
      </c>
      <c r="M18" s="1">
        <v>0.1</v>
      </c>
    </row>
    <row r="19" spans="1:13">
      <c r="A19" s="1" t="s">
        <v>1401</v>
      </c>
      <c r="B19" s="1" t="s">
        <v>1500</v>
      </c>
      <c r="C19" s="1">
        <v>13</v>
      </c>
      <c r="D19" s="1">
        <v>1.3</v>
      </c>
      <c r="E19" s="2">
        <v>2.8999999999999998E-3</v>
      </c>
      <c r="F19" s="2">
        <v>0.5</v>
      </c>
      <c r="H19" s="1" t="s">
        <v>1451</v>
      </c>
      <c r="I19" s="1" t="s">
        <v>1501</v>
      </c>
      <c r="J19" s="2">
        <v>7</v>
      </c>
      <c r="K19" s="2">
        <v>0.7</v>
      </c>
      <c r="L19" s="1">
        <v>6.7000000000000002E-3</v>
      </c>
      <c r="M19" s="1">
        <v>0.11</v>
      </c>
    </row>
    <row r="20" spans="1:13">
      <c r="A20" s="1" t="s">
        <v>1401</v>
      </c>
      <c r="B20" s="1" t="s">
        <v>1502</v>
      </c>
      <c r="C20" s="1">
        <v>5</v>
      </c>
      <c r="D20" s="1">
        <v>0.5</v>
      </c>
      <c r="E20" s="2">
        <v>2.8999999999999998E-3</v>
      </c>
      <c r="F20" s="2">
        <v>0.5</v>
      </c>
      <c r="H20" s="1" t="s">
        <v>1451</v>
      </c>
      <c r="I20" s="1" t="s">
        <v>1503</v>
      </c>
      <c r="J20" s="2">
        <v>29</v>
      </c>
      <c r="K20" s="2">
        <v>3</v>
      </c>
      <c r="L20" s="1">
        <v>7.0000000000000001E-3</v>
      </c>
      <c r="M20" s="1">
        <v>0.11</v>
      </c>
    </row>
    <row r="21" spans="1:13">
      <c r="A21" s="1" t="s">
        <v>1401</v>
      </c>
      <c r="B21" s="1" t="s">
        <v>1504</v>
      </c>
      <c r="C21" s="1">
        <v>11</v>
      </c>
      <c r="D21" s="1">
        <v>1.1000000000000001</v>
      </c>
      <c r="E21" s="2">
        <v>3.0000000000000001E-3</v>
      </c>
      <c r="F21" s="2">
        <v>0.5</v>
      </c>
      <c r="H21" s="1" t="s">
        <v>1451</v>
      </c>
      <c r="I21" s="1" t="s">
        <v>1505</v>
      </c>
      <c r="J21" s="2">
        <v>13</v>
      </c>
      <c r="K21" s="2">
        <v>1.3</v>
      </c>
      <c r="L21" s="1">
        <v>7.1999999999999998E-3</v>
      </c>
      <c r="M21" s="1">
        <v>0.11</v>
      </c>
    </row>
    <row r="22" spans="1:13">
      <c r="A22" s="1" t="s">
        <v>1401</v>
      </c>
      <c r="B22" s="1" t="s">
        <v>1506</v>
      </c>
      <c r="C22" s="1">
        <v>12</v>
      </c>
      <c r="D22" s="1">
        <v>1.2</v>
      </c>
      <c r="E22" s="2">
        <v>3.5000000000000001E-3</v>
      </c>
      <c r="F22" s="2">
        <v>0.55000000000000004</v>
      </c>
      <c r="H22" s="1" t="s">
        <v>1451</v>
      </c>
      <c r="I22" s="1" t="s">
        <v>1507</v>
      </c>
      <c r="J22" s="2">
        <v>12</v>
      </c>
      <c r="K22" s="2">
        <v>1.2</v>
      </c>
      <c r="L22" s="1">
        <v>8.3000000000000001E-3</v>
      </c>
      <c r="M22" s="1">
        <v>0.13</v>
      </c>
    </row>
    <row r="23" spans="1:13">
      <c r="A23" s="1" t="s">
        <v>1401</v>
      </c>
      <c r="B23" s="1" t="s">
        <v>1508</v>
      </c>
      <c r="C23" s="1">
        <v>7</v>
      </c>
      <c r="D23" s="1">
        <v>0.7</v>
      </c>
      <c r="E23" s="2">
        <v>3.5999999999999999E-3</v>
      </c>
      <c r="F23" s="2">
        <v>0.55000000000000004</v>
      </c>
      <c r="H23" s="1" t="s">
        <v>1451</v>
      </c>
      <c r="I23" s="1" t="s">
        <v>1509</v>
      </c>
      <c r="J23" s="2">
        <v>38</v>
      </c>
      <c r="K23" s="2">
        <v>3.9</v>
      </c>
      <c r="L23" s="1">
        <v>9.1999999999999998E-3</v>
      </c>
      <c r="M23" s="1">
        <v>0.13</v>
      </c>
    </row>
    <row r="24" spans="1:13">
      <c r="A24" s="1" t="s">
        <v>1401</v>
      </c>
      <c r="B24" s="1" t="s">
        <v>1510</v>
      </c>
      <c r="C24" s="1">
        <v>5</v>
      </c>
      <c r="D24" s="1">
        <v>0.5</v>
      </c>
      <c r="E24" s="2">
        <v>3.8E-3</v>
      </c>
      <c r="F24" s="2">
        <v>0.55000000000000004</v>
      </c>
      <c r="H24" s="1" t="s">
        <v>1451</v>
      </c>
      <c r="I24" s="1" t="s">
        <v>1511</v>
      </c>
      <c r="J24" s="2">
        <v>14</v>
      </c>
      <c r="K24" s="2">
        <v>1.4</v>
      </c>
      <c r="L24" s="1">
        <v>1.2999999999999999E-2</v>
      </c>
      <c r="M24" s="1">
        <v>0.19</v>
      </c>
    </row>
    <row r="25" spans="1:13">
      <c r="A25" s="1" t="s">
        <v>1401</v>
      </c>
      <c r="B25" s="1" t="s">
        <v>1512</v>
      </c>
      <c r="C25" s="1">
        <v>13</v>
      </c>
      <c r="D25" s="1">
        <v>1.3</v>
      </c>
      <c r="E25" s="2">
        <v>4.1000000000000003E-3</v>
      </c>
      <c r="F25" s="2">
        <v>0.56999999999999995</v>
      </c>
      <c r="H25" s="1" t="s">
        <v>1451</v>
      </c>
      <c r="I25" s="1" t="s">
        <v>1513</v>
      </c>
      <c r="J25" s="2">
        <v>12</v>
      </c>
      <c r="K25" s="2">
        <v>1.2</v>
      </c>
      <c r="L25" s="1">
        <v>1.4E-2</v>
      </c>
      <c r="M25" s="1">
        <v>0.19</v>
      </c>
    </row>
    <row r="26" spans="1:13">
      <c r="A26" s="1" t="s">
        <v>1401</v>
      </c>
      <c r="B26" s="1" t="s">
        <v>1514</v>
      </c>
      <c r="C26" s="1">
        <v>25</v>
      </c>
      <c r="D26" s="1">
        <v>2.6</v>
      </c>
      <c r="E26" s="2">
        <v>4.7999999999999996E-3</v>
      </c>
      <c r="F26" s="2">
        <v>0.64</v>
      </c>
      <c r="H26" s="1" t="s">
        <v>1451</v>
      </c>
      <c r="I26" s="1" t="s">
        <v>1515</v>
      </c>
      <c r="J26" s="2">
        <v>12</v>
      </c>
      <c r="K26" s="2">
        <v>1.2</v>
      </c>
      <c r="L26" s="1">
        <v>1.7999999999999999E-2</v>
      </c>
      <c r="M26" s="1">
        <v>0.21</v>
      </c>
    </row>
    <row r="27" spans="1:13">
      <c r="A27" s="1" t="s">
        <v>1401</v>
      </c>
      <c r="B27" s="1" t="s">
        <v>1516</v>
      </c>
      <c r="C27" s="1">
        <v>10</v>
      </c>
      <c r="D27" s="1">
        <v>1</v>
      </c>
      <c r="E27" s="2">
        <v>5.4000000000000003E-3</v>
      </c>
      <c r="F27" s="2">
        <v>0.66</v>
      </c>
      <c r="H27" s="1" t="s">
        <v>1451</v>
      </c>
      <c r="I27" s="1" t="s">
        <v>1517</v>
      </c>
      <c r="J27" s="2">
        <v>10</v>
      </c>
      <c r="K27" s="2">
        <v>1</v>
      </c>
      <c r="L27" s="1">
        <v>1.7999999999999999E-2</v>
      </c>
      <c r="M27" s="1">
        <v>0.21</v>
      </c>
    </row>
    <row r="28" spans="1:13">
      <c r="A28" s="1" t="s">
        <v>1401</v>
      </c>
      <c r="B28" s="1" t="s">
        <v>1518</v>
      </c>
      <c r="C28" s="1">
        <v>10</v>
      </c>
      <c r="D28" s="1">
        <v>1</v>
      </c>
      <c r="E28" s="2">
        <v>5.4000000000000003E-3</v>
      </c>
      <c r="F28" s="2">
        <v>0.66</v>
      </c>
      <c r="H28" s="1" t="s">
        <v>1451</v>
      </c>
      <c r="I28" s="1" t="s">
        <v>1519</v>
      </c>
      <c r="J28" s="2">
        <v>10</v>
      </c>
      <c r="K28" s="2">
        <v>1</v>
      </c>
      <c r="L28" s="1">
        <v>1.7999999999999999E-2</v>
      </c>
      <c r="M28" s="1">
        <v>0.21</v>
      </c>
    </row>
    <row r="29" spans="1:13">
      <c r="A29" s="1" t="s">
        <v>1401</v>
      </c>
      <c r="B29" s="1" t="s">
        <v>1520</v>
      </c>
      <c r="C29" s="1">
        <v>9</v>
      </c>
      <c r="D29" s="1">
        <v>0.9</v>
      </c>
      <c r="E29" s="2">
        <v>6.8999999999999999E-3</v>
      </c>
      <c r="F29" s="2">
        <v>0.78</v>
      </c>
      <c r="H29" s="1" t="s">
        <v>1451</v>
      </c>
      <c r="I29" s="1" t="s">
        <v>1521</v>
      </c>
      <c r="J29" s="2">
        <v>11</v>
      </c>
      <c r="K29" s="2">
        <v>1.1000000000000001</v>
      </c>
      <c r="L29" s="1">
        <v>2.1000000000000001E-2</v>
      </c>
      <c r="M29" s="1">
        <v>0.24</v>
      </c>
    </row>
    <row r="30" spans="1:13">
      <c r="A30" s="1" t="s">
        <v>1401</v>
      </c>
      <c r="B30" s="1" t="s">
        <v>1522</v>
      </c>
      <c r="C30" s="1">
        <v>36</v>
      </c>
      <c r="D30" s="1">
        <v>3.7</v>
      </c>
      <c r="E30" s="2">
        <v>7.1000000000000004E-3</v>
      </c>
      <c r="F30" s="2">
        <v>0.78</v>
      </c>
      <c r="H30" s="1" t="s">
        <v>1451</v>
      </c>
      <c r="I30" s="1" t="s">
        <v>1523</v>
      </c>
      <c r="J30" s="2">
        <v>11</v>
      </c>
      <c r="K30" s="2">
        <v>1.1000000000000001</v>
      </c>
      <c r="L30" s="1">
        <v>2.4E-2</v>
      </c>
      <c r="M30" s="1">
        <v>0.26</v>
      </c>
    </row>
    <row r="31" spans="1:13">
      <c r="A31" s="1" t="s">
        <v>1401</v>
      </c>
      <c r="B31" s="1" t="s">
        <v>1524</v>
      </c>
      <c r="C31" s="1">
        <v>4</v>
      </c>
      <c r="D31" s="1">
        <v>0.4</v>
      </c>
      <c r="E31" s="2">
        <v>7.1000000000000004E-3</v>
      </c>
      <c r="F31" s="2">
        <v>0.78</v>
      </c>
      <c r="H31" s="1" t="s">
        <v>1451</v>
      </c>
      <c r="I31" s="1" t="s">
        <v>1525</v>
      </c>
      <c r="J31" s="2">
        <v>9</v>
      </c>
      <c r="K31" s="2">
        <v>0.9</v>
      </c>
      <c r="L31" s="1">
        <v>2.5000000000000001E-2</v>
      </c>
      <c r="M31" s="1">
        <v>0.26</v>
      </c>
    </row>
    <row r="32" spans="1:13">
      <c r="A32" s="1" t="s">
        <v>1401</v>
      </c>
      <c r="B32" s="1" t="s">
        <v>1526</v>
      </c>
      <c r="C32" s="1">
        <v>6</v>
      </c>
      <c r="D32" s="1">
        <v>0.6</v>
      </c>
      <c r="E32" s="2">
        <v>7.7999999999999996E-3</v>
      </c>
      <c r="F32" s="2">
        <v>0.78</v>
      </c>
      <c r="H32" s="1" t="s">
        <v>1451</v>
      </c>
      <c r="I32" s="1" t="s">
        <v>1527</v>
      </c>
      <c r="J32" s="2">
        <v>14</v>
      </c>
      <c r="K32" s="2">
        <v>1.4</v>
      </c>
      <c r="L32" s="1">
        <v>2.7E-2</v>
      </c>
      <c r="M32" s="1">
        <v>0.27</v>
      </c>
    </row>
    <row r="33" spans="1:13">
      <c r="A33" s="1" t="s">
        <v>1401</v>
      </c>
      <c r="B33" s="1" t="s">
        <v>1528</v>
      </c>
      <c r="C33" s="1">
        <v>7</v>
      </c>
      <c r="D33" s="1">
        <v>0.7</v>
      </c>
      <c r="E33" s="2">
        <v>7.9000000000000008E-3</v>
      </c>
      <c r="F33" s="2">
        <v>0.78</v>
      </c>
      <c r="H33" s="1" t="s">
        <v>1451</v>
      </c>
      <c r="I33" s="1" t="s">
        <v>1529</v>
      </c>
      <c r="J33" s="2">
        <v>7</v>
      </c>
      <c r="K33" s="2">
        <v>0.7</v>
      </c>
      <c r="L33" s="1">
        <v>2.8000000000000001E-2</v>
      </c>
      <c r="M33" s="1">
        <v>0.27</v>
      </c>
    </row>
    <row r="34" spans="1:13">
      <c r="A34" s="1" t="s">
        <v>1401</v>
      </c>
      <c r="B34" s="1" t="s">
        <v>1530</v>
      </c>
      <c r="C34" s="1">
        <v>7</v>
      </c>
      <c r="D34" s="1">
        <v>0.7</v>
      </c>
      <c r="E34" s="2">
        <v>7.9000000000000008E-3</v>
      </c>
      <c r="F34" s="2">
        <v>0.78</v>
      </c>
      <c r="H34" s="1" t="s">
        <v>1451</v>
      </c>
      <c r="I34" s="1" t="s">
        <v>1531</v>
      </c>
      <c r="J34" s="2">
        <v>14</v>
      </c>
      <c r="K34" s="2">
        <v>1.4</v>
      </c>
      <c r="L34" s="1">
        <v>2.9000000000000001E-2</v>
      </c>
      <c r="M34" s="1">
        <v>0.27</v>
      </c>
    </row>
    <row r="35" spans="1:13">
      <c r="A35" s="1" t="s">
        <v>1401</v>
      </c>
      <c r="B35" s="1" t="s">
        <v>1532</v>
      </c>
      <c r="C35" s="1">
        <v>34</v>
      </c>
      <c r="D35" s="1">
        <v>3.5</v>
      </c>
      <c r="E35" s="2">
        <v>8.6E-3</v>
      </c>
      <c r="F35" s="2">
        <v>0.81</v>
      </c>
      <c r="H35" s="1" t="s">
        <v>1451</v>
      </c>
      <c r="I35" s="1" t="s">
        <v>1533</v>
      </c>
      <c r="J35" s="2">
        <v>8</v>
      </c>
      <c r="K35" s="2">
        <v>0.8</v>
      </c>
      <c r="L35" s="1">
        <v>3.1E-2</v>
      </c>
      <c r="M35" s="1">
        <v>0.28000000000000003</v>
      </c>
    </row>
    <row r="36" spans="1:13">
      <c r="A36" s="1" t="s">
        <v>1401</v>
      </c>
      <c r="B36" s="1" t="s">
        <v>1534</v>
      </c>
      <c r="C36" s="1">
        <v>7</v>
      </c>
      <c r="D36" s="1">
        <v>0.7</v>
      </c>
      <c r="E36" s="2">
        <v>8.8000000000000005E-3</v>
      </c>
      <c r="F36" s="2">
        <v>0.81</v>
      </c>
      <c r="H36" s="1" t="s">
        <v>1451</v>
      </c>
      <c r="I36" s="1" t="s">
        <v>1535</v>
      </c>
      <c r="J36" s="2">
        <v>12</v>
      </c>
      <c r="K36" s="2">
        <v>1.2</v>
      </c>
      <c r="L36" s="1">
        <v>3.1E-2</v>
      </c>
      <c r="M36" s="1">
        <v>0.28000000000000003</v>
      </c>
    </row>
    <row r="37" spans="1:13">
      <c r="A37" s="1" t="s">
        <v>1401</v>
      </c>
      <c r="B37" s="1" t="s">
        <v>1536</v>
      </c>
      <c r="C37" s="1">
        <v>6</v>
      </c>
      <c r="D37" s="1">
        <v>0.6</v>
      </c>
      <c r="E37" s="2">
        <v>8.8999999999999999E-3</v>
      </c>
      <c r="F37" s="2">
        <v>0.81</v>
      </c>
      <c r="H37" s="1" t="s">
        <v>1451</v>
      </c>
      <c r="I37" s="1" t="s">
        <v>1537</v>
      </c>
      <c r="J37" s="2">
        <v>10</v>
      </c>
      <c r="K37" s="2">
        <v>1</v>
      </c>
      <c r="L37" s="1">
        <v>3.6999999999999998E-2</v>
      </c>
      <c r="M37" s="1">
        <v>0.32</v>
      </c>
    </row>
    <row r="38" spans="1:13">
      <c r="A38" s="1" t="s">
        <v>1401</v>
      </c>
      <c r="B38" s="1" t="s">
        <v>1538</v>
      </c>
      <c r="C38" s="1">
        <v>10</v>
      </c>
      <c r="D38" s="1">
        <v>1</v>
      </c>
      <c r="E38" s="2">
        <v>9.4000000000000004E-3</v>
      </c>
      <c r="F38" s="2">
        <v>0.81</v>
      </c>
      <c r="H38" s="1" t="s">
        <v>1451</v>
      </c>
      <c r="I38" s="1" t="s">
        <v>1539</v>
      </c>
      <c r="J38" s="2">
        <v>10</v>
      </c>
      <c r="K38" s="2">
        <v>1</v>
      </c>
      <c r="L38" s="1">
        <v>4.1000000000000002E-2</v>
      </c>
      <c r="M38" s="1">
        <v>0.34</v>
      </c>
    </row>
    <row r="39" spans="1:13">
      <c r="A39" s="1" t="s">
        <v>1401</v>
      </c>
      <c r="B39" s="1" t="s">
        <v>1540</v>
      </c>
      <c r="C39" s="1">
        <v>10</v>
      </c>
      <c r="D39" s="1">
        <v>1</v>
      </c>
      <c r="E39" s="2">
        <v>9.4000000000000004E-3</v>
      </c>
      <c r="F39" s="2">
        <v>0.81</v>
      </c>
      <c r="H39" s="1" t="s">
        <v>1451</v>
      </c>
      <c r="I39" s="1" t="s">
        <v>1541</v>
      </c>
      <c r="J39" s="2">
        <v>11</v>
      </c>
      <c r="K39" s="2">
        <v>1.1000000000000001</v>
      </c>
      <c r="L39" s="1">
        <v>4.2000000000000003E-2</v>
      </c>
      <c r="M39" s="1">
        <v>0.34</v>
      </c>
    </row>
    <row r="40" spans="1:13">
      <c r="A40" s="1" t="s">
        <v>1401</v>
      </c>
      <c r="B40" s="1" t="s">
        <v>1542</v>
      </c>
      <c r="C40" s="1">
        <v>7</v>
      </c>
      <c r="D40" s="1">
        <v>0.7</v>
      </c>
      <c r="E40" s="2">
        <v>9.9000000000000008E-3</v>
      </c>
      <c r="F40" s="2">
        <v>0.81</v>
      </c>
      <c r="H40" s="6" t="s">
        <v>1451</v>
      </c>
      <c r="I40" s="6" t="s">
        <v>1543</v>
      </c>
      <c r="J40" s="17">
        <v>10</v>
      </c>
      <c r="K40" s="17">
        <v>1</v>
      </c>
      <c r="L40" s="6">
        <v>4.4999999999999998E-2</v>
      </c>
      <c r="M40" s="6">
        <v>0.36</v>
      </c>
    </row>
    <row r="41" spans="1:13">
      <c r="A41" s="1" t="s">
        <v>1401</v>
      </c>
      <c r="B41" s="1" t="s">
        <v>1544</v>
      </c>
      <c r="C41" s="1">
        <v>3</v>
      </c>
      <c r="D41" s="1">
        <v>0.3</v>
      </c>
      <c r="E41" s="2">
        <v>0.01</v>
      </c>
      <c r="F41" s="2">
        <v>0.81</v>
      </c>
      <c r="J41" s="2"/>
      <c r="K41" s="2"/>
    </row>
    <row r="42" spans="1:13">
      <c r="A42" s="1" t="s">
        <v>1401</v>
      </c>
      <c r="B42" s="1" t="s">
        <v>1545</v>
      </c>
      <c r="C42" s="1">
        <v>6</v>
      </c>
      <c r="D42" s="1">
        <v>0.6</v>
      </c>
      <c r="E42" s="2">
        <v>0.01</v>
      </c>
      <c r="F42" s="2">
        <v>0.81</v>
      </c>
      <c r="J42" s="2"/>
      <c r="K42" s="2"/>
    </row>
    <row r="43" spans="1:13">
      <c r="A43" s="1" t="s">
        <v>1401</v>
      </c>
      <c r="B43" s="1" t="s">
        <v>1546</v>
      </c>
      <c r="C43" s="1">
        <v>11</v>
      </c>
      <c r="D43" s="1">
        <v>1.1000000000000001</v>
      </c>
      <c r="E43" s="2">
        <v>1.2E-2</v>
      </c>
      <c r="F43" s="2">
        <v>0.86</v>
      </c>
      <c r="J43" s="2"/>
      <c r="K43" s="2"/>
    </row>
    <row r="44" spans="1:13">
      <c r="A44" s="1" t="s">
        <v>1401</v>
      </c>
      <c r="B44" s="1" t="s">
        <v>1547</v>
      </c>
      <c r="C44" s="1">
        <v>4</v>
      </c>
      <c r="D44" s="1">
        <v>0.4</v>
      </c>
      <c r="E44" s="2">
        <v>1.2E-2</v>
      </c>
      <c r="F44" s="2">
        <v>0.86</v>
      </c>
      <c r="J44" s="2"/>
      <c r="K44" s="2"/>
    </row>
    <row r="45" spans="1:13">
      <c r="A45" s="1" t="s">
        <v>1401</v>
      </c>
      <c r="B45" s="1" t="s">
        <v>1548</v>
      </c>
      <c r="C45" s="1">
        <v>4</v>
      </c>
      <c r="D45" s="1">
        <v>0.4</v>
      </c>
      <c r="E45" s="2">
        <v>1.2E-2</v>
      </c>
      <c r="F45" s="2">
        <v>0.86</v>
      </c>
      <c r="J45" s="2"/>
      <c r="K45" s="2"/>
    </row>
    <row r="46" spans="1:13">
      <c r="A46" s="1" t="s">
        <v>1401</v>
      </c>
      <c r="B46" s="1" t="s">
        <v>1549</v>
      </c>
      <c r="C46" s="1">
        <v>4</v>
      </c>
      <c r="D46" s="1">
        <v>0.4</v>
      </c>
      <c r="E46" s="2">
        <v>1.2E-2</v>
      </c>
      <c r="F46" s="2">
        <v>0.86</v>
      </c>
      <c r="J46" s="2"/>
      <c r="K46" s="2"/>
    </row>
    <row r="47" spans="1:13">
      <c r="A47" s="1" t="s">
        <v>1401</v>
      </c>
      <c r="B47" s="1" t="s">
        <v>1550</v>
      </c>
      <c r="C47" s="1">
        <v>4</v>
      </c>
      <c r="D47" s="1">
        <v>0.4</v>
      </c>
      <c r="E47" s="2">
        <v>1.2E-2</v>
      </c>
      <c r="F47" s="2">
        <v>0.86</v>
      </c>
      <c r="J47" s="2"/>
      <c r="K47" s="2"/>
    </row>
    <row r="48" spans="1:13">
      <c r="A48" s="1" t="s">
        <v>1401</v>
      </c>
      <c r="B48" s="1" t="s">
        <v>1551</v>
      </c>
      <c r="C48" s="1">
        <v>5</v>
      </c>
      <c r="D48" s="1">
        <v>0.5</v>
      </c>
      <c r="E48" s="2">
        <v>1.2E-2</v>
      </c>
      <c r="F48" s="2">
        <v>0.86</v>
      </c>
      <c r="J48" s="2"/>
      <c r="K48" s="2"/>
    </row>
    <row r="49" spans="1:11">
      <c r="A49" s="1" t="s">
        <v>1401</v>
      </c>
      <c r="B49" s="1" t="s">
        <v>1552</v>
      </c>
      <c r="C49" s="1">
        <v>12</v>
      </c>
      <c r="D49" s="1">
        <v>1.2</v>
      </c>
      <c r="E49" s="2">
        <v>1.2999999999999999E-2</v>
      </c>
      <c r="F49" s="2">
        <v>0.87</v>
      </c>
      <c r="J49" s="2"/>
      <c r="K49" s="2"/>
    </row>
    <row r="50" spans="1:11">
      <c r="A50" s="1" t="s">
        <v>1401</v>
      </c>
      <c r="B50" s="1" t="s">
        <v>1553</v>
      </c>
      <c r="C50" s="1">
        <v>6</v>
      </c>
      <c r="D50" s="1">
        <v>0.6</v>
      </c>
      <c r="E50" s="2">
        <v>1.2999999999999999E-2</v>
      </c>
      <c r="F50" s="2">
        <v>0.87</v>
      </c>
      <c r="J50" s="2"/>
      <c r="K50" s="2"/>
    </row>
    <row r="51" spans="1:11">
      <c r="A51" s="1" t="s">
        <v>1401</v>
      </c>
      <c r="B51" s="1" t="s">
        <v>1554</v>
      </c>
      <c r="C51" s="1">
        <v>7</v>
      </c>
      <c r="D51" s="1">
        <v>0.7</v>
      </c>
      <c r="E51" s="2">
        <v>1.4E-2</v>
      </c>
      <c r="F51" s="2">
        <v>0.87</v>
      </c>
      <c r="J51" s="2"/>
      <c r="K51" s="2"/>
    </row>
    <row r="52" spans="1:11">
      <c r="A52" s="1" t="s">
        <v>1401</v>
      </c>
      <c r="B52" s="1" t="s">
        <v>1555</v>
      </c>
      <c r="C52" s="1">
        <v>13</v>
      </c>
      <c r="D52" s="1">
        <v>1.3</v>
      </c>
      <c r="E52" s="2">
        <v>1.4999999999999999E-2</v>
      </c>
      <c r="F52" s="2">
        <v>0.9</v>
      </c>
      <c r="J52" s="2"/>
      <c r="K52" s="2"/>
    </row>
    <row r="53" spans="1:11">
      <c r="A53" s="1" t="s">
        <v>1401</v>
      </c>
      <c r="B53" s="1" t="s">
        <v>1556</v>
      </c>
      <c r="C53" s="1">
        <v>14</v>
      </c>
      <c r="D53" s="1">
        <v>1.4</v>
      </c>
      <c r="E53" s="2">
        <v>1.4999999999999999E-2</v>
      </c>
      <c r="F53" s="2">
        <v>0.9</v>
      </c>
      <c r="J53" s="2"/>
      <c r="K53" s="2"/>
    </row>
    <row r="54" spans="1:11">
      <c r="A54" s="1" t="s">
        <v>1401</v>
      </c>
      <c r="B54" s="1" t="s">
        <v>1557</v>
      </c>
      <c r="C54" s="1">
        <v>6</v>
      </c>
      <c r="D54" s="1">
        <v>0.6</v>
      </c>
      <c r="E54" s="2">
        <v>1.4999999999999999E-2</v>
      </c>
      <c r="F54" s="2">
        <v>0.9</v>
      </c>
      <c r="J54" s="2"/>
      <c r="K54" s="2"/>
    </row>
    <row r="55" spans="1:11">
      <c r="A55" s="1" t="s">
        <v>1401</v>
      </c>
      <c r="B55" s="1" t="s">
        <v>1558</v>
      </c>
      <c r="C55" s="1">
        <v>17</v>
      </c>
      <c r="D55" s="1">
        <v>1.8</v>
      </c>
      <c r="E55" s="2">
        <v>1.4999999999999999E-2</v>
      </c>
      <c r="F55" s="2">
        <v>0.9</v>
      </c>
      <c r="J55" s="2"/>
      <c r="K55" s="2"/>
    </row>
    <row r="56" spans="1:11">
      <c r="A56" s="1" t="s">
        <v>1401</v>
      </c>
      <c r="B56" s="1" t="s">
        <v>1559</v>
      </c>
      <c r="C56" s="1">
        <v>4</v>
      </c>
      <c r="D56" s="1">
        <v>0.4</v>
      </c>
      <c r="E56" s="2">
        <v>1.6E-2</v>
      </c>
      <c r="F56" s="2">
        <v>0.91</v>
      </c>
      <c r="J56" s="2"/>
      <c r="K56" s="2"/>
    </row>
    <row r="57" spans="1:11">
      <c r="A57" s="1" t="s">
        <v>1401</v>
      </c>
      <c r="B57" s="1" t="s">
        <v>1560</v>
      </c>
      <c r="C57" s="1">
        <v>3</v>
      </c>
      <c r="D57" s="1">
        <v>0.3</v>
      </c>
      <c r="E57" s="2">
        <v>1.6E-2</v>
      </c>
      <c r="F57" s="2">
        <v>0.94</v>
      </c>
      <c r="J57" s="2"/>
      <c r="K57" s="2"/>
    </row>
    <row r="58" spans="1:11">
      <c r="A58" s="1" t="s">
        <v>1401</v>
      </c>
      <c r="B58" s="1" t="s">
        <v>1561</v>
      </c>
      <c r="C58" s="1">
        <v>12</v>
      </c>
      <c r="D58" s="1">
        <v>1.2</v>
      </c>
      <c r="E58" s="2">
        <v>1.7000000000000001E-2</v>
      </c>
      <c r="F58" s="2">
        <v>0.94</v>
      </c>
      <c r="J58" s="2"/>
      <c r="K58" s="2"/>
    </row>
    <row r="59" spans="1:11">
      <c r="A59" s="1" t="s">
        <v>1401</v>
      </c>
      <c r="B59" s="1" t="s">
        <v>1562</v>
      </c>
      <c r="C59" s="1">
        <v>6</v>
      </c>
      <c r="D59" s="1">
        <v>0.6</v>
      </c>
      <c r="E59" s="2">
        <v>1.9E-2</v>
      </c>
      <c r="F59" s="2">
        <v>1</v>
      </c>
      <c r="J59" s="2"/>
      <c r="K59" s="2"/>
    </row>
    <row r="60" spans="1:11">
      <c r="A60" s="1" t="s">
        <v>1401</v>
      </c>
      <c r="B60" s="1" t="s">
        <v>1563</v>
      </c>
      <c r="C60" s="1">
        <v>4</v>
      </c>
      <c r="D60" s="1">
        <v>0.4</v>
      </c>
      <c r="E60" s="2">
        <v>1.9E-2</v>
      </c>
      <c r="F60" s="2">
        <v>1</v>
      </c>
      <c r="J60" s="2"/>
      <c r="K60" s="2"/>
    </row>
    <row r="61" spans="1:11">
      <c r="A61" s="1" t="s">
        <v>1401</v>
      </c>
      <c r="B61" s="1" t="s">
        <v>1564</v>
      </c>
      <c r="C61" s="1">
        <v>41</v>
      </c>
      <c r="D61" s="1">
        <v>4.2</v>
      </c>
      <c r="E61" s="2">
        <v>0.02</v>
      </c>
      <c r="F61" s="2">
        <v>1</v>
      </c>
      <c r="J61" s="2"/>
      <c r="K61" s="2"/>
    </row>
    <row r="62" spans="1:11">
      <c r="A62" s="1" t="s">
        <v>1401</v>
      </c>
      <c r="B62" s="1" t="s">
        <v>1565</v>
      </c>
      <c r="C62" s="1">
        <v>13</v>
      </c>
      <c r="D62" s="1">
        <v>1.3</v>
      </c>
      <c r="E62" s="2">
        <v>2.1000000000000001E-2</v>
      </c>
      <c r="F62" s="2">
        <v>1</v>
      </c>
      <c r="J62" s="2"/>
      <c r="K62" s="2"/>
    </row>
    <row r="63" spans="1:11">
      <c r="A63" s="1" t="s">
        <v>1401</v>
      </c>
      <c r="B63" s="1" t="s">
        <v>1566</v>
      </c>
      <c r="C63" s="1">
        <v>5</v>
      </c>
      <c r="D63" s="1">
        <v>0.5</v>
      </c>
      <c r="E63" s="2">
        <v>2.1999999999999999E-2</v>
      </c>
      <c r="F63" s="2">
        <v>1</v>
      </c>
      <c r="J63" s="2"/>
      <c r="K63" s="2"/>
    </row>
    <row r="64" spans="1:11">
      <c r="A64" s="1" t="s">
        <v>1401</v>
      </c>
      <c r="B64" s="1" t="s">
        <v>1567</v>
      </c>
      <c r="C64" s="1">
        <v>4</v>
      </c>
      <c r="D64" s="1">
        <v>0.4</v>
      </c>
      <c r="E64" s="2">
        <v>2.3E-2</v>
      </c>
      <c r="F64" s="2">
        <v>1</v>
      </c>
      <c r="J64" s="2"/>
      <c r="K64" s="2"/>
    </row>
    <row r="65" spans="1:11">
      <c r="A65" s="1" t="s">
        <v>1401</v>
      </c>
      <c r="B65" s="1" t="s">
        <v>1568</v>
      </c>
      <c r="C65" s="1">
        <v>4</v>
      </c>
      <c r="D65" s="1">
        <v>0.4</v>
      </c>
      <c r="E65" s="2">
        <v>2.3E-2</v>
      </c>
      <c r="F65" s="2">
        <v>1</v>
      </c>
      <c r="J65" s="2"/>
      <c r="K65" s="2"/>
    </row>
    <row r="66" spans="1:11">
      <c r="A66" s="1" t="s">
        <v>1401</v>
      </c>
      <c r="B66" s="1" t="s">
        <v>1569</v>
      </c>
      <c r="C66" s="1">
        <v>10</v>
      </c>
      <c r="D66" s="1">
        <v>1</v>
      </c>
      <c r="E66" s="2">
        <v>2.4E-2</v>
      </c>
      <c r="F66" s="2">
        <v>1</v>
      </c>
      <c r="J66" s="2"/>
      <c r="K66" s="2"/>
    </row>
    <row r="67" spans="1:11">
      <c r="A67" s="1" t="s">
        <v>1401</v>
      </c>
      <c r="B67" s="1" t="s">
        <v>1570</v>
      </c>
      <c r="C67" s="1">
        <v>3</v>
      </c>
      <c r="D67" s="1">
        <v>0.3</v>
      </c>
      <c r="E67" s="2">
        <v>2.4E-2</v>
      </c>
      <c r="F67" s="2">
        <v>1</v>
      </c>
      <c r="J67" s="2"/>
      <c r="K67" s="2"/>
    </row>
    <row r="68" spans="1:11">
      <c r="A68" s="1" t="s">
        <v>1401</v>
      </c>
      <c r="B68" s="1" t="s">
        <v>1571</v>
      </c>
      <c r="C68" s="1">
        <v>6</v>
      </c>
      <c r="D68" s="1">
        <v>0.6</v>
      </c>
      <c r="E68" s="2">
        <v>2.5000000000000001E-2</v>
      </c>
      <c r="F68" s="2">
        <v>1</v>
      </c>
      <c r="J68" s="2"/>
      <c r="K68" s="2"/>
    </row>
    <row r="69" spans="1:11">
      <c r="A69" s="1" t="s">
        <v>1401</v>
      </c>
      <c r="B69" s="1" t="s">
        <v>1572</v>
      </c>
      <c r="C69" s="1">
        <v>4</v>
      </c>
      <c r="D69" s="1">
        <v>0.4</v>
      </c>
      <c r="E69" s="2">
        <v>2.8000000000000001E-2</v>
      </c>
      <c r="F69" s="2">
        <v>1</v>
      </c>
      <c r="J69" s="2"/>
      <c r="K69" s="2"/>
    </row>
    <row r="70" spans="1:11">
      <c r="A70" s="1" t="s">
        <v>1401</v>
      </c>
      <c r="B70" s="1" t="s">
        <v>1573</v>
      </c>
      <c r="C70" s="1">
        <v>4</v>
      </c>
      <c r="D70" s="1">
        <v>0.4</v>
      </c>
      <c r="E70" s="2">
        <v>2.8000000000000001E-2</v>
      </c>
      <c r="F70" s="2">
        <v>1</v>
      </c>
      <c r="J70" s="2"/>
      <c r="K70" s="2"/>
    </row>
    <row r="71" spans="1:11">
      <c r="A71" s="1" t="s">
        <v>1401</v>
      </c>
      <c r="B71" s="1" t="s">
        <v>1574</v>
      </c>
      <c r="C71" s="1">
        <v>32</v>
      </c>
      <c r="D71" s="1">
        <v>3.3</v>
      </c>
      <c r="E71" s="2">
        <v>3.1E-2</v>
      </c>
      <c r="F71" s="2">
        <v>1</v>
      </c>
      <c r="J71" s="2"/>
      <c r="K71" s="2"/>
    </row>
    <row r="72" spans="1:11">
      <c r="A72" s="1" t="s">
        <v>1401</v>
      </c>
      <c r="B72" s="1" t="s">
        <v>1575</v>
      </c>
      <c r="C72" s="1">
        <v>15</v>
      </c>
      <c r="D72" s="1">
        <v>1.5</v>
      </c>
      <c r="E72" s="2">
        <v>3.2000000000000001E-2</v>
      </c>
      <c r="F72" s="2">
        <v>1</v>
      </c>
      <c r="J72" s="2"/>
      <c r="K72" s="2"/>
    </row>
    <row r="73" spans="1:11">
      <c r="A73" s="1" t="s">
        <v>1401</v>
      </c>
      <c r="B73" s="1" t="s">
        <v>1576</v>
      </c>
      <c r="C73" s="1">
        <v>8</v>
      </c>
      <c r="D73" s="1">
        <v>0.8</v>
      </c>
      <c r="E73" s="2">
        <v>3.2000000000000001E-2</v>
      </c>
      <c r="F73" s="2">
        <v>1</v>
      </c>
      <c r="J73" s="2"/>
      <c r="K73" s="2"/>
    </row>
    <row r="74" spans="1:11">
      <c r="A74" s="1" t="s">
        <v>1401</v>
      </c>
      <c r="B74" s="1" t="s">
        <v>1577</v>
      </c>
      <c r="C74" s="1">
        <v>3</v>
      </c>
      <c r="D74" s="1">
        <v>0.3</v>
      </c>
      <c r="E74" s="2">
        <v>3.2000000000000001E-2</v>
      </c>
      <c r="F74" s="2">
        <v>1</v>
      </c>
      <c r="J74" s="2"/>
      <c r="K74" s="2"/>
    </row>
    <row r="75" spans="1:11">
      <c r="A75" s="1" t="s">
        <v>1401</v>
      </c>
      <c r="B75" s="1" t="s">
        <v>1578</v>
      </c>
      <c r="C75" s="1">
        <v>3</v>
      </c>
      <c r="D75" s="1">
        <v>0.3</v>
      </c>
      <c r="E75" s="2">
        <v>3.2000000000000001E-2</v>
      </c>
      <c r="F75" s="2">
        <v>1</v>
      </c>
      <c r="J75" s="2"/>
      <c r="K75" s="2"/>
    </row>
    <row r="76" spans="1:11">
      <c r="A76" s="1" t="s">
        <v>1401</v>
      </c>
      <c r="B76" s="1" t="s">
        <v>1579</v>
      </c>
      <c r="C76" s="1">
        <v>3</v>
      </c>
      <c r="D76" s="1">
        <v>0.3</v>
      </c>
      <c r="E76" s="2">
        <v>3.2000000000000001E-2</v>
      </c>
      <c r="F76" s="2">
        <v>1</v>
      </c>
      <c r="J76" s="2"/>
      <c r="K76" s="2"/>
    </row>
    <row r="77" spans="1:11">
      <c r="A77" s="1" t="s">
        <v>1401</v>
      </c>
      <c r="B77" s="1" t="s">
        <v>1580</v>
      </c>
      <c r="C77" s="1">
        <v>3</v>
      </c>
      <c r="D77" s="1">
        <v>0.3</v>
      </c>
      <c r="E77" s="2">
        <v>3.2000000000000001E-2</v>
      </c>
      <c r="F77" s="2">
        <v>1</v>
      </c>
      <c r="J77" s="2"/>
      <c r="K77" s="2"/>
    </row>
    <row r="78" spans="1:11">
      <c r="A78" s="1" t="s">
        <v>1401</v>
      </c>
      <c r="B78" s="1" t="s">
        <v>1581</v>
      </c>
      <c r="C78" s="1">
        <v>13</v>
      </c>
      <c r="D78" s="1">
        <v>1.3</v>
      </c>
      <c r="E78" s="2">
        <v>3.2000000000000001E-2</v>
      </c>
      <c r="F78" s="2">
        <v>1</v>
      </c>
      <c r="J78" s="2"/>
      <c r="K78" s="2"/>
    </row>
    <row r="79" spans="1:11">
      <c r="A79" s="1" t="s">
        <v>1401</v>
      </c>
      <c r="B79" s="1" t="s">
        <v>1582</v>
      </c>
      <c r="C79" s="1">
        <v>4</v>
      </c>
      <c r="D79" s="1">
        <v>0.4</v>
      </c>
      <c r="E79" s="2">
        <v>3.3000000000000002E-2</v>
      </c>
      <c r="F79" s="2">
        <v>1</v>
      </c>
      <c r="J79" s="2"/>
      <c r="K79" s="2"/>
    </row>
    <row r="80" spans="1:11">
      <c r="A80" s="1" t="s">
        <v>1401</v>
      </c>
      <c r="B80" s="1" t="s">
        <v>1583</v>
      </c>
      <c r="C80" s="1">
        <v>4</v>
      </c>
      <c r="D80" s="1">
        <v>0.4</v>
      </c>
      <c r="E80" s="2">
        <v>3.3000000000000002E-2</v>
      </c>
      <c r="F80" s="2">
        <v>1</v>
      </c>
      <c r="J80" s="2"/>
      <c r="K80" s="2"/>
    </row>
    <row r="81" spans="1:11">
      <c r="A81" s="1" t="s">
        <v>1401</v>
      </c>
      <c r="B81" s="1" t="s">
        <v>1584</v>
      </c>
      <c r="C81" s="1">
        <v>4</v>
      </c>
      <c r="D81" s="1">
        <v>0.4</v>
      </c>
      <c r="E81" s="2">
        <v>3.3000000000000002E-2</v>
      </c>
      <c r="F81" s="2">
        <v>1</v>
      </c>
      <c r="J81" s="2"/>
      <c r="K81" s="2"/>
    </row>
    <row r="82" spans="1:11">
      <c r="A82" s="1" t="s">
        <v>1401</v>
      </c>
      <c r="B82" s="1" t="s">
        <v>1585</v>
      </c>
      <c r="C82" s="1">
        <v>7</v>
      </c>
      <c r="D82" s="1">
        <v>0.7</v>
      </c>
      <c r="E82" s="2">
        <v>3.5000000000000003E-2</v>
      </c>
      <c r="F82" s="2">
        <v>1</v>
      </c>
      <c r="J82" s="2"/>
      <c r="K82" s="2"/>
    </row>
    <row r="83" spans="1:11">
      <c r="A83" s="1" t="s">
        <v>1401</v>
      </c>
      <c r="B83" s="1" t="s">
        <v>1586</v>
      </c>
      <c r="C83" s="1">
        <v>10</v>
      </c>
      <c r="D83" s="1">
        <v>1</v>
      </c>
      <c r="E83" s="2">
        <v>3.5000000000000003E-2</v>
      </c>
      <c r="F83" s="2">
        <v>1</v>
      </c>
      <c r="J83" s="2"/>
      <c r="K83" s="2"/>
    </row>
    <row r="84" spans="1:11">
      <c r="A84" s="1" t="s">
        <v>1401</v>
      </c>
      <c r="B84" s="1" t="s">
        <v>1587</v>
      </c>
      <c r="C84" s="1">
        <v>8</v>
      </c>
      <c r="D84" s="1">
        <v>0.8</v>
      </c>
      <c r="E84" s="2">
        <v>3.5999999999999997E-2</v>
      </c>
      <c r="F84" s="2">
        <v>1</v>
      </c>
      <c r="J84" s="2"/>
      <c r="K84" s="2"/>
    </row>
    <row r="85" spans="1:11">
      <c r="A85" s="1" t="s">
        <v>1401</v>
      </c>
      <c r="B85" s="1" t="s">
        <v>1588</v>
      </c>
      <c r="C85" s="1">
        <v>6</v>
      </c>
      <c r="D85" s="1">
        <v>0.6</v>
      </c>
      <c r="E85" s="2">
        <v>3.6999999999999998E-2</v>
      </c>
      <c r="F85" s="2">
        <v>1</v>
      </c>
      <c r="J85" s="2"/>
      <c r="K85" s="2"/>
    </row>
    <row r="86" spans="1:11">
      <c r="A86" s="1" t="s">
        <v>1401</v>
      </c>
      <c r="B86" s="1" t="s">
        <v>1589</v>
      </c>
      <c r="C86" s="1">
        <v>12</v>
      </c>
      <c r="D86" s="1">
        <v>1.2</v>
      </c>
      <c r="E86" s="2">
        <v>3.7999999999999999E-2</v>
      </c>
      <c r="F86" s="2">
        <v>1</v>
      </c>
      <c r="J86" s="2"/>
      <c r="K86" s="2"/>
    </row>
    <row r="87" spans="1:11">
      <c r="A87" s="1" t="s">
        <v>1401</v>
      </c>
      <c r="B87" s="1" t="s">
        <v>1590</v>
      </c>
      <c r="C87" s="1">
        <v>4</v>
      </c>
      <c r="D87" s="1">
        <v>0.4</v>
      </c>
      <c r="E87" s="2">
        <v>3.7999999999999999E-2</v>
      </c>
      <c r="F87" s="2">
        <v>1</v>
      </c>
      <c r="J87" s="2"/>
      <c r="K87" s="2"/>
    </row>
    <row r="88" spans="1:11">
      <c r="A88" s="1" t="s">
        <v>1401</v>
      </c>
      <c r="B88" s="1" t="s">
        <v>1591</v>
      </c>
      <c r="C88" s="1">
        <v>4</v>
      </c>
      <c r="D88" s="1">
        <v>0.4</v>
      </c>
      <c r="E88" s="2">
        <v>3.7999999999999999E-2</v>
      </c>
      <c r="F88" s="2">
        <v>1</v>
      </c>
      <c r="J88" s="2"/>
      <c r="K88" s="2"/>
    </row>
    <row r="89" spans="1:11">
      <c r="A89" s="1" t="s">
        <v>1401</v>
      </c>
      <c r="B89" s="1" t="s">
        <v>1592</v>
      </c>
      <c r="C89" s="1">
        <v>4</v>
      </c>
      <c r="D89" s="1">
        <v>0.4</v>
      </c>
      <c r="E89" s="2">
        <v>3.7999999999999999E-2</v>
      </c>
      <c r="F89" s="2">
        <v>1</v>
      </c>
      <c r="J89" s="2"/>
      <c r="K89" s="2"/>
    </row>
    <row r="90" spans="1:11">
      <c r="A90" s="1" t="s">
        <v>1401</v>
      </c>
      <c r="B90" s="1" t="s">
        <v>1593</v>
      </c>
      <c r="C90" s="1">
        <v>13</v>
      </c>
      <c r="D90" s="1">
        <v>1.3</v>
      </c>
      <c r="E90" s="2">
        <v>0.04</v>
      </c>
      <c r="F90" s="2">
        <v>1</v>
      </c>
      <c r="J90" s="2"/>
      <c r="K90" s="2"/>
    </row>
    <row r="91" spans="1:11">
      <c r="A91" s="1" t="s">
        <v>1401</v>
      </c>
      <c r="B91" s="1" t="s">
        <v>1594</v>
      </c>
      <c r="C91" s="1">
        <v>7</v>
      </c>
      <c r="D91" s="1">
        <v>0.7</v>
      </c>
      <c r="E91" s="2">
        <v>0.04</v>
      </c>
      <c r="F91" s="2">
        <v>1</v>
      </c>
      <c r="J91" s="2"/>
      <c r="K91" s="2"/>
    </row>
    <row r="92" spans="1:11">
      <c r="A92" s="1" t="s">
        <v>1401</v>
      </c>
      <c r="B92" s="1" t="s">
        <v>1595</v>
      </c>
      <c r="C92" s="1">
        <v>10</v>
      </c>
      <c r="D92" s="1">
        <v>1</v>
      </c>
      <c r="E92" s="2">
        <v>4.1000000000000002E-2</v>
      </c>
      <c r="F92" s="2">
        <v>1</v>
      </c>
      <c r="J92" s="2"/>
      <c r="K92" s="2"/>
    </row>
    <row r="93" spans="1:11">
      <c r="A93" s="1" t="s">
        <v>1401</v>
      </c>
      <c r="B93" s="1" t="s">
        <v>1596</v>
      </c>
      <c r="C93" s="1">
        <v>3</v>
      </c>
      <c r="D93" s="1">
        <v>0.3</v>
      </c>
      <c r="E93" s="2">
        <v>4.2000000000000003E-2</v>
      </c>
      <c r="F93" s="2">
        <v>1</v>
      </c>
      <c r="J93" s="2"/>
      <c r="K93" s="2"/>
    </row>
    <row r="94" spans="1:11">
      <c r="A94" s="1" t="s">
        <v>1401</v>
      </c>
      <c r="B94" s="1" t="s">
        <v>1597</v>
      </c>
      <c r="C94" s="1">
        <v>3</v>
      </c>
      <c r="D94" s="1">
        <v>0.3</v>
      </c>
      <c r="E94" s="2">
        <v>4.2000000000000003E-2</v>
      </c>
      <c r="F94" s="2">
        <v>1</v>
      </c>
      <c r="J94" s="2"/>
      <c r="K94" s="2"/>
    </row>
    <row r="95" spans="1:11">
      <c r="A95" s="1" t="s">
        <v>1401</v>
      </c>
      <c r="B95" s="1" t="s">
        <v>1598</v>
      </c>
      <c r="C95" s="1">
        <v>3</v>
      </c>
      <c r="D95" s="1">
        <v>0.3</v>
      </c>
      <c r="E95" s="2">
        <v>4.2000000000000003E-2</v>
      </c>
      <c r="F95" s="2">
        <v>1</v>
      </c>
      <c r="J95" s="2"/>
      <c r="K95" s="2"/>
    </row>
    <row r="96" spans="1:11">
      <c r="A96" s="1" t="s">
        <v>1401</v>
      </c>
      <c r="B96" s="1" t="s">
        <v>1599</v>
      </c>
      <c r="C96" s="1">
        <v>3</v>
      </c>
      <c r="D96" s="1">
        <v>0.3</v>
      </c>
      <c r="E96" s="2">
        <v>4.2000000000000003E-2</v>
      </c>
      <c r="F96" s="2">
        <v>1</v>
      </c>
      <c r="J96" s="2"/>
      <c r="K96" s="2"/>
    </row>
    <row r="97" spans="1:11">
      <c r="A97" s="1" t="s">
        <v>1401</v>
      </c>
      <c r="B97" s="1" t="s">
        <v>1600</v>
      </c>
      <c r="C97" s="1">
        <v>3</v>
      </c>
      <c r="D97" s="1">
        <v>0.3</v>
      </c>
      <c r="E97" s="2">
        <v>4.2000000000000003E-2</v>
      </c>
      <c r="F97" s="2">
        <v>1</v>
      </c>
      <c r="J97" s="2"/>
      <c r="K97" s="2"/>
    </row>
    <row r="98" spans="1:11">
      <c r="A98" s="1" t="s">
        <v>1401</v>
      </c>
      <c r="B98" s="1" t="s">
        <v>1601</v>
      </c>
      <c r="C98" s="1">
        <v>7</v>
      </c>
      <c r="D98" s="1">
        <v>0.7</v>
      </c>
      <c r="E98" s="2">
        <v>4.2999999999999997E-2</v>
      </c>
      <c r="F98" s="2">
        <v>1</v>
      </c>
      <c r="J98" s="2"/>
      <c r="K98" s="2"/>
    </row>
    <row r="99" spans="1:11">
      <c r="A99" s="1" t="s">
        <v>1401</v>
      </c>
      <c r="B99" s="1" t="s">
        <v>1602</v>
      </c>
      <c r="C99" s="1">
        <v>6</v>
      </c>
      <c r="D99" s="1">
        <v>0.6</v>
      </c>
      <c r="E99" s="2">
        <v>4.2999999999999997E-2</v>
      </c>
      <c r="F99" s="2">
        <v>1</v>
      </c>
      <c r="J99" s="2"/>
      <c r="K99" s="2"/>
    </row>
    <row r="100" spans="1:11">
      <c r="A100" s="1" t="s">
        <v>1401</v>
      </c>
      <c r="B100" s="1" t="s">
        <v>1603</v>
      </c>
      <c r="C100" s="1">
        <v>4</v>
      </c>
      <c r="D100" s="1">
        <v>0.4</v>
      </c>
      <c r="E100" s="2">
        <v>4.3999999999999997E-2</v>
      </c>
      <c r="F100" s="2">
        <v>1</v>
      </c>
      <c r="J100" s="2"/>
      <c r="K100" s="2"/>
    </row>
    <row r="101" spans="1:11">
      <c r="A101" s="1" t="s">
        <v>1401</v>
      </c>
      <c r="B101" s="1" t="s">
        <v>1604</v>
      </c>
      <c r="C101" s="1">
        <v>4</v>
      </c>
      <c r="D101" s="1">
        <v>0.4</v>
      </c>
      <c r="E101" s="2">
        <v>4.3999999999999997E-2</v>
      </c>
      <c r="F101" s="2">
        <v>1</v>
      </c>
      <c r="J101" s="2"/>
      <c r="K101" s="2"/>
    </row>
    <row r="102" spans="1:11">
      <c r="A102" s="1" t="s">
        <v>1401</v>
      </c>
      <c r="B102" s="1" t="s">
        <v>1605</v>
      </c>
      <c r="C102" s="1">
        <v>5</v>
      </c>
      <c r="D102" s="1">
        <v>0.5</v>
      </c>
      <c r="E102" s="2">
        <v>4.3999999999999997E-2</v>
      </c>
      <c r="F102" s="2">
        <v>1</v>
      </c>
      <c r="J102" s="2"/>
      <c r="K102" s="2"/>
    </row>
    <row r="103" spans="1:11">
      <c r="A103" s="1" t="s">
        <v>1401</v>
      </c>
      <c r="B103" s="1" t="s">
        <v>1606</v>
      </c>
      <c r="C103" s="1">
        <v>5</v>
      </c>
      <c r="D103" s="1">
        <v>0.5</v>
      </c>
      <c r="E103" s="2">
        <v>4.3999999999999997E-2</v>
      </c>
      <c r="F103" s="2">
        <v>1</v>
      </c>
      <c r="J103" s="2"/>
      <c r="K103" s="2"/>
    </row>
    <row r="104" spans="1:11">
      <c r="A104" s="6" t="s">
        <v>1401</v>
      </c>
      <c r="B104" s="6" t="s">
        <v>1607</v>
      </c>
      <c r="C104" s="6">
        <v>7</v>
      </c>
      <c r="D104" s="6">
        <v>0.7</v>
      </c>
      <c r="E104" s="17">
        <v>4.9000000000000002E-2</v>
      </c>
      <c r="F104" s="17">
        <v>1</v>
      </c>
      <c r="J104" s="2"/>
      <c r="K104" s="2"/>
    </row>
    <row r="105" spans="1:11">
      <c r="A105" s="18" t="s">
        <v>4383</v>
      </c>
      <c r="E105" s="2"/>
      <c r="F105" s="2"/>
      <c r="J105" s="2"/>
      <c r="K105" s="2"/>
    </row>
    <row r="106" spans="1:11">
      <c r="E106" s="2"/>
      <c r="F106" s="2"/>
      <c r="J106" s="2"/>
      <c r="K106" s="2"/>
    </row>
    <row r="107" spans="1:11">
      <c r="E107" s="2"/>
      <c r="F107" s="2"/>
      <c r="J107" s="2"/>
      <c r="K107" s="2"/>
    </row>
    <row r="108" spans="1:11">
      <c r="E108" s="2"/>
      <c r="F108" s="2"/>
      <c r="J108" s="2"/>
      <c r="K108" s="2"/>
    </row>
    <row r="109" spans="1:11">
      <c r="E109" s="2"/>
      <c r="F109" s="2"/>
      <c r="J109" s="2"/>
      <c r="K109" s="2"/>
    </row>
    <row r="110" spans="1:11">
      <c r="E110" s="2"/>
      <c r="F110" s="2"/>
      <c r="J110" s="2"/>
      <c r="K110" s="2"/>
    </row>
    <row r="111" spans="1:11">
      <c r="E111" s="2"/>
      <c r="F111" s="2"/>
      <c r="J111" s="2"/>
      <c r="K111" s="2"/>
    </row>
    <row r="112" spans="1:11">
      <c r="E112" s="2"/>
      <c r="F112" s="2"/>
      <c r="J112" s="2"/>
      <c r="K112" s="2"/>
    </row>
    <row r="113" spans="5:11">
      <c r="E113" s="2"/>
      <c r="F113" s="2"/>
      <c r="J113" s="2"/>
      <c r="K113" s="2"/>
    </row>
    <row r="114" spans="5:11">
      <c r="E114" s="2"/>
      <c r="F114" s="2"/>
      <c r="J114" s="2"/>
      <c r="K114" s="2"/>
    </row>
    <row r="115" spans="5:11">
      <c r="E115" s="2"/>
      <c r="F115" s="2"/>
      <c r="J115" s="2"/>
      <c r="K115" s="2"/>
    </row>
    <row r="116" spans="5:11">
      <c r="E116" s="2"/>
      <c r="F116" s="2"/>
      <c r="J116" s="2"/>
      <c r="K116" s="2"/>
    </row>
    <row r="117" spans="5:11">
      <c r="E117" s="2"/>
      <c r="F117" s="2"/>
      <c r="J117" s="2"/>
      <c r="K117" s="2"/>
    </row>
    <row r="118" spans="5:11">
      <c r="E118" s="2"/>
      <c r="F118" s="2"/>
      <c r="J118" s="2"/>
      <c r="K118" s="2"/>
    </row>
    <row r="119" spans="5:11">
      <c r="E119" s="2"/>
      <c r="F119" s="2"/>
      <c r="J119" s="2"/>
      <c r="K119" s="2"/>
    </row>
    <row r="120" spans="5:11">
      <c r="E120" s="2"/>
      <c r="F120" s="2"/>
      <c r="J120" s="2"/>
      <c r="K120" s="2"/>
    </row>
    <row r="121" spans="5:11">
      <c r="E121" s="2"/>
      <c r="F121" s="2"/>
      <c r="J121" s="2"/>
      <c r="K121" s="2"/>
    </row>
    <row r="122" spans="5:11">
      <c r="E122" s="2"/>
      <c r="F122" s="2"/>
      <c r="J122" s="2"/>
      <c r="K122" s="2"/>
    </row>
    <row r="123" spans="5:11">
      <c r="E123" s="2"/>
      <c r="F123" s="2"/>
      <c r="J123" s="2"/>
      <c r="K123" s="2"/>
    </row>
    <row r="124" spans="5:11">
      <c r="E124" s="2"/>
      <c r="F124" s="2"/>
      <c r="J124" s="2"/>
      <c r="K124" s="2"/>
    </row>
    <row r="125" spans="5:11">
      <c r="E125" s="2"/>
      <c r="F125" s="2"/>
      <c r="J125" s="2"/>
      <c r="K125" s="2"/>
    </row>
    <row r="126" spans="5:11">
      <c r="E126" s="2"/>
      <c r="F126" s="2"/>
      <c r="J126" s="2"/>
      <c r="K126" s="2"/>
    </row>
    <row r="127" spans="5:11">
      <c r="E127" s="2"/>
      <c r="F127" s="2"/>
      <c r="J127" s="2"/>
      <c r="K127" s="2"/>
    </row>
    <row r="128" spans="5:11">
      <c r="E128" s="2"/>
      <c r="F128" s="2"/>
      <c r="J128" s="2"/>
      <c r="K128" s="2"/>
    </row>
    <row r="129" spans="5:11">
      <c r="E129" s="2"/>
      <c r="F129" s="2"/>
      <c r="J129" s="2"/>
      <c r="K129" s="2"/>
    </row>
    <row r="130" spans="5:11">
      <c r="E130" s="2"/>
      <c r="F130" s="2"/>
      <c r="J130" s="2"/>
      <c r="K130" s="2"/>
    </row>
    <row r="131" spans="5:11">
      <c r="E131" s="2"/>
      <c r="F131" s="2"/>
      <c r="J131" s="2"/>
      <c r="K131" s="2"/>
    </row>
    <row r="132" spans="5:11">
      <c r="E132" s="2"/>
      <c r="F132" s="2"/>
      <c r="J132" s="2"/>
      <c r="K132" s="2"/>
    </row>
    <row r="133" spans="5:11">
      <c r="E133" s="2"/>
      <c r="F133" s="2"/>
      <c r="J133" s="2"/>
      <c r="K133" s="2"/>
    </row>
    <row r="134" spans="5:11">
      <c r="E134" s="2"/>
      <c r="F134" s="2"/>
      <c r="J134" s="2"/>
      <c r="K134" s="2"/>
    </row>
    <row r="135" spans="5:11">
      <c r="E135" s="2"/>
      <c r="F135" s="2"/>
      <c r="J135" s="2"/>
      <c r="K135" s="2"/>
    </row>
    <row r="136" spans="5:11">
      <c r="E136" s="2"/>
      <c r="F136" s="2"/>
      <c r="J136" s="2"/>
      <c r="K136" s="2"/>
    </row>
    <row r="137" spans="5:11">
      <c r="E137" s="2"/>
      <c r="F137" s="2"/>
      <c r="J137" s="2"/>
      <c r="K137" s="2"/>
    </row>
    <row r="138" spans="5:11">
      <c r="E138" s="2"/>
      <c r="F138" s="2"/>
      <c r="J138" s="2"/>
      <c r="K138" s="2"/>
    </row>
    <row r="139" spans="5:11">
      <c r="E139" s="2"/>
      <c r="F139" s="2"/>
      <c r="J139" s="2"/>
      <c r="K139" s="2"/>
    </row>
    <row r="140" spans="5:11">
      <c r="E140" s="2"/>
      <c r="F140" s="2"/>
      <c r="J140" s="2"/>
      <c r="K140" s="2"/>
    </row>
    <row r="141" spans="5:11">
      <c r="E141" s="2"/>
      <c r="F141" s="2"/>
      <c r="J141" s="2"/>
      <c r="K141" s="2"/>
    </row>
    <row r="142" spans="5:11">
      <c r="E142" s="2"/>
      <c r="F142" s="2"/>
      <c r="J142" s="2"/>
      <c r="K142" s="2"/>
    </row>
    <row r="143" spans="5:11">
      <c r="E143" s="2"/>
      <c r="F143" s="2"/>
      <c r="J143" s="2"/>
      <c r="K143" s="2"/>
    </row>
    <row r="144" spans="5:11">
      <c r="E144" s="2"/>
      <c r="F144" s="2"/>
      <c r="J144" s="2"/>
      <c r="K144" s="2"/>
    </row>
    <row r="145" spans="5:11">
      <c r="E145" s="2"/>
      <c r="F145" s="2"/>
      <c r="J145" s="2"/>
      <c r="K145" s="2"/>
    </row>
    <row r="146" spans="5:11">
      <c r="E146" s="2"/>
      <c r="F146" s="2"/>
      <c r="J146" s="2"/>
      <c r="K146" s="2"/>
    </row>
    <row r="147" spans="5:11">
      <c r="E147" s="2"/>
      <c r="F147" s="2"/>
      <c r="J147" s="2"/>
      <c r="K147" s="2"/>
    </row>
    <row r="148" spans="5:11">
      <c r="E148" s="2"/>
      <c r="F148" s="2"/>
      <c r="J148" s="2"/>
      <c r="K148" s="2"/>
    </row>
    <row r="149" spans="5:11">
      <c r="E149" s="2"/>
      <c r="F149" s="2"/>
      <c r="J149" s="2"/>
      <c r="K149" s="2"/>
    </row>
    <row r="150" spans="5:11">
      <c r="E150" s="2"/>
      <c r="F150" s="2"/>
      <c r="J150" s="2"/>
      <c r="K150" s="2"/>
    </row>
    <row r="151" spans="5:11">
      <c r="E151" s="2"/>
      <c r="F151" s="2"/>
      <c r="J151" s="2"/>
      <c r="K151" s="2"/>
    </row>
    <row r="152" spans="5:11">
      <c r="E152" s="2"/>
      <c r="F152" s="2"/>
      <c r="J152" s="2"/>
      <c r="K152" s="2"/>
    </row>
    <row r="153" spans="5:11">
      <c r="E153" s="2"/>
      <c r="F153" s="2"/>
      <c r="J153" s="2"/>
      <c r="K153" s="2"/>
    </row>
    <row r="154" spans="5:11">
      <c r="E154" s="2"/>
      <c r="F154" s="2"/>
      <c r="J154" s="2"/>
      <c r="K154" s="2"/>
    </row>
    <row r="155" spans="5:11">
      <c r="E155" s="2"/>
      <c r="F155" s="2"/>
      <c r="J155" s="2"/>
      <c r="K155" s="2"/>
    </row>
    <row r="156" spans="5:11">
      <c r="E156" s="2"/>
      <c r="F156" s="2"/>
      <c r="J156" s="2"/>
      <c r="K156" s="2"/>
    </row>
    <row r="157" spans="5:11">
      <c r="E157" s="2"/>
      <c r="F157" s="2"/>
      <c r="J157" s="2"/>
      <c r="K157" s="2"/>
    </row>
    <row r="158" spans="5:11">
      <c r="E158" s="2"/>
      <c r="F158" s="2"/>
      <c r="J158" s="2"/>
      <c r="K158" s="2"/>
    </row>
    <row r="159" spans="5:11">
      <c r="E159" s="2"/>
      <c r="F159" s="2"/>
      <c r="J159" s="2"/>
      <c r="K159" s="2"/>
    </row>
    <row r="160" spans="5:11">
      <c r="E160" s="2"/>
      <c r="F160" s="2"/>
      <c r="J160" s="2"/>
      <c r="K160" s="2"/>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4BB5E-9969-A642-AFF3-F89C24AB2730}">
  <dimension ref="A1:N52"/>
  <sheetViews>
    <sheetView workbookViewId="0">
      <selection activeCell="A2" sqref="A2"/>
    </sheetView>
  </sheetViews>
  <sheetFormatPr baseColWidth="10" defaultRowHeight="20"/>
  <cols>
    <col min="1" max="14" width="10.7109375" style="1"/>
  </cols>
  <sheetData>
    <row r="1" spans="1:13">
      <c r="A1" s="18" t="s">
        <v>4434</v>
      </c>
    </row>
    <row r="2" spans="1:13" ht="59" customHeight="1">
      <c r="A2" s="6" t="s">
        <v>1395</v>
      </c>
      <c r="B2" s="6" t="s">
        <v>1396</v>
      </c>
      <c r="C2" s="6" t="s">
        <v>1397</v>
      </c>
      <c r="D2" s="6" t="s">
        <v>1398</v>
      </c>
      <c r="E2" s="6" t="s">
        <v>1399</v>
      </c>
      <c r="F2" s="6" t="s">
        <v>1400</v>
      </c>
      <c r="H2" s="6" t="s">
        <v>1395</v>
      </c>
      <c r="I2" s="6" t="s">
        <v>1396</v>
      </c>
      <c r="J2" s="6" t="s">
        <v>1397</v>
      </c>
      <c r="K2" s="6" t="s">
        <v>1398</v>
      </c>
      <c r="L2" s="6" t="s">
        <v>1399</v>
      </c>
      <c r="M2" s="6" t="s">
        <v>1400</v>
      </c>
    </row>
    <row r="3" spans="1:13">
      <c r="A3" s="1" t="s">
        <v>1401</v>
      </c>
      <c r="B3" s="1" t="s">
        <v>1402</v>
      </c>
      <c r="C3" s="1">
        <v>8</v>
      </c>
      <c r="D3" s="1">
        <v>1.9</v>
      </c>
      <c r="E3" s="1">
        <v>6.8999999999999996E-7</v>
      </c>
      <c r="F3" s="1">
        <v>7.1000000000000002E-4</v>
      </c>
      <c r="H3" s="1" t="s">
        <v>1451</v>
      </c>
      <c r="I3" s="1" t="s">
        <v>1452</v>
      </c>
      <c r="J3" s="1">
        <v>18</v>
      </c>
      <c r="K3" s="1">
        <v>4.2</v>
      </c>
      <c r="L3" s="1">
        <v>3.8999999999999998E-8</v>
      </c>
      <c r="M3" s="1">
        <v>1.0000000000000001E-5</v>
      </c>
    </row>
    <row r="4" spans="1:13">
      <c r="A4" s="1" t="s">
        <v>1401</v>
      </c>
      <c r="B4" s="1" t="s">
        <v>1403</v>
      </c>
      <c r="C4" s="1">
        <v>16</v>
      </c>
      <c r="D4" s="1">
        <v>3.8</v>
      </c>
      <c r="E4" s="1">
        <v>7.3E-7</v>
      </c>
      <c r="F4" s="1">
        <v>7.1000000000000002E-4</v>
      </c>
      <c r="H4" s="1" t="s">
        <v>1451</v>
      </c>
      <c r="I4" s="1" t="s">
        <v>1453</v>
      </c>
      <c r="J4" s="1">
        <v>19</v>
      </c>
      <c r="K4" s="1">
        <v>4.5</v>
      </c>
      <c r="L4" s="1">
        <v>6.6000000000000003E-7</v>
      </c>
      <c r="M4" s="1">
        <v>8.7000000000000001E-5</v>
      </c>
    </row>
    <row r="5" spans="1:13">
      <c r="A5" s="1" t="s">
        <v>1401</v>
      </c>
      <c r="B5" s="1" t="s">
        <v>1404</v>
      </c>
      <c r="C5" s="1">
        <v>10</v>
      </c>
      <c r="D5" s="1">
        <v>2.2999999999999998</v>
      </c>
      <c r="E5" s="1">
        <v>3.3000000000000002E-6</v>
      </c>
      <c r="F5" s="1">
        <v>2.0999999999999999E-3</v>
      </c>
      <c r="H5" s="1" t="s">
        <v>1451</v>
      </c>
      <c r="I5" s="1" t="s">
        <v>1454</v>
      </c>
      <c r="J5" s="1">
        <v>11</v>
      </c>
      <c r="K5" s="1">
        <v>2.6</v>
      </c>
      <c r="L5" s="1">
        <v>1.1000000000000001E-6</v>
      </c>
      <c r="M5" s="1">
        <v>9.7999999999999997E-5</v>
      </c>
    </row>
    <row r="6" spans="1:13">
      <c r="A6" s="1" t="s">
        <v>1401</v>
      </c>
      <c r="B6" s="1" t="s">
        <v>1405</v>
      </c>
      <c r="C6" s="1">
        <v>8</v>
      </c>
      <c r="D6" s="1">
        <v>1.9</v>
      </c>
      <c r="E6" s="1">
        <v>9.7999999999999993E-6</v>
      </c>
      <c r="F6" s="1">
        <v>4.7999999999999996E-3</v>
      </c>
      <c r="H6" s="1" t="s">
        <v>1451</v>
      </c>
      <c r="I6" s="1" t="s">
        <v>1455</v>
      </c>
      <c r="J6" s="1">
        <v>18</v>
      </c>
      <c r="K6" s="1">
        <v>4.2</v>
      </c>
      <c r="L6" s="1">
        <v>3.9999999999999998E-6</v>
      </c>
      <c r="M6" s="1">
        <v>2.7E-4</v>
      </c>
    </row>
    <row r="7" spans="1:13">
      <c r="A7" s="1" t="s">
        <v>1401</v>
      </c>
      <c r="B7" s="1" t="s">
        <v>1406</v>
      </c>
      <c r="C7" s="1">
        <v>8</v>
      </c>
      <c r="D7" s="1">
        <v>1.9</v>
      </c>
      <c r="E7" s="1">
        <v>2.1999999999999999E-5</v>
      </c>
      <c r="F7" s="1">
        <v>8.6999999999999994E-3</v>
      </c>
      <c r="H7" s="1" t="s">
        <v>1451</v>
      </c>
      <c r="I7" s="1" t="s">
        <v>1456</v>
      </c>
      <c r="J7" s="1">
        <v>15</v>
      </c>
      <c r="K7" s="1">
        <v>3.5</v>
      </c>
      <c r="L7" s="1">
        <v>2.9E-5</v>
      </c>
      <c r="M7" s="1">
        <v>1.5E-3</v>
      </c>
    </row>
    <row r="8" spans="1:13">
      <c r="A8" s="1" t="s">
        <v>1401</v>
      </c>
      <c r="B8" s="1" t="s">
        <v>1407</v>
      </c>
      <c r="C8" s="1">
        <v>15</v>
      </c>
      <c r="D8" s="1">
        <v>3.5</v>
      </c>
      <c r="E8" s="1">
        <v>9.3999999999999994E-5</v>
      </c>
      <c r="F8" s="1">
        <v>3.1E-2</v>
      </c>
      <c r="H8" s="1" t="s">
        <v>1451</v>
      </c>
      <c r="I8" s="1" t="s">
        <v>1457</v>
      </c>
      <c r="J8" s="1">
        <v>61</v>
      </c>
      <c r="K8" s="1">
        <v>14.3</v>
      </c>
      <c r="L8" s="1">
        <v>1.1E-4</v>
      </c>
      <c r="M8" s="1">
        <v>5.0000000000000001E-3</v>
      </c>
    </row>
    <row r="9" spans="1:13">
      <c r="A9" s="1" t="s">
        <v>1401</v>
      </c>
      <c r="B9" s="1" t="s">
        <v>1408</v>
      </c>
      <c r="C9" s="1">
        <v>20</v>
      </c>
      <c r="D9" s="1">
        <v>4.7</v>
      </c>
      <c r="E9" s="1">
        <v>2.5000000000000001E-4</v>
      </c>
      <c r="F9" s="1">
        <v>6.6000000000000003E-2</v>
      </c>
      <c r="H9" s="1" t="s">
        <v>1451</v>
      </c>
      <c r="I9" s="1" t="s">
        <v>1458</v>
      </c>
      <c r="J9" s="1">
        <v>6</v>
      </c>
      <c r="K9" s="1">
        <v>1.4</v>
      </c>
      <c r="L9" s="1">
        <v>8.1999999999999998E-4</v>
      </c>
      <c r="M9" s="1">
        <v>3.1E-2</v>
      </c>
    </row>
    <row r="10" spans="1:13">
      <c r="A10" s="1" t="s">
        <v>1401</v>
      </c>
      <c r="B10" s="1" t="s">
        <v>1409</v>
      </c>
      <c r="C10" s="1">
        <v>7</v>
      </c>
      <c r="D10" s="1">
        <v>1.6</v>
      </c>
      <c r="E10" s="1">
        <v>2.7E-4</v>
      </c>
      <c r="F10" s="1">
        <v>6.6000000000000003E-2</v>
      </c>
      <c r="H10" s="1" t="s">
        <v>1451</v>
      </c>
      <c r="I10" s="1" t="s">
        <v>1459</v>
      </c>
      <c r="J10" s="1">
        <v>8</v>
      </c>
      <c r="K10" s="1">
        <v>1.9</v>
      </c>
      <c r="L10" s="1">
        <v>3.0000000000000001E-3</v>
      </c>
      <c r="M10" s="1">
        <v>0.1</v>
      </c>
    </row>
    <row r="11" spans="1:13">
      <c r="A11" s="1" t="s">
        <v>1401</v>
      </c>
      <c r="B11" s="1" t="s">
        <v>1410</v>
      </c>
      <c r="C11" s="1">
        <v>5</v>
      </c>
      <c r="D11" s="1">
        <v>1.2</v>
      </c>
      <c r="E11" s="1">
        <v>8.1999999999999998E-4</v>
      </c>
      <c r="F11" s="1">
        <v>0.18</v>
      </c>
      <c r="H11" s="1" t="s">
        <v>1451</v>
      </c>
      <c r="I11" s="1" t="s">
        <v>1460</v>
      </c>
      <c r="J11" s="1">
        <v>5</v>
      </c>
      <c r="K11" s="1">
        <v>1.2</v>
      </c>
      <c r="L11" s="1">
        <v>3.8E-3</v>
      </c>
      <c r="M11" s="1">
        <v>0.11</v>
      </c>
    </row>
    <row r="12" spans="1:13">
      <c r="A12" s="1" t="s">
        <v>1401</v>
      </c>
      <c r="B12" s="1" t="s">
        <v>1411</v>
      </c>
      <c r="C12" s="1">
        <v>6</v>
      </c>
      <c r="D12" s="1">
        <v>1.4</v>
      </c>
      <c r="E12" s="1">
        <v>1.5E-3</v>
      </c>
      <c r="F12" s="1">
        <v>0.28999999999999998</v>
      </c>
      <c r="H12" s="1" t="s">
        <v>1451</v>
      </c>
      <c r="I12" s="1" t="s">
        <v>1461</v>
      </c>
      <c r="J12" s="1">
        <v>11</v>
      </c>
      <c r="K12" s="1">
        <v>2.6</v>
      </c>
      <c r="L12" s="1">
        <v>5.4000000000000003E-3</v>
      </c>
      <c r="M12" s="1">
        <v>0.14000000000000001</v>
      </c>
    </row>
    <row r="13" spans="1:13">
      <c r="A13" s="1" t="s">
        <v>1401</v>
      </c>
      <c r="B13" s="1" t="s">
        <v>1412</v>
      </c>
      <c r="C13" s="1">
        <v>7</v>
      </c>
      <c r="D13" s="1">
        <v>1.6</v>
      </c>
      <c r="E13" s="1">
        <v>2E-3</v>
      </c>
      <c r="F13" s="1">
        <v>0.36</v>
      </c>
      <c r="H13" s="1" t="s">
        <v>1451</v>
      </c>
      <c r="I13" s="1" t="s">
        <v>1462</v>
      </c>
      <c r="J13" s="1">
        <v>9</v>
      </c>
      <c r="K13" s="1">
        <v>2.1</v>
      </c>
      <c r="L13" s="1">
        <v>7.1999999999999998E-3</v>
      </c>
      <c r="M13" s="1">
        <v>0.17</v>
      </c>
    </row>
    <row r="14" spans="1:13">
      <c r="A14" s="1" t="s">
        <v>1401</v>
      </c>
      <c r="B14" s="1" t="s">
        <v>1413</v>
      </c>
      <c r="C14" s="1">
        <v>6</v>
      </c>
      <c r="D14" s="1">
        <v>1.4</v>
      </c>
      <c r="E14" s="1">
        <v>3.0000000000000001E-3</v>
      </c>
      <c r="F14" s="1">
        <v>0.46</v>
      </c>
      <c r="H14" s="1" t="s">
        <v>1451</v>
      </c>
      <c r="I14" s="1" t="s">
        <v>1463</v>
      </c>
      <c r="J14" s="1">
        <v>9</v>
      </c>
      <c r="K14" s="1">
        <v>2.1</v>
      </c>
      <c r="L14" s="1">
        <v>7.6E-3</v>
      </c>
      <c r="M14" s="1">
        <v>0.17</v>
      </c>
    </row>
    <row r="15" spans="1:13">
      <c r="A15" s="1" t="s">
        <v>1401</v>
      </c>
      <c r="B15" s="1" t="s">
        <v>1414</v>
      </c>
      <c r="C15" s="1">
        <v>9</v>
      </c>
      <c r="D15" s="1">
        <v>2.1</v>
      </c>
      <c r="E15" s="1">
        <v>3.0999999999999999E-3</v>
      </c>
      <c r="F15" s="1">
        <v>0.46</v>
      </c>
      <c r="H15" s="1" t="s">
        <v>1451</v>
      </c>
      <c r="I15" s="1" t="s">
        <v>1445</v>
      </c>
      <c r="J15" s="1">
        <v>5</v>
      </c>
      <c r="K15" s="1">
        <v>1.2</v>
      </c>
      <c r="L15" s="1">
        <v>1.0999999999999999E-2</v>
      </c>
      <c r="M15" s="1">
        <v>0.22</v>
      </c>
    </row>
    <row r="16" spans="1:13">
      <c r="A16" s="1" t="s">
        <v>1401</v>
      </c>
      <c r="B16" s="1" t="s">
        <v>1415</v>
      </c>
      <c r="C16" s="1">
        <v>5</v>
      </c>
      <c r="D16" s="1">
        <v>1.2</v>
      </c>
      <c r="E16" s="1">
        <v>7.1000000000000004E-3</v>
      </c>
      <c r="F16" s="1">
        <v>0.99</v>
      </c>
      <c r="H16" s="1" t="s">
        <v>1451</v>
      </c>
      <c r="I16" s="1" t="s">
        <v>1464</v>
      </c>
      <c r="J16" s="1">
        <v>7</v>
      </c>
      <c r="K16" s="1">
        <v>1.6</v>
      </c>
      <c r="L16" s="1">
        <v>1.4E-2</v>
      </c>
      <c r="M16" s="1">
        <v>0.26</v>
      </c>
    </row>
    <row r="17" spans="1:13">
      <c r="A17" s="1" t="s">
        <v>1401</v>
      </c>
      <c r="B17" s="1" t="s">
        <v>1416</v>
      </c>
      <c r="C17" s="1">
        <v>8</v>
      </c>
      <c r="D17" s="1">
        <v>1.9</v>
      </c>
      <c r="E17" s="1">
        <v>0.01</v>
      </c>
      <c r="F17" s="1">
        <v>1</v>
      </c>
      <c r="H17" s="1" t="s">
        <v>1451</v>
      </c>
      <c r="I17" s="1" t="s">
        <v>1465</v>
      </c>
      <c r="J17" s="1">
        <v>6</v>
      </c>
      <c r="K17" s="1">
        <v>1.4</v>
      </c>
      <c r="L17" s="1">
        <v>1.6E-2</v>
      </c>
      <c r="M17" s="1">
        <v>0.28000000000000003</v>
      </c>
    </row>
    <row r="18" spans="1:13">
      <c r="A18" s="1" t="s">
        <v>1401</v>
      </c>
      <c r="B18" s="1" t="s">
        <v>1417</v>
      </c>
      <c r="C18" s="1">
        <v>6</v>
      </c>
      <c r="D18" s="1">
        <v>1.4</v>
      </c>
      <c r="E18" s="1">
        <v>0.01</v>
      </c>
      <c r="F18" s="1">
        <v>1</v>
      </c>
      <c r="H18" s="1" t="s">
        <v>1451</v>
      </c>
      <c r="I18" s="1" t="s">
        <v>1466</v>
      </c>
      <c r="J18" s="1">
        <v>5</v>
      </c>
      <c r="K18" s="1">
        <v>1.2</v>
      </c>
      <c r="L18" s="1">
        <v>2.1999999999999999E-2</v>
      </c>
      <c r="M18" s="1">
        <v>0.36</v>
      </c>
    </row>
    <row r="19" spans="1:13">
      <c r="A19" s="1" t="s">
        <v>1401</v>
      </c>
      <c r="B19" s="1" t="s">
        <v>1418</v>
      </c>
      <c r="C19" s="1">
        <v>9</v>
      </c>
      <c r="D19" s="1">
        <v>2.1</v>
      </c>
      <c r="E19" s="1">
        <v>1.0999999999999999E-2</v>
      </c>
      <c r="F19" s="1">
        <v>1</v>
      </c>
      <c r="H19" s="6" t="s">
        <v>1451</v>
      </c>
      <c r="I19" s="6" t="s">
        <v>1467</v>
      </c>
      <c r="J19" s="6">
        <v>11</v>
      </c>
      <c r="K19" s="6">
        <v>2.6</v>
      </c>
      <c r="L19" s="6">
        <v>4.9000000000000002E-2</v>
      </c>
      <c r="M19" s="6">
        <v>0.77</v>
      </c>
    </row>
    <row r="20" spans="1:13">
      <c r="A20" s="1" t="s">
        <v>1401</v>
      </c>
      <c r="B20" s="1" t="s">
        <v>1419</v>
      </c>
      <c r="C20" s="1">
        <v>4</v>
      </c>
      <c r="D20" s="1">
        <v>0.9</v>
      </c>
      <c r="E20" s="1">
        <v>1.0999999999999999E-2</v>
      </c>
      <c r="F20" s="1">
        <v>1</v>
      </c>
    </row>
    <row r="21" spans="1:13">
      <c r="A21" s="1" t="s">
        <v>1401</v>
      </c>
      <c r="B21" s="1" t="s">
        <v>1420</v>
      </c>
      <c r="C21" s="1">
        <v>3</v>
      </c>
      <c r="D21" s="1">
        <v>0.7</v>
      </c>
      <c r="E21" s="1">
        <v>1.2999999999999999E-2</v>
      </c>
      <c r="F21" s="1">
        <v>1</v>
      </c>
    </row>
    <row r="22" spans="1:13">
      <c r="A22" s="1" t="s">
        <v>1401</v>
      </c>
      <c r="B22" s="1" t="s">
        <v>1421</v>
      </c>
      <c r="C22" s="1">
        <v>7</v>
      </c>
      <c r="D22" s="1">
        <v>1.6</v>
      </c>
      <c r="E22" s="1">
        <v>1.2999999999999999E-2</v>
      </c>
      <c r="F22" s="1">
        <v>1</v>
      </c>
    </row>
    <row r="23" spans="1:13">
      <c r="A23" s="1" t="s">
        <v>1401</v>
      </c>
      <c r="B23" s="1" t="s">
        <v>1422</v>
      </c>
      <c r="C23" s="1">
        <v>4</v>
      </c>
      <c r="D23" s="1">
        <v>0.9</v>
      </c>
      <c r="E23" s="1">
        <v>1.6E-2</v>
      </c>
      <c r="F23" s="1">
        <v>1</v>
      </c>
    </row>
    <row r="24" spans="1:13">
      <c r="A24" s="1" t="s">
        <v>1401</v>
      </c>
      <c r="B24" s="1" t="s">
        <v>1423</v>
      </c>
      <c r="C24" s="1">
        <v>7</v>
      </c>
      <c r="D24" s="1">
        <v>1.6</v>
      </c>
      <c r="E24" s="1">
        <v>1.7000000000000001E-2</v>
      </c>
      <c r="F24" s="1">
        <v>1</v>
      </c>
    </row>
    <row r="25" spans="1:13">
      <c r="A25" s="1" t="s">
        <v>1401</v>
      </c>
      <c r="B25" s="1" t="s">
        <v>1424</v>
      </c>
      <c r="C25" s="1">
        <v>4</v>
      </c>
      <c r="D25" s="1">
        <v>0.9</v>
      </c>
      <c r="E25" s="1">
        <v>1.7000000000000001E-2</v>
      </c>
      <c r="F25" s="1">
        <v>1</v>
      </c>
    </row>
    <row r="26" spans="1:13">
      <c r="A26" s="1" t="s">
        <v>1401</v>
      </c>
      <c r="B26" s="1" t="s">
        <v>1425</v>
      </c>
      <c r="C26" s="1">
        <v>6</v>
      </c>
      <c r="D26" s="1">
        <v>1.4</v>
      </c>
      <c r="E26" s="1">
        <v>1.9E-2</v>
      </c>
      <c r="F26" s="1">
        <v>1</v>
      </c>
    </row>
    <row r="27" spans="1:13">
      <c r="A27" s="1" t="s">
        <v>1401</v>
      </c>
      <c r="B27" s="1" t="s">
        <v>1426</v>
      </c>
      <c r="C27" s="1">
        <v>3</v>
      </c>
      <c r="D27" s="1">
        <v>0.7</v>
      </c>
      <c r="E27" s="1">
        <v>1.9E-2</v>
      </c>
      <c r="F27" s="1">
        <v>1</v>
      </c>
    </row>
    <row r="28" spans="1:13">
      <c r="A28" s="1" t="s">
        <v>1401</v>
      </c>
      <c r="B28" s="1" t="s">
        <v>1427</v>
      </c>
      <c r="C28" s="1">
        <v>5</v>
      </c>
      <c r="D28" s="1">
        <v>1.2</v>
      </c>
      <c r="E28" s="1">
        <v>2.1999999999999999E-2</v>
      </c>
      <c r="F28" s="1">
        <v>1</v>
      </c>
    </row>
    <row r="29" spans="1:13">
      <c r="A29" s="1" t="s">
        <v>1401</v>
      </c>
      <c r="B29" s="1" t="s">
        <v>1428</v>
      </c>
      <c r="C29" s="1">
        <v>8</v>
      </c>
      <c r="D29" s="1">
        <v>1.9</v>
      </c>
      <c r="E29" s="1">
        <v>2.1999999999999999E-2</v>
      </c>
      <c r="F29" s="1">
        <v>1</v>
      </c>
    </row>
    <row r="30" spans="1:13">
      <c r="A30" s="1" t="s">
        <v>1401</v>
      </c>
      <c r="B30" s="1" t="s">
        <v>1429</v>
      </c>
      <c r="C30" s="1">
        <v>3</v>
      </c>
      <c r="D30" s="1">
        <v>0.7</v>
      </c>
      <c r="E30" s="1">
        <v>2.1999999999999999E-2</v>
      </c>
      <c r="F30" s="1">
        <v>1</v>
      </c>
    </row>
    <row r="31" spans="1:13">
      <c r="A31" s="1" t="s">
        <v>1401</v>
      </c>
      <c r="B31" s="1" t="s">
        <v>1430</v>
      </c>
      <c r="C31" s="1">
        <v>6</v>
      </c>
      <c r="D31" s="1">
        <v>1.4</v>
      </c>
      <c r="E31" s="1">
        <v>2.3E-2</v>
      </c>
      <c r="F31" s="1">
        <v>1</v>
      </c>
    </row>
    <row r="32" spans="1:13">
      <c r="A32" s="1" t="s">
        <v>1401</v>
      </c>
      <c r="B32" s="1" t="s">
        <v>1431</v>
      </c>
      <c r="C32" s="1">
        <v>5</v>
      </c>
      <c r="D32" s="1">
        <v>1.2</v>
      </c>
      <c r="E32" s="1">
        <v>2.4E-2</v>
      </c>
      <c r="F32" s="1">
        <v>1</v>
      </c>
    </row>
    <row r="33" spans="1:6">
      <c r="A33" s="1" t="s">
        <v>1401</v>
      </c>
      <c r="B33" s="1" t="s">
        <v>1432</v>
      </c>
      <c r="C33" s="1">
        <v>4</v>
      </c>
      <c r="D33" s="1">
        <v>0.9</v>
      </c>
      <c r="E33" s="1">
        <v>2.9000000000000001E-2</v>
      </c>
      <c r="F33" s="1">
        <v>1</v>
      </c>
    </row>
    <row r="34" spans="1:6">
      <c r="A34" s="1" t="s">
        <v>1401</v>
      </c>
      <c r="B34" s="1" t="s">
        <v>1433</v>
      </c>
      <c r="C34" s="1">
        <v>8</v>
      </c>
      <c r="D34" s="1">
        <v>1.9</v>
      </c>
      <c r="E34" s="1">
        <v>0.03</v>
      </c>
      <c r="F34" s="1">
        <v>1</v>
      </c>
    </row>
    <row r="35" spans="1:6">
      <c r="A35" s="1" t="s">
        <v>1401</v>
      </c>
      <c r="B35" s="1" t="s">
        <v>1434</v>
      </c>
      <c r="C35" s="1">
        <v>5</v>
      </c>
      <c r="D35" s="1">
        <v>1.2</v>
      </c>
      <c r="E35" s="1">
        <v>3.1E-2</v>
      </c>
      <c r="F35" s="1">
        <v>1</v>
      </c>
    </row>
    <row r="36" spans="1:6">
      <c r="A36" s="1" t="s">
        <v>1401</v>
      </c>
      <c r="B36" s="1" t="s">
        <v>1435</v>
      </c>
      <c r="C36" s="1">
        <v>4</v>
      </c>
      <c r="D36" s="1">
        <v>0.9</v>
      </c>
      <c r="E36" s="1">
        <v>3.1E-2</v>
      </c>
      <c r="F36" s="1">
        <v>1</v>
      </c>
    </row>
    <row r="37" spans="1:6">
      <c r="A37" s="1" t="s">
        <v>1401</v>
      </c>
      <c r="B37" s="1" t="s">
        <v>1436</v>
      </c>
      <c r="C37" s="1">
        <v>4</v>
      </c>
      <c r="D37" s="1">
        <v>0.9</v>
      </c>
      <c r="E37" s="1">
        <v>3.4000000000000002E-2</v>
      </c>
      <c r="F37" s="1">
        <v>1</v>
      </c>
    </row>
    <row r="38" spans="1:6">
      <c r="A38" s="1" t="s">
        <v>1401</v>
      </c>
      <c r="B38" s="1" t="s">
        <v>1437</v>
      </c>
      <c r="C38" s="1">
        <v>4</v>
      </c>
      <c r="D38" s="1">
        <v>0.9</v>
      </c>
      <c r="E38" s="1">
        <v>3.5999999999999997E-2</v>
      </c>
      <c r="F38" s="1">
        <v>1</v>
      </c>
    </row>
    <row r="39" spans="1:6">
      <c r="A39" s="1" t="s">
        <v>1401</v>
      </c>
      <c r="B39" s="1" t="s">
        <v>1438</v>
      </c>
      <c r="C39" s="1">
        <v>4</v>
      </c>
      <c r="D39" s="1">
        <v>0.9</v>
      </c>
      <c r="E39" s="1">
        <v>3.9E-2</v>
      </c>
      <c r="F39" s="1">
        <v>1</v>
      </c>
    </row>
    <row r="40" spans="1:6">
      <c r="A40" s="1" t="s">
        <v>1401</v>
      </c>
      <c r="B40" s="1" t="s">
        <v>1439</v>
      </c>
      <c r="C40" s="1">
        <v>3</v>
      </c>
      <c r="D40" s="1">
        <v>0.7</v>
      </c>
      <c r="E40" s="1">
        <v>3.9E-2</v>
      </c>
      <c r="F40" s="1">
        <v>1</v>
      </c>
    </row>
    <row r="41" spans="1:6">
      <c r="A41" s="1" t="s">
        <v>1401</v>
      </c>
      <c r="B41" s="1" t="s">
        <v>1440</v>
      </c>
      <c r="C41" s="1">
        <v>2</v>
      </c>
      <c r="D41" s="1">
        <v>0.5</v>
      </c>
      <c r="E41" s="1">
        <v>3.9E-2</v>
      </c>
      <c r="F41" s="1">
        <v>1</v>
      </c>
    </row>
    <row r="42" spans="1:6">
      <c r="A42" s="1" t="s">
        <v>1401</v>
      </c>
      <c r="B42" s="1" t="s">
        <v>1441</v>
      </c>
      <c r="C42" s="1">
        <v>2</v>
      </c>
      <c r="D42" s="1">
        <v>0.5</v>
      </c>
      <c r="E42" s="1">
        <v>3.9E-2</v>
      </c>
      <c r="F42" s="1">
        <v>1</v>
      </c>
    </row>
    <row r="43" spans="1:6">
      <c r="A43" s="1" t="s">
        <v>1401</v>
      </c>
      <c r="B43" s="1" t="s">
        <v>1442</v>
      </c>
      <c r="C43" s="1">
        <v>2</v>
      </c>
      <c r="D43" s="1">
        <v>0.5</v>
      </c>
      <c r="E43" s="1">
        <v>3.9E-2</v>
      </c>
      <c r="F43" s="1">
        <v>1</v>
      </c>
    </row>
    <row r="44" spans="1:6">
      <c r="A44" s="1" t="s">
        <v>1401</v>
      </c>
      <c r="B44" s="1" t="s">
        <v>1443</v>
      </c>
      <c r="C44" s="1">
        <v>2</v>
      </c>
      <c r="D44" s="1">
        <v>0.5</v>
      </c>
      <c r="E44" s="1">
        <v>3.9E-2</v>
      </c>
      <c r="F44" s="1">
        <v>1</v>
      </c>
    </row>
    <row r="45" spans="1:6">
      <c r="A45" s="1" t="s">
        <v>1401</v>
      </c>
      <c r="B45" s="1" t="s">
        <v>1444</v>
      </c>
      <c r="C45" s="1">
        <v>3</v>
      </c>
      <c r="D45" s="1">
        <v>0.7</v>
      </c>
      <c r="E45" s="1">
        <v>4.2999999999999997E-2</v>
      </c>
      <c r="F45" s="1">
        <v>1</v>
      </c>
    </row>
    <row r="46" spans="1:6">
      <c r="A46" s="1" t="s">
        <v>1401</v>
      </c>
      <c r="B46" s="1" t="s">
        <v>1445</v>
      </c>
      <c r="C46" s="1">
        <v>6</v>
      </c>
      <c r="D46" s="1">
        <v>1.4</v>
      </c>
      <c r="E46" s="1">
        <v>4.4999999999999998E-2</v>
      </c>
      <c r="F46" s="1">
        <v>1</v>
      </c>
    </row>
    <row r="47" spans="1:6">
      <c r="A47" s="1" t="s">
        <v>1401</v>
      </c>
      <c r="B47" s="1" t="s">
        <v>1446</v>
      </c>
      <c r="C47" s="1">
        <v>6</v>
      </c>
      <c r="D47" s="1">
        <v>1.4</v>
      </c>
      <c r="E47" s="1">
        <v>4.4999999999999998E-2</v>
      </c>
      <c r="F47" s="1">
        <v>1</v>
      </c>
    </row>
    <row r="48" spans="1:6">
      <c r="A48" s="1" t="s">
        <v>1401</v>
      </c>
      <c r="B48" s="1" t="s">
        <v>1447</v>
      </c>
      <c r="C48" s="1">
        <v>5</v>
      </c>
      <c r="D48" s="1">
        <v>1.2</v>
      </c>
      <c r="E48" s="1">
        <v>4.4999999999999998E-2</v>
      </c>
      <c r="F48" s="1">
        <v>1</v>
      </c>
    </row>
    <row r="49" spans="1:6">
      <c r="A49" s="1" t="s">
        <v>1401</v>
      </c>
      <c r="B49" s="1" t="s">
        <v>1448</v>
      </c>
      <c r="C49" s="1">
        <v>5</v>
      </c>
      <c r="D49" s="1">
        <v>1.2</v>
      </c>
      <c r="E49" s="1">
        <v>4.4999999999999998E-2</v>
      </c>
      <c r="F49" s="1">
        <v>1</v>
      </c>
    </row>
    <row r="50" spans="1:6">
      <c r="A50" s="1" t="s">
        <v>1401</v>
      </c>
      <c r="B50" s="1" t="s">
        <v>1449</v>
      </c>
      <c r="C50" s="1">
        <v>9</v>
      </c>
      <c r="D50" s="1">
        <v>2.1</v>
      </c>
      <c r="E50" s="1">
        <v>4.7E-2</v>
      </c>
      <c r="F50" s="1">
        <v>1</v>
      </c>
    </row>
    <row r="51" spans="1:6">
      <c r="A51" s="6" t="s">
        <v>1401</v>
      </c>
      <c r="B51" s="6" t="s">
        <v>1450</v>
      </c>
      <c r="C51" s="6">
        <v>3</v>
      </c>
      <c r="D51" s="6">
        <v>0.7</v>
      </c>
      <c r="E51" s="6">
        <v>4.8000000000000001E-2</v>
      </c>
      <c r="F51" s="6">
        <v>1</v>
      </c>
    </row>
    <row r="52" spans="1:6">
      <c r="A52" s="18" t="s">
        <v>4380</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6EA78-FD53-CF46-A029-36C3EDBB2637}">
  <dimension ref="A1:M113"/>
  <sheetViews>
    <sheetView workbookViewId="0">
      <selection activeCell="A2" sqref="A2"/>
    </sheetView>
  </sheetViews>
  <sheetFormatPr baseColWidth="10" defaultRowHeight="20"/>
  <cols>
    <col min="1" max="1" width="32.7109375" customWidth="1"/>
  </cols>
  <sheetData>
    <row r="1" spans="1:13">
      <c r="A1" s="19" t="s">
        <v>4435</v>
      </c>
    </row>
    <row r="2" spans="1:13">
      <c r="A2" s="3" t="s">
        <v>1610</v>
      </c>
      <c r="B2" s="3" t="s">
        <v>1611</v>
      </c>
      <c r="C2" s="3" t="s">
        <v>4378</v>
      </c>
      <c r="D2" s="3" t="s">
        <v>1613</v>
      </c>
      <c r="E2" s="3" t="s">
        <v>1614</v>
      </c>
      <c r="F2" s="3" t="s">
        <v>1615</v>
      </c>
      <c r="H2" s="3" t="s">
        <v>1610</v>
      </c>
      <c r="I2" s="3" t="s">
        <v>1611</v>
      </c>
      <c r="J2" s="3" t="s">
        <v>1612</v>
      </c>
      <c r="K2" s="3" t="s">
        <v>1613</v>
      </c>
      <c r="L2" s="3" t="s">
        <v>1614</v>
      </c>
      <c r="M2" s="3" t="s">
        <v>1615</v>
      </c>
    </row>
    <row r="3" spans="1:13">
      <c r="A3" t="s">
        <v>1616</v>
      </c>
      <c r="B3">
        <v>23</v>
      </c>
      <c r="C3">
        <v>0.60319953999999998</v>
      </c>
      <c r="D3">
        <v>1.9465281999999999</v>
      </c>
      <c r="E3">
        <v>0</v>
      </c>
      <c r="F3">
        <v>0.35694224000000002</v>
      </c>
      <c r="H3" t="s">
        <v>1971</v>
      </c>
      <c r="I3">
        <v>177</v>
      </c>
      <c r="J3">
        <v>0.36741217999999998</v>
      </c>
      <c r="K3">
        <v>1.5144318000000001</v>
      </c>
      <c r="L3">
        <v>5.7471264000000001E-3</v>
      </c>
      <c r="M3">
        <v>0.77061086999999995</v>
      </c>
    </row>
    <row r="4" spans="1:13">
      <c r="A4" t="s">
        <v>1617</v>
      </c>
      <c r="B4">
        <v>48</v>
      </c>
      <c r="C4">
        <v>0.51805900000000005</v>
      </c>
      <c r="D4">
        <v>1.9382782999999999</v>
      </c>
      <c r="E4">
        <v>0</v>
      </c>
      <c r="F4">
        <v>0.20392716999999999</v>
      </c>
      <c r="H4" t="s">
        <v>1972</v>
      </c>
      <c r="I4">
        <v>47</v>
      </c>
      <c r="J4">
        <v>0.38959700000000003</v>
      </c>
      <c r="K4">
        <v>1.5468869000000001</v>
      </c>
      <c r="L4">
        <v>1.3565891E-2</v>
      </c>
      <c r="M4">
        <v>0.88567156000000002</v>
      </c>
    </row>
    <row r="5" spans="1:13">
      <c r="A5" t="s">
        <v>1618</v>
      </c>
      <c r="B5">
        <v>63</v>
      </c>
      <c r="C5">
        <v>0.51955174999999998</v>
      </c>
      <c r="D5">
        <v>1.8362156000000001</v>
      </c>
      <c r="E5">
        <v>0</v>
      </c>
      <c r="F5">
        <v>0.45085343999999999</v>
      </c>
      <c r="H5" t="s">
        <v>1973</v>
      </c>
      <c r="I5">
        <v>155</v>
      </c>
      <c r="J5">
        <v>0.3655291</v>
      </c>
      <c r="K5">
        <v>1.5985902999999999</v>
      </c>
      <c r="L5">
        <v>1.6949153000000002E-2</v>
      </c>
      <c r="M5">
        <v>1</v>
      </c>
    </row>
    <row r="6" spans="1:13">
      <c r="A6" t="s">
        <v>1619</v>
      </c>
      <c r="B6">
        <v>19</v>
      </c>
      <c r="C6">
        <v>0.57346207000000005</v>
      </c>
      <c r="D6">
        <v>1.8284724999999999</v>
      </c>
      <c r="E6">
        <v>0</v>
      </c>
      <c r="F6">
        <v>0.40408492000000001</v>
      </c>
      <c r="H6" s="3" t="s">
        <v>1974</v>
      </c>
      <c r="I6" s="3">
        <v>23</v>
      </c>
      <c r="J6" s="3">
        <v>0.44280985</v>
      </c>
      <c r="K6" s="3">
        <v>1.3858429999999999</v>
      </c>
      <c r="L6" s="3">
        <v>3.5250463000000003E-2</v>
      </c>
      <c r="M6" s="3">
        <v>0.70834470000000005</v>
      </c>
    </row>
    <row r="7" spans="1:13">
      <c r="A7" t="s">
        <v>1620</v>
      </c>
      <c r="B7">
        <v>24</v>
      </c>
      <c r="C7">
        <v>0.52971460000000004</v>
      </c>
      <c r="D7">
        <v>1.806762</v>
      </c>
      <c r="E7">
        <v>0</v>
      </c>
      <c r="F7">
        <v>0.38218412000000002</v>
      </c>
    </row>
    <row r="8" spans="1:13">
      <c r="A8" t="s">
        <v>1621</v>
      </c>
      <c r="B8">
        <v>15</v>
      </c>
      <c r="C8">
        <v>0.60256726000000005</v>
      </c>
      <c r="D8">
        <v>1.7739073999999999</v>
      </c>
      <c r="E8">
        <v>0</v>
      </c>
      <c r="F8">
        <v>0.41171535999999997</v>
      </c>
    </row>
    <row r="9" spans="1:13">
      <c r="A9" t="s">
        <v>1622</v>
      </c>
      <c r="B9">
        <v>183</v>
      </c>
      <c r="C9">
        <v>0.38810820000000001</v>
      </c>
      <c r="D9">
        <v>1.6903044</v>
      </c>
      <c r="E9">
        <v>0</v>
      </c>
      <c r="F9">
        <v>0.44988397000000002</v>
      </c>
    </row>
    <row r="10" spans="1:13">
      <c r="A10" t="s">
        <v>1623</v>
      </c>
      <c r="B10">
        <v>57</v>
      </c>
      <c r="C10">
        <v>0.41307073999999999</v>
      </c>
      <c r="D10">
        <v>1.6112109999999999</v>
      </c>
      <c r="E10">
        <v>0</v>
      </c>
      <c r="F10">
        <v>0.67020259999999998</v>
      </c>
    </row>
    <row r="11" spans="1:13">
      <c r="A11" t="s">
        <v>1624</v>
      </c>
      <c r="B11">
        <v>105</v>
      </c>
      <c r="C11">
        <v>0.40209456999999998</v>
      </c>
      <c r="D11">
        <v>1.5846937000000001</v>
      </c>
      <c r="E11">
        <v>0</v>
      </c>
      <c r="F11">
        <v>0.74086595</v>
      </c>
    </row>
    <row r="12" spans="1:13">
      <c r="A12" t="s">
        <v>1625</v>
      </c>
      <c r="B12">
        <v>36</v>
      </c>
      <c r="C12">
        <v>0.47572621999999998</v>
      </c>
      <c r="D12">
        <v>1.6266115999999999</v>
      </c>
      <c r="E12">
        <v>1.9193857E-3</v>
      </c>
      <c r="F12">
        <v>0.62963027000000005</v>
      </c>
    </row>
    <row r="13" spans="1:13">
      <c r="A13" t="s">
        <v>1626</v>
      </c>
      <c r="B13">
        <v>43</v>
      </c>
      <c r="C13">
        <v>0.51035889999999995</v>
      </c>
      <c r="D13">
        <v>1.7802640999999999</v>
      </c>
      <c r="E13">
        <v>1.9267823E-3</v>
      </c>
      <c r="F13">
        <v>0.47553309999999999</v>
      </c>
    </row>
    <row r="14" spans="1:13">
      <c r="A14" t="s">
        <v>1627</v>
      </c>
      <c r="B14">
        <v>28</v>
      </c>
      <c r="C14">
        <v>0.49986866000000002</v>
      </c>
      <c r="D14">
        <v>1.7419416000000001</v>
      </c>
      <c r="E14">
        <v>1.9455252999999999E-3</v>
      </c>
      <c r="F14">
        <v>0.47583193000000001</v>
      </c>
    </row>
    <row r="15" spans="1:13">
      <c r="A15" t="s">
        <v>1628</v>
      </c>
      <c r="B15">
        <v>64</v>
      </c>
      <c r="C15">
        <v>0.45112178000000003</v>
      </c>
      <c r="D15">
        <v>1.7764329000000001</v>
      </c>
      <c r="E15">
        <v>1.9960080000000001E-3</v>
      </c>
      <c r="F15">
        <v>0.44345440000000003</v>
      </c>
    </row>
    <row r="16" spans="1:13">
      <c r="A16" t="s">
        <v>1629</v>
      </c>
      <c r="B16">
        <v>16</v>
      </c>
      <c r="C16">
        <v>0.54727429999999999</v>
      </c>
      <c r="D16">
        <v>1.7100789999999999</v>
      </c>
      <c r="E16">
        <v>3.7174719999999999E-3</v>
      </c>
      <c r="F16">
        <v>0.47266756999999998</v>
      </c>
    </row>
    <row r="17" spans="1:6">
      <c r="A17" t="s">
        <v>1630</v>
      </c>
      <c r="B17">
        <v>135</v>
      </c>
      <c r="C17">
        <v>0.38553419999999999</v>
      </c>
      <c r="D17">
        <v>1.6792425</v>
      </c>
      <c r="E17">
        <v>3.7243948000000001E-3</v>
      </c>
      <c r="F17">
        <v>0.47101443999999998</v>
      </c>
    </row>
    <row r="18" spans="1:6">
      <c r="A18" t="s">
        <v>1631</v>
      </c>
      <c r="B18">
        <v>19</v>
      </c>
      <c r="C18">
        <v>0.52571016999999998</v>
      </c>
      <c r="D18">
        <v>1.7005969999999999</v>
      </c>
      <c r="E18">
        <v>3.7313431999999999E-3</v>
      </c>
      <c r="F18">
        <v>0.43412292000000002</v>
      </c>
    </row>
    <row r="19" spans="1:6">
      <c r="A19" t="s">
        <v>1632</v>
      </c>
      <c r="B19">
        <v>242</v>
      </c>
      <c r="C19">
        <v>0.32827726000000002</v>
      </c>
      <c r="D19">
        <v>1.5262741</v>
      </c>
      <c r="E19">
        <v>3.7523451999999999E-3</v>
      </c>
      <c r="F19">
        <v>0.8110406</v>
      </c>
    </row>
    <row r="20" spans="1:6">
      <c r="A20" t="s">
        <v>1633</v>
      </c>
      <c r="B20">
        <v>65</v>
      </c>
      <c r="C20">
        <v>0.49174257999999998</v>
      </c>
      <c r="D20">
        <v>1.8490051000000001</v>
      </c>
      <c r="E20">
        <v>3.7950663999999999E-3</v>
      </c>
      <c r="F20">
        <v>0.50284119999999999</v>
      </c>
    </row>
    <row r="21" spans="1:6">
      <c r="A21" t="s">
        <v>1634</v>
      </c>
      <c r="B21">
        <v>78</v>
      </c>
      <c r="C21">
        <v>0.46531393999999998</v>
      </c>
      <c r="D21">
        <v>1.7387697</v>
      </c>
      <c r="E21">
        <v>3.8167940000000001E-3</v>
      </c>
      <c r="F21">
        <v>0.42776448</v>
      </c>
    </row>
    <row r="22" spans="1:6">
      <c r="A22" t="s">
        <v>1635</v>
      </c>
      <c r="B22">
        <v>25</v>
      </c>
      <c r="C22">
        <v>0.57135946000000004</v>
      </c>
      <c r="D22">
        <v>1.7600608</v>
      </c>
      <c r="E22">
        <v>3.8610037999999998E-3</v>
      </c>
      <c r="F22">
        <v>0.44732073</v>
      </c>
    </row>
    <row r="23" spans="1:6">
      <c r="A23" t="s">
        <v>1636</v>
      </c>
      <c r="B23">
        <v>103</v>
      </c>
      <c r="C23">
        <v>0.43098720000000001</v>
      </c>
      <c r="D23">
        <v>1.7299640999999999</v>
      </c>
      <c r="E23">
        <v>5.504587E-3</v>
      </c>
      <c r="F23">
        <v>0.44516749999999999</v>
      </c>
    </row>
    <row r="24" spans="1:6">
      <c r="A24" t="s">
        <v>1637</v>
      </c>
      <c r="B24">
        <v>71</v>
      </c>
      <c r="C24">
        <v>0.37579249999999997</v>
      </c>
      <c r="D24">
        <v>1.5523814</v>
      </c>
      <c r="E24">
        <v>5.5555557E-3</v>
      </c>
      <c r="F24">
        <v>0.83919849999999996</v>
      </c>
    </row>
    <row r="25" spans="1:6">
      <c r="A25" t="s">
        <v>1638</v>
      </c>
      <c r="B25">
        <v>427</v>
      </c>
      <c r="C25">
        <v>0.31283470000000002</v>
      </c>
      <c r="D25">
        <v>1.4453071</v>
      </c>
      <c r="E25">
        <v>5.5658625999999998E-3</v>
      </c>
      <c r="F25">
        <v>0.88827305999999995</v>
      </c>
    </row>
    <row r="26" spans="1:6">
      <c r="A26" t="s">
        <v>1639</v>
      </c>
      <c r="B26">
        <v>16</v>
      </c>
      <c r="C26">
        <v>0.53662799999999999</v>
      </c>
      <c r="D26">
        <v>1.5770052999999999</v>
      </c>
      <c r="E26">
        <v>5.8139534999999999E-3</v>
      </c>
      <c r="F26">
        <v>0.74538517000000004</v>
      </c>
    </row>
    <row r="27" spans="1:6">
      <c r="A27" t="s">
        <v>1640</v>
      </c>
      <c r="B27">
        <v>21</v>
      </c>
      <c r="C27">
        <v>0.58032435000000004</v>
      </c>
      <c r="D27">
        <v>1.7278855</v>
      </c>
      <c r="E27">
        <v>5.9288535000000002E-3</v>
      </c>
      <c r="F27">
        <v>0.42882606000000001</v>
      </c>
    </row>
    <row r="28" spans="1:6">
      <c r="A28" t="s">
        <v>1641</v>
      </c>
      <c r="B28">
        <v>226</v>
      </c>
      <c r="C28">
        <v>0.34123189999999998</v>
      </c>
      <c r="D28">
        <v>1.5343523999999999</v>
      </c>
      <c r="E28">
        <v>7.4487896999999997E-3</v>
      </c>
      <c r="F28">
        <v>0.90802059999999996</v>
      </c>
    </row>
    <row r="29" spans="1:6">
      <c r="A29" t="s">
        <v>1642</v>
      </c>
      <c r="B29">
        <v>119</v>
      </c>
      <c r="C29">
        <v>0.30443972000000002</v>
      </c>
      <c r="D29">
        <v>1.4247938</v>
      </c>
      <c r="E29">
        <v>7.9207919999999994E-3</v>
      </c>
      <c r="F29">
        <v>0.93054764999999995</v>
      </c>
    </row>
    <row r="30" spans="1:6">
      <c r="A30" t="s">
        <v>1643</v>
      </c>
      <c r="B30">
        <v>19</v>
      </c>
      <c r="C30">
        <v>0.53319450000000002</v>
      </c>
      <c r="D30">
        <v>1.6977329999999999</v>
      </c>
      <c r="E30">
        <v>7.9681279999999997E-3</v>
      </c>
      <c r="F30">
        <v>0.42989804999999998</v>
      </c>
    </row>
    <row r="31" spans="1:6">
      <c r="A31" t="s">
        <v>1644</v>
      </c>
      <c r="B31">
        <v>50</v>
      </c>
      <c r="C31">
        <v>0.41920763</v>
      </c>
      <c r="D31">
        <v>1.5776110999999999</v>
      </c>
      <c r="E31">
        <v>9.1240869999999995E-3</v>
      </c>
      <c r="F31">
        <v>0.75700133999999997</v>
      </c>
    </row>
    <row r="32" spans="1:6">
      <c r="A32" t="s">
        <v>1645</v>
      </c>
      <c r="B32">
        <v>163</v>
      </c>
      <c r="C32">
        <v>0.32818317000000002</v>
      </c>
      <c r="D32">
        <v>1.5057684</v>
      </c>
      <c r="E32">
        <v>9.3808629999999997E-3</v>
      </c>
      <c r="F32">
        <v>0.85296450000000001</v>
      </c>
    </row>
    <row r="33" spans="1:6">
      <c r="A33" t="s">
        <v>1646</v>
      </c>
      <c r="B33">
        <v>28</v>
      </c>
      <c r="C33">
        <v>0.52294934000000004</v>
      </c>
      <c r="D33">
        <v>1.7391684999999999</v>
      </c>
      <c r="E33">
        <v>9.5057030000000008E-3</v>
      </c>
      <c r="F33">
        <v>0.45633574999999998</v>
      </c>
    </row>
    <row r="34" spans="1:6">
      <c r="A34" t="s">
        <v>1647</v>
      </c>
      <c r="B34">
        <v>36</v>
      </c>
      <c r="C34">
        <v>0.50300634</v>
      </c>
      <c r="D34">
        <v>1.6203699</v>
      </c>
      <c r="E34">
        <v>9.6339119999999997E-3</v>
      </c>
      <c r="F34">
        <v>0.64896200000000004</v>
      </c>
    </row>
    <row r="35" spans="1:6">
      <c r="A35" t="s">
        <v>1648</v>
      </c>
      <c r="B35">
        <v>15</v>
      </c>
      <c r="C35">
        <v>0.56701179999999995</v>
      </c>
      <c r="D35">
        <v>1.7082740999999999</v>
      </c>
      <c r="E35">
        <v>9.9206350000000006E-3</v>
      </c>
      <c r="F35">
        <v>0.45853937</v>
      </c>
    </row>
    <row r="36" spans="1:6">
      <c r="A36" t="s">
        <v>1649</v>
      </c>
      <c r="B36">
        <v>334</v>
      </c>
      <c r="C36">
        <v>0.32472380000000001</v>
      </c>
      <c r="D36">
        <v>1.4579766000000001</v>
      </c>
      <c r="E36">
        <v>1.1173183999999999E-2</v>
      </c>
      <c r="F36">
        <v>0.89891319999999997</v>
      </c>
    </row>
    <row r="37" spans="1:6">
      <c r="A37" t="s">
        <v>1650</v>
      </c>
      <c r="B37">
        <v>166</v>
      </c>
      <c r="C37">
        <v>0.36194989999999999</v>
      </c>
      <c r="D37">
        <v>1.6152629000000001</v>
      </c>
      <c r="E37">
        <v>1.1214953E-2</v>
      </c>
      <c r="F37">
        <v>0.66152465000000005</v>
      </c>
    </row>
    <row r="38" spans="1:6">
      <c r="A38" t="s">
        <v>1651</v>
      </c>
      <c r="B38">
        <v>20</v>
      </c>
      <c r="C38">
        <v>0.50661140000000005</v>
      </c>
      <c r="D38">
        <v>1.4962869000000001</v>
      </c>
      <c r="E38">
        <v>1.1406844500000001E-2</v>
      </c>
      <c r="F38">
        <v>0.84005810000000003</v>
      </c>
    </row>
    <row r="39" spans="1:6">
      <c r="A39" t="s">
        <v>1652</v>
      </c>
      <c r="B39">
        <v>31</v>
      </c>
      <c r="C39">
        <v>0.51812047000000006</v>
      </c>
      <c r="D39">
        <v>1.7054149000000001</v>
      </c>
      <c r="E39">
        <v>1.1583012E-2</v>
      </c>
      <c r="F39">
        <v>0.45100786999999998</v>
      </c>
    </row>
    <row r="40" spans="1:6">
      <c r="A40" t="s">
        <v>1653</v>
      </c>
      <c r="B40">
        <v>23</v>
      </c>
      <c r="C40">
        <v>0.55990779999999996</v>
      </c>
      <c r="D40">
        <v>1.7187003999999999</v>
      </c>
      <c r="E40">
        <v>1.2195121499999999E-2</v>
      </c>
      <c r="F40">
        <v>0.45042238000000001</v>
      </c>
    </row>
    <row r="41" spans="1:6">
      <c r="A41" t="s">
        <v>1654</v>
      </c>
      <c r="B41">
        <v>27</v>
      </c>
      <c r="C41">
        <v>0.51026879999999997</v>
      </c>
      <c r="D41">
        <v>1.6797209</v>
      </c>
      <c r="E41">
        <v>1.2295082000000001E-2</v>
      </c>
      <c r="F41">
        <v>0.48651713000000002</v>
      </c>
    </row>
    <row r="42" spans="1:6">
      <c r="A42" t="s">
        <v>1655</v>
      </c>
      <c r="B42">
        <v>254</v>
      </c>
      <c r="C42">
        <v>0.34037616999999998</v>
      </c>
      <c r="D42">
        <v>1.4625802999999999</v>
      </c>
      <c r="E42">
        <v>1.2962962499999999E-2</v>
      </c>
      <c r="F42">
        <v>0.87814329999999996</v>
      </c>
    </row>
    <row r="43" spans="1:6">
      <c r="A43" t="s">
        <v>1656</v>
      </c>
      <c r="B43">
        <v>29</v>
      </c>
      <c r="C43">
        <v>0.48952921999999999</v>
      </c>
      <c r="D43">
        <v>1.5330706000000001</v>
      </c>
      <c r="E43">
        <v>1.3133208E-2</v>
      </c>
      <c r="F43">
        <v>0.88583840000000003</v>
      </c>
    </row>
    <row r="44" spans="1:6">
      <c r="A44" t="s">
        <v>1657</v>
      </c>
      <c r="B44">
        <v>25</v>
      </c>
      <c r="C44">
        <v>0.47575827999999998</v>
      </c>
      <c r="D44">
        <v>1.5804632000000001</v>
      </c>
      <c r="E44">
        <v>1.3207547E-2</v>
      </c>
      <c r="F44">
        <v>0.75372419999999996</v>
      </c>
    </row>
    <row r="45" spans="1:6">
      <c r="A45" t="s">
        <v>1658</v>
      </c>
      <c r="B45">
        <v>20</v>
      </c>
      <c r="C45">
        <v>0.52418350000000002</v>
      </c>
      <c r="D45">
        <v>1.6574727</v>
      </c>
      <c r="E45">
        <v>1.3358778E-2</v>
      </c>
      <c r="F45">
        <v>0.51449730000000005</v>
      </c>
    </row>
    <row r="46" spans="1:6">
      <c r="A46" t="s">
        <v>1659</v>
      </c>
      <c r="B46">
        <v>20</v>
      </c>
      <c r="C46">
        <v>0.56106085000000006</v>
      </c>
      <c r="D46">
        <v>1.8283406</v>
      </c>
      <c r="E46">
        <v>1.3409961999999999E-2</v>
      </c>
      <c r="F46">
        <v>0.33745663999999997</v>
      </c>
    </row>
    <row r="47" spans="1:6">
      <c r="A47" t="s">
        <v>1660</v>
      </c>
      <c r="B47">
        <v>154</v>
      </c>
      <c r="C47">
        <v>0.33245686000000002</v>
      </c>
      <c r="D47">
        <v>1.5647930999999999</v>
      </c>
      <c r="E47">
        <v>1.3409961999999999E-2</v>
      </c>
      <c r="F47">
        <v>0.79695360000000004</v>
      </c>
    </row>
    <row r="48" spans="1:6">
      <c r="A48" t="s">
        <v>1661</v>
      </c>
      <c r="B48">
        <v>41</v>
      </c>
      <c r="C48">
        <v>0.42588662999999999</v>
      </c>
      <c r="D48">
        <v>1.5300309999999999</v>
      </c>
      <c r="E48">
        <v>1.3618676999999999E-2</v>
      </c>
      <c r="F48">
        <v>0.89218160000000002</v>
      </c>
    </row>
    <row r="49" spans="1:6">
      <c r="A49" t="s">
        <v>1662</v>
      </c>
      <c r="B49">
        <v>16</v>
      </c>
      <c r="C49">
        <v>0.62676430000000005</v>
      </c>
      <c r="D49">
        <v>1.7593551999999999</v>
      </c>
      <c r="E49">
        <v>1.3972056E-2</v>
      </c>
      <c r="F49">
        <v>0.41376674000000002</v>
      </c>
    </row>
    <row r="50" spans="1:6">
      <c r="A50" t="s">
        <v>1663</v>
      </c>
      <c r="B50">
        <v>82</v>
      </c>
      <c r="C50">
        <v>0.41467416000000001</v>
      </c>
      <c r="D50">
        <v>1.6517257999999999</v>
      </c>
      <c r="E50">
        <v>1.4925373E-2</v>
      </c>
      <c r="F50">
        <v>0.52950770000000003</v>
      </c>
    </row>
    <row r="51" spans="1:6">
      <c r="A51" t="s">
        <v>1664</v>
      </c>
      <c r="B51">
        <v>54</v>
      </c>
      <c r="C51">
        <v>0.41646796000000003</v>
      </c>
      <c r="D51">
        <v>1.4865727</v>
      </c>
      <c r="E51">
        <v>1.5151516E-2</v>
      </c>
      <c r="F51">
        <v>0.88359606000000002</v>
      </c>
    </row>
    <row r="52" spans="1:6">
      <c r="A52" t="s">
        <v>1665</v>
      </c>
      <c r="B52">
        <v>20</v>
      </c>
      <c r="C52">
        <v>0.56434804000000005</v>
      </c>
      <c r="D52">
        <v>1.6313097000000001</v>
      </c>
      <c r="E52">
        <v>1.5748030999999999E-2</v>
      </c>
      <c r="F52">
        <v>0.61662143000000003</v>
      </c>
    </row>
    <row r="53" spans="1:6">
      <c r="A53" t="s">
        <v>1666</v>
      </c>
      <c r="B53">
        <v>60</v>
      </c>
      <c r="C53">
        <v>0.36632237000000001</v>
      </c>
      <c r="D53">
        <v>1.5065248</v>
      </c>
      <c r="E53">
        <v>1.5841584999999998E-2</v>
      </c>
      <c r="F53">
        <v>0.87110880000000002</v>
      </c>
    </row>
    <row r="54" spans="1:6">
      <c r="A54" t="s">
        <v>1667</v>
      </c>
      <c r="B54">
        <v>435</v>
      </c>
      <c r="C54">
        <v>0.30028319999999997</v>
      </c>
      <c r="D54">
        <v>1.4499552</v>
      </c>
      <c r="E54">
        <v>1.6728625E-2</v>
      </c>
      <c r="F54">
        <v>0.88331820000000005</v>
      </c>
    </row>
    <row r="55" spans="1:6">
      <c r="A55" t="s">
        <v>1668</v>
      </c>
      <c r="B55">
        <v>445</v>
      </c>
      <c r="C55">
        <v>0.30680558000000002</v>
      </c>
      <c r="D55">
        <v>1.4266379</v>
      </c>
      <c r="E55">
        <v>1.7013232999999999E-2</v>
      </c>
      <c r="F55">
        <v>0.93439660000000002</v>
      </c>
    </row>
    <row r="56" spans="1:6">
      <c r="A56" t="s">
        <v>1669</v>
      </c>
      <c r="B56">
        <v>31</v>
      </c>
      <c r="C56">
        <v>0.46021706000000001</v>
      </c>
      <c r="D56">
        <v>1.4778974</v>
      </c>
      <c r="E56">
        <v>1.7208411999999999E-2</v>
      </c>
      <c r="F56">
        <v>0.87011874</v>
      </c>
    </row>
    <row r="57" spans="1:6">
      <c r="A57" t="s">
        <v>1670</v>
      </c>
      <c r="B57">
        <v>48</v>
      </c>
      <c r="C57">
        <v>0.40096082999999999</v>
      </c>
      <c r="D57">
        <v>1.5577672</v>
      </c>
      <c r="E57">
        <v>1.7441860999999999E-2</v>
      </c>
      <c r="F57">
        <v>0.83105220000000002</v>
      </c>
    </row>
    <row r="58" spans="1:6">
      <c r="A58" t="s">
        <v>1671</v>
      </c>
      <c r="B58">
        <v>32</v>
      </c>
      <c r="C58">
        <v>0.58007145000000004</v>
      </c>
      <c r="D58">
        <v>1.6703338999999999</v>
      </c>
      <c r="E58">
        <v>1.7578125E-2</v>
      </c>
      <c r="F58">
        <v>0.49644113000000001</v>
      </c>
    </row>
    <row r="59" spans="1:6">
      <c r="A59" t="s">
        <v>1672</v>
      </c>
      <c r="B59">
        <v>61</v>
      </c>
      <c r="C59">
        <v>0.47760524999999998</v>
      </c>
      <c r="D59">
        <v>1.7038629000000001</v>
      </c>
      <c r="E59">
        <v>1.8556700999999998E-2</v>
      </c>
      <c r="F59">
        <v>0.43800738</v>
      </c>
    </row>
    <row r="60" spans="1:6">
      <c r="A60" t="s">
        <v>1673</v>
      </c>
      <c r="B60">
        <v>329</v>
      </c>
      <c r="C60">
        <v>0.32088006000000002</v>
      </c>
      <c r="D60">
        <v>1.4529487999999999</v>
      </c>
      <c r="E60">
        <v>1.9083969999999999E-2</v>
      </c>
      <c r="F60">
        <v>0.8888857</v>
      </c>
    </row>
    <row r="61" spans="1:6">
      <c r="A61" t="s">
        <v>1674</v>
      </c>
      <c r="B61">
        <v>453</v>
      </c>
      <c r="C61">
        <v>0.29236308</v>
      </c>
      <c r="D61">
        <v>1.3825052</v>
      </c>
      <c r="E61">
        <v>1.9417475999999999E-2</v>
      </c>
      <c r="F61">
        <v>0.91275620000000002</v>
      </c>
    </row>
    <row r="62" spans="1:6">
      <c r="A62" t="s">
        <v>1675</v>
      </c>
      <c r="B62">
        <v>48</v>
      </c>
      <c r="C62">
        <v>0.41534330000000003</v>
      </c>
      <c r="D62">
        <v>1.5651619999999999</v>
      </c>
      <c r="E62">
        <v>1.9685040000000001E-2</v>
      </c>
      <c r="F62">
        <v>0.81067926000000001</v>
      </c>
    </row>
    <row r="63" spans="1:6">
      <c r="A63" t="s">
        <v>1676</v>
      </c>
      <c r="B63">
        <v>45</v>
      </c>
      <c r="C63">
        <v>0.37105044999999998</v>
      </c>
      <c r="D63">
        <v>1.4761888000000001</v>
      </c>
      <c r="E63">
        <v>1.9685040000000001E-2</v>
      </c>
      <c r="F63">
        <v>0.87177700000000002</v>
      </c>
    </row>
    <row r="64" spans="1:6">
      <c r="A64" t="s">
        <v>1677</v>
      </c>
      <c r="B64">
        <v>31</v>
      </c>
      <c r="C64">
        <v>0.47246470000000002</v>
      </c>
      <c r="D64">
        <v>1.5336334</v>
      </c>
      <c r="E64">
        <v>1.9880716E-2</v>
      </c>
      <c r="F64">
        <v>0.89751464000000003</v>
      </c>
    </row>
    <row r="65" spans="1:6">
      <c r="A65" t="s">
        <v>1678</v>
      </c>
      <c r="B65">
        <v>22</v>
      </c>
      <c r="C65">
        <v>0.54749334000000005</v>
      </c>
      <c r="D65">
        <v>1.5947871</v>
      </c>
      <c r="E65">
        <v>0.02</v>
      </c>
      <c r="F65">
        <v>0.72446895</v>
      </c>
    </row>
    <row r="66" spans="1:6">
      <c r="A66" t="s">
        <v>1679</v>
      </c>
      <c r="B66">
        <v>36</v>
      </c>
      <c r="C66">
        <v>0.44340536000000003</v>
      </c>
      <c r="D66">
        <v>1.4862489000000001</v>
      </c>
      <c r="E66">
        <v>2.0599251999999998E-2</v>
      </c>
      <c r="F66">
        <v>0.87544239999999995</v>
      </c>
    </row>
    <row r="67" spans="1:6">
      <c r="A67" t="s">
        <v>1680</v>
      </c>
      <c r="B67">
        <v>35</v>
      </c>
      <c r="C67">
        <v>0.4209041</v>
      </c>
      <c r="D67">
        <v>1.5059742</v>
      </c>
      <c r="E67">
        <v>2.0920502000000001E-2</v>
      </c>
      <c r="F67">
        <v>0.86300975000000002</v>
      </c>
    </row>
    <row r="68" spans="1:6">
      <c r="A68" t="s">
        <v>1681</v>
      </c>
      <c r="B68">
        <v>35</v>
      </c>
      <c r="C68">
        <v>0.45040074000000002</v>
      </c>
      <c r="D68">
        <v>1.5889523999999999</v>
      </c>
      <c r="E68">
        <v>2.1956087999999999E-2</v>
      </c>
      <c r="F68">
        <v>0.72817719999999997</v>
      </c>
    </row>
    <row r="69" spans="1:6">
      <c r="A69" t="s">
        <v>1682</v>
      </c>
      <c r="B69">
        <v>47</v>
      </c>
      <c r="C69">
        <v>0.40077752</v>
      </c>
      <c r="D69">
        <v>1.5531858000000001</v>
      </c>
      <c r="E69">
        <v>2.2900764000000001E-2</v>
      </c>
      <c r="F69">
        <v>0.84946900000000003</v>
      </c>
    </row>
    <row r="70" spans="1:6">
      <c r="A70" t="s">
        <v>1683</v>
      </c>
      <c r="B70">
        <v>18</v>
      </c>
      <c r="C70">
        <v>0.56510585999999996</v>
      </c>
      <c r="D70">
        <v>1.542915</v>
      </c>
      <c r="E70">
        <v>2.34375E-2</v>
      </c>
      <c r="F70">
        <v>0.89263475000000003</v>
      </c>
    </row>
    <row r="71" spans="1:6">
      <c r="A71" t="s">
        <v>1684</v>
      </c>
      <c r="B71">
        <v>347</v>
      </c>
      <c r="C71">
        <v>0.32196219999999998</v>
      </c>
      <c r="D71">
        <v>1.4510521000000001</v>
      </c>
      <c r="E71">
        <v>2.3897060000000001E-2</v>
      </c>
      <c r="F71">
        <v>0.88415670000000002</v>
      </c>
    </row>
    <row r="72" spans="1:6">
      <c r="A72" t="s">
        <v>1685</v>
      </c>
      <c r="B72">
        <v>229</v>
      </c>
      <c r="C72">
        <v>0.27930381999999998</v>
      </c>
      <c r="D72">
        <v>1.3814286</v>
      </c>
      <c r="E72">
        <v>2.3985240000000001E-2</v>
      </c>
      <c r="F72">
        <v>0.91369489999999998</v>
      </c>
    </row>
    <row r="73" spans="1:6">
      <c r="A73" t="s">
        <v>1686</v>
      </c>
      <c r="B73">
        <v>16</v>
      </c>
      <c r="C73">
        <v>0.55992160000000002</v>
      </c>
      <c r="D73">
        <v>1.6466494</v>
      </c>
      <c r="E73">
        <v>2.4340771000000001E-2</v>
      </c>
      <c r="F73">
        <v>0.54225239999999997</v>
      </c>
    </row>
    <row r="74" spans="1:6">
      <c r="A74" t="s">
        <v>1687</v>
      </c>
      <c r="B74">
        <v>113</v>
      </c>
      <c r="C74">
        <v>0.32267161999999999</v>
      </c>
      <c r="D74">
        <v>1.3973880000000001</v>
      </c>
      <c r="E74">
        <v>2.5540275000000001E-2</v>
      </c>
      <c r="F74">
        <v>0.9018526</v>
      </c>
    </row>
    <row r="75" spans="1:6">
      <c r="A75" t="s">
        <v>1688</v>
      </c>
      <c r="B75">
        <v>37</v>
      </c>
      <c r="C75">
        <v>0.44193640000000001</v>
      </c>
      <c r="D75">
        <v>1.4496666</v>
      </c>
      <c r="E75">
        <v>2.5974026000000001E-2</v>
      </c>
      <c r="F75">
        <v>0.87719035000000001</v>
      </c>
    </row>
    <row r="76" spans="1:6">
      <c r="A76" t="s">
        <v>1689</v>
      </c>
      <c r="B76">
        <v>72</v>
      </c>
      <c r="C76">
        <v>0.37700608000000002</v>
      </c>
      <c r="D76">
        <v>1.4988362</v>
      </c>
      <c r="E76">
        <v>2.6871401999999999E-2</v>
      </c>
      <c r="F76">
        <v>0.85487849999999999</v>
      </c>
    </row>
    <row r="77" spans="1:6">
      <c r="A77" t="s">
        <v>1690</v>
      </c>
      <c r="B77">
        <v>126</v>
      </c>
      <c r="C77">
        <v>0.27818745</v>
      </c>
      <c r="D77">
        <v>1.3345392</v>
      </c>
      <c r="E77">
        <v>2.8248588000000002E-2</v>
      </c>
      <c r="F77">
        <v>0.87446299999999999</v>
      </c>
    </row>
    <row r="78" spans="1:6">
      <c r="A78" t="s">
        <v>1691</v>
      </c>
      <c r="B78">
        <v>195</v>
      </c>
      <c r="C78">
        <v>0.31058374</v>
      </c>
      <c r="D78">
        <v>1.4210417</v>
      </c>
      <c r="E78">
        <v>2.9411764999999999E-2</v>
      </c>
      <c r="F78">
        <v>0.93921889999999997</v>
      </c>
    </row>
    <row r="79" spans="1:6">
      <c r="A79" t="s">
        <v>1692</v>
      </c>
      <c r="B79">
        <v>31</v>
      </c>
      <c r="C79">
        <v>0.52068689999999995</v>
      </c>
      <c r="D79">
        <v>1.5956416</v>
      </c>
      <c r="E79">
        <v>2.9739776999999998E-2</v>
      </c>
      <c r="F79">
        <v>0.73700582999999997</v>
      </c>
    </row>
    <row r="80" spans="1:6">
      <c r="A80" t="s">
        <v>1693</v>
      </c>
      <c r="B80">
        <v>18</v>
      </c>
      <c r="C80">
        <v>0.53815513999999998</v>
      </c>
      <c r="D80">
        <v>1.5286398999999999</v>
      </c>
      <c r="E80">
        <v>2.9821073999999999E-2</v>
      </c>
      <c r="F80">
        <v>0.83167230000000003</v>
      </c>
    </row>
    <row r="81" spans="1:6">
      <c r="A81" t="s">
        <v>1694</v>
      </c>
      <c r="B81">
        <v>87</v>
      </c>
      <c r="C81">
        <v>0.31098703</v>
      </c>
      <c r="D81">
        <v>1.409224</v>
      </c>
      <c r="E81">
        <v>3.0181085999999999E-2</v>
      </c>
      <c r="F81">
        <v>0.88251953999999999</v>
      </c>
    </row>
    <row r="82" spans="1:6">
      <c r="A82" t="s">
        <v>1695</v>
      </c>
      <c r="B82">
        <v>16</v>
      </c>
      <c r="C82">
        <v>0.54960799999999999</v>
      </c>
      <c r="D82">
        <v>1.5996816</v>
      </c>
      <c r="E82">
        <v>3.1775699999999997E-2</v>
      </c>
      <c r="F82">
        <v>0.72838247</v>
      </c>
    </row>
    <row r="83" spans="1:6">
      <c r="A83" t="s">
        <v>1696</v>
      </c>
      <c r="B83">
        <v>87</v>
      </c>
      <c r="C83">
        <v>0.39163231999999998</v>
      </c>
      <c r="D83">
        <v>1.4656172999999999</v>
      </c>
      <c r="E83">
        <v>3.195489E-2</v>
      </c>
      <c r="F83">
        <v>0.86715739999999997</v>
      </c>
    </row>
    <row r="84" spans="1:6">
      <c r="A84" t="s">
        <v>1697</v>
      </c>
      <c r="B84">
        <v>15</v>
      </c>
      <c r="C84">
        <v>0.53150266000000002</v>
      </c>
      <c r="D84">
        <v>1.5289098000000001</v>
      </c>
      <c r="E84">
        <v>3.2136104999999998E-2</v>
      </c>
      <c r="F84">
        <v>0.84292809999999996</v>
      </c>
    </row>
    <row r="85" spans="1:6">
      <c r="A85" t="s">
        <v>1698</v>
      </c>
      <c r="B85">
        <v>29</v>
      </c>
      <c r="C85">
        <v>0.48707062000000001</v>
      </c>
      <c r="D85">
        <v>1.5291912999999999</v>
      </c>
      <c r="E85">
        <v>3.2755300000000001E-2</v>
      </c>
      <c r="F85">
        <v>0.86883779999999999</v>
      </c>
    </row>
    <row r="86" spans="1:6">
      <c r="A86" t="s">
        <v>1699</v>
      </c>
      <c r="B86">
        <v>34</v>
      </c>
      <c r="C86">
        <v>0.5187948</v>
      </c>
      <c r="D86">
        <v>1.6601496</v>
      </c>
      <c r="E86">
        <v>3.2989692000000001E-2</v>
      </c>
      <c r="F86">
        <v>0.51682539999999999</v>
      </c>
    </row>
    <row r="87" spans="1:6">
      <c r="A87" t="s">
        <v>1700</v>
      </c>
      <c r="B87">
        <v>202</v>
      </c>
      <c r="C87">
        <v>0.32366561999999999</v>
      </c>
      <c r="D87">
        <v>1.3899404</v>
      </c>
      <c r="E87">
        <v>3.3149169999999999E-2</v>
      </c>
      <c r="F87">
        <v>0.90418989999999999</v>
      </c>
    </row>
    <row r="88" spans="1:6">
      <c r="A88" t="s">
        <v>1701</v>
      </c>
      <c r="B88">
        <v>20</v>
      </c>
      <c r="C88">
        <v>0.53778320000000002</v>
      </c>
      <c r="D88">
        <v>1.5933101000000001</v>
      </c>
      <c r="E88">
        <v>3.3203125E-2</v>
      </c>
      <c r="F88">
        <v>0.71661043000000002</v>
      </c>
    </row>
    <row r="89" spans="1:6">
      <c r="A89" t="s">
        <v>1702</v>
      </c>
      <c r="B89">
        <v>24</v>
      </c>
      <c r="C89">
        <v>0.53700340000000002</v>
      </c>
      <c r="D89">
        <v>1.6699044000000001</v>
      </c>
      <c r="E89">
        <v>3.5087720000000003E-2</v>
      </c>
      <c r="F89">
        <v>0.48153889999999999</v>
      </c>
    </row>
    <row r="90" spans="1:6">
      <c r="A90" t="s">
        <v>1703</v>
      </c>
      <c r="B90">
        <v>31</v>
      </c>
      <c r="C90">
        <v>0.43933319999999998</v>
      </c>
      <c r="D90">
        <v>1.4698488999999999</v>
      </c>
      <c r="E90">
        <v>3.7878790000000002E-2</v>
      </c>
      <c r="F90">
        <v>0.84875909999999999</v>
      </c>
    </row>
    <row r="91" spans="1:6">
      <c r="A91" t="s">
        <v>1704</v>
      </c>
      <c r="B91">
        <v>42</v>
      </c>
      <c r="C91">
        <v>0.44149575000000002</v>
      </c>
      <c r="D91">
        <v>1.4803153</v>
      </c>
      <c r="E91">
        <v>3.9179104999999999E-2</v>
      </c>
      <c r="F91">
        <v>0.86350179999999999</v>
      </c>
    </row>
    <row r="92" spans="1:6">
      <c r="A92" t="s">
        <v>1705</v>
      </c>
      <c r="B92">
        <v>24</v>
      </c>
      <c r="C92">
        <v>0.46944836000000001</v>
      </c>
      <c r="D92">
        <v>1.5210935999999999</v>
      </c>
      <c r="E92">
        <v>0.04</v>
      </c>
      <c r="F92">
        <v>0.80986709999999995</v>
      </c>
    </row>
    <row r="93" spans="1:6">
      <c r="A93" t="s">
        <v>1706</v>
      </c>
      <c r="B93">
        <v>33</v>
      </c>
      <c r="C93">
        <v>0.39026876999999999</v>
      </c>
      <c r="D93">
        <v>1.4400653999999999</v>
      </c>
      <c r="E93">
        <v>4.0515653999999998E-2</v>
      </c>
      <c r="F93">
        <v>0.9132361</v>
      </c>
    </row>
    <row r="94" spans="1:6">
      <c r="A94" t="s">
        <v>1707</v>
      </c>
      <c r="B94">
        <v>35</v>
      </c>
      <c r="C94">
        <v>0.45827921999999999</v>
      </c>
      <c r="D94">
        <v>1.4823930000000001</v>
      </c>
      <c r="E94">
        <v>4.0618955999999998E-2</v>
      </c>
      <c r="F94">
        <v>0.87975186000000005</v>
      </c>
    </row>
    <row r="95" spans="1:6">
      <c r="A95" t="s">
        <v>1708</v>
      </c>
      <c r="B95">
        <v>19</v>
      </c>
      <c r="C95">
        <v>0.48209706000000002</v>
      </c>
      <c r="D95">
        <v>1.4952730999999999</v>
      </c>
      <c r="E95">
        <v>4.0935672999999999E-2</v>
      </c>
      <c r="F95">
        <v>0.83629359999999997</v>
      </c>
    </row>
    <row r="96" spans="1:6">
      <c r="A96" t="s">
        <v>1709</v>
      </c>
      <c r="B96">
        <v>297</v>
      </c>
      <c r="C96">
        <v>0.27212614000000002</v>
      </c>
      <c r="D96">
        <v>1.3519907</v>
      </c>
      <c r="E96">
        <v>4.1198502999999997E-2</v>
      </c>
      <c r="F96">
        <v>0.90581524000000002</v>
      </c>
    </row>
    <row r="97" spans="1:6">
      <c r="A97" t="s">
        <v>1710</v>
      </c>
      <c r="B97">
        <v>57</v>
      </c>
      <c r="C97">
        <v>0.40267905999999998</v>
      </c>
      <c r="D97">
        <v>1.5142058</v>
      </c>
      <c r="E97">
        <v>4.2000000000000003E-2</v>
      </c>
      <c r="F97">
        <v>0.83117810000000003</v>
      </c>
    </row>
    <row r="98" spans="1:6">
      <c r="A98" t="s">
        <v>1711</v>
      </c>
      <c r="B98">
        <v>32</v>
      </c>
      <c r="C98">
        <v>0.43497302999999998</v>
      </c>
      <c r="D98">
        <v>1.5180203999999999</v>
      </c>
      <c r="E98">
        <v>4.206501E-2</v>
      </c>
      <c r="F98">
        <v>0.81862789999999996</v>
      </c>
    </row>
    <row r="99" spans="1:6">
      <c r="A99" t="s">
        <v>1712</v>
      </c>
      <c r="B99">
        <v>69</v>
      </c>
      <c r="C99">
        <v>0.38598781999999998</v>
      </c>
      <c r="D99">
        <v>1.5358722</v>
      </c>
      <c r="E99">
        <v>4.2769857000000001E-2</v>
      </c>
      <c r="F99">
        <v>0.91240286999999998</v>
      </c>
    </row>
    <row r="100" spans="1:6">
      <c r="A100" t="s">
        <v>1713</v>
      </c>
      <c r="B100">
        <v>23</v>
      </c>
      <c r="C100">
        <v>0.40268332000000001</v>
      </c>
      <c r="D100">
        <v>1.4316656999999999</v>
      </c>
      <c r="E100">
        <v>4.4280443000000003E-2</v>
      </c>
      <c r="F100">
        <v>0.94197470000000005</v>
      </c>
    </row>
    <row r="101" spans="1:6">
      <c r="A101" t="s">
        <v>1714</v>
      </c>
      <c r="B101">
        <v>19</v>
      </c>
      <c r="C101">
        <v>0.47392057999999998</v>
      </c>
      <c r="D101">
        <v>1.4315214000000001</v>
      </c>
      <c r="E101">
        <v>4.4487428000000002E-2</v>
      </c>
      <c r="F101">
        <v>0.93488216000000002</v>
      </c>
    </row>
    <row r="102" spans="1:6">
      <c r="A102" t="s">
        <v>1715</v>
      </c>
      <c r="B102">
        <v>33</v>
      </c>
      <c r="C102">
        <v>0.37540096000000001</v>
      </c>
      <c r="D102">
        <v>1.4151517</v>
      </c>
      <c r="E102">
        <v>4.4943820000000002E-2</v>
      </c>
      <c r="F102">
        <v>0.91837232999999996</v>
      </c>
    </row>
    <row r="103" spans="1:6">
      <c r="A103" t="s">
        <v>1716</v>
      </c>
      <c r="B103">
        <v>38</v>
      </c>
      <c r="C103">
        <v>0.41564600000000002</v>
      </c>
      <c r="D103">
        <v>1.4965861</v>
      </c>
      <c r="E103">
        <v>4.5098039999999999E-2</v>
      </c>
      <c r="F103">
        <v>0.84833866000000002</v>
      </c>
    </row>
    <row r="104" spans="1:6">
      <c r="A104" t="s">
        <v>1717</v>
      </c>
      <c r="B104">
        <v>48</v>
      </c>
      <c r="C104">
        <v>0.3936346</v>
      </c>
      <c r="D104">
        <v>1.4518198</v>
      </c>
      <c r="E104">
        <v>4.5112779999999998E-2</v>
      </c>
      <c r="F104">
        <v>0.88766557000000001</v>
      </c>
    </row>
    <row r="105" spans="1:6">
      <c r="A105" t="s">
        <v>1718</v>
      </c>
      <c r="B105">
        <v>180</v>
      </c>
      <c r="C105">
        <v>0.36857536000000002</v>
      </c>
      <c r="D105">
        <v>1.5282543</v>
      </c>
      <c r="E105">
        <v>4.5275589999999998E-2</v>
      </c>
      <c r="F105">
        <v>0.82181029999999999</v>
      </c>
    </row>
    <row r="106" spans="1:6">
      <c r="A106" t="s">
        <v>1719</v>
      </c>
      <c r="B106">
        <v>131</v>
      </c>
      <c r="C106">
        <v>0.27959089999999998</v>
      </c>
      <c r="D106">
        <v>1.3186882</v>
      </c>
      <c r="E106">
        <v>4.528302E-2</v>
      </c>
      <c r="F106">
        <v>0.86556420000000001</v>
      </c>
    </row>
    <row r="107" spans="1:6">
      <c r="A107" t="s">
        <v>1720</v>
      </c>
      <c r="B107">
        <v>24</v>
      </c>
      <c r="C107">
        <v>0.50085557000000003</v>
      </c>
      <c r="D107">
        <v>1.5294163999999999</v>
      </c>
      <c r="E107">
        <v>4.5364889999999998E-2</v>
      </c>
      <c r="F107">
        <v>0.88168069999999998</v>
      </c>
    </row>
    <row r="108" spans="1:6">
      <c r="A108" t="s">
        <v>1721</v>
      </c>
      <c r="B108">
        <v>126</v>
      </c>
      <c r="C108">
        <v>0.35652634999999999</v>
      </c>
      <c r="D108">
        <v>1.4708778</v>
      </c>
      <c r="E108">
        <v>4.5816733999999998E-2</v>
      </c>
      <c r="F108">
        <v>0.85976969999999997</v>
      </c>
    </row>
    <row r="109" spans="1:6">
      <c r="A109" t="s">
        <v>1722</v>
      </c>
      <c r="B109">
        <v>24</v>
      </c>
      <c r="C109">
        <v>0.48767236000000003</v>
      </c>
      <c r="D109">
        <v>1.4137774000000001</v>
      </c>
      <c r="E109">
        <v>4.6468402999999998E-2</v>
      </c>
      <c r="F109">
        <v>0.90042405999999997</v>
      </c>
    </row>
    <row r="110" spans="1:6">
      <c r="A110" t="s">
        <v>1723</v>
      </c>
      <c r="B110">
        <v>326</v>
      </c>
      <c r="C110">
        <v>0.27201890000000001</v>
      </c>
      <c r="D110">
        <v>1.3146378999999999</v>
      </c>
      <c r="E110">
        <v>4.7794120000000002E-2</v>
      </c>
      <c r="F110">
        <v>0.84176879999999998</v>
      </c>
    </row>
    <row r="111" spans="1:6">
      <c r="A111" t="s">
        <v>1724</v>
      </c>
      <c r="B111">
        <v>119</v>
      </c>
      <c r="C111">
        <v>0.32735649999999999</v>
      </c>
      <c r="D111">
        <v>1.3609468</v>
      </c>
      <c r="E111">
        <v>4.8059150000000002E-2</v>
      </c>
      <c r="F111">
        <v>0.91393685000000002</v>
      </c>
    </row>
    <row r="112" spans="1:6">
      <c r="A112" s="3" t="s">
        <v>1725</v>
      </c>
      <c r="B112" s="3">
        <v>23</v>
      </c>
      <c r="C112" s="3">
        <v>0.46871439999999998</v>
      </c>
      <c r="D112" s="3">
        <v>1.4738477000000001</v>
      </c>
      <c r="E112" s="3">
        <v>4.8169557000000002E-2</v>
      </c>
      <c r="F112" s="3">
        <v>0.85877292999999999</v>
      </c>
    </row>
    <row r="113" spans="1:1">
      <c r="A113" s="19" t="s">
        <v>4379</v>
      </c>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63C61-8A05-4942-9F44-F647994B0B0E}">
  <dimension ref="A1:M248"/>
  <sheetViews>
    <sheetView workbookViewId="0">
      <selection activeCell="A2" sqref="A2"/>
    </sheetView>
  </sheetViews>
  <sheetFormatPr baseColWidth="10" defaultRowHeight="20"/>
  <cols>
    <col min="1" max="1" width="33.28515625" customWidth="1"/>
  </cols>
  <sheetData>
    <row r="1" spans="1:13">
      <c r="A1" s="19" t="s">
        <v>4436</v>
      </c>
    </row>
    <row r="2" spans="1:13">
      <c r="A2" s="3" t="s">
        <v>1610</v>
      </c>
      <c r="B2" s="3" t="s">
        <v>1611</v>
      </c>
      <c r="C2" s="3" t="s">
        <v>1612</v>
      </c>
      <c r="D2" s="3" t="s">
        <v>1613</v>
      </c>
      <c r="E2" s="3" t="s">
        <v>1614</v>
      </c>
      <c r="F2" s="3" t="s">
        <v>1615</v>
      </c>
      <c r="H2" s="3" t="s">
        <v>1610</v>
      </c>
      <c r="I2" s="6" t="s">
        <v>1611</v>
      </c>
      <c r="J2" s="6" t="s">
        <v>1612</v>
      </c>
      <c r="K2" s="6" t="s">
        <v>1613</v>
      </c>
      <c r="L2" s="6" t="s">
        <v>1614</v>
      </c>
      <c r="M2" s="6" t="s">
        <v>1615</v>
      </c>
    </row>
    <row r="3" spans="1:13">
      <c r="A3" t="s">
        <v>1726</v>
      </c>
      <c r="B3">
        <v>33</v>
      </c>
      <c r="C3">
        <v>-0.68485720000000005</v>
      </c>
      <c r="D3">
        <v>-2.0296109000000002</v>
      </c>
      <c r="E3">
        <v>0</v>
      </c>
      <c r="F3">
        <v>0.12613521999999999</v>
      </c>
      <c r="H3" t="s">
        <v>1975</v>
      </c>
      <c r="I3">
        <v>34</v>
      </c>
      <c r="J3">
        <v>-0.65213304999999999</v>
      </c>
      <c r="K3">
        <v>-2.0040049999999998</v>
      </c>
      <c r="L3">
        <v>0</v>
      </c>
      <c r="M3">
        <v>1.0990099000000001E-3</v>
      </c>
    </row>
    <row r="4" spans="1:13">
      <c r="A4" t="s">
        <v>1727</v>
      </c>
      <c r="B4">
        <v>26</v>
      </c>
      <c r="C4">
        <v>-0.62185276</v>
      </c>
      <c r="D4">
        <v>-1.8802456000000001</v>
      </c>
      <c r="E4">
        <v>0</v>
      </c>
      <c r="F4">
        <v>0.31713449999999999</v>
      </c>
      <c r="H4" t="s">
        <v>1976</v>
      </c>
      <c r="I4">
        <v>62</v>
      </c>
      <c r="J4">
        <v>-0.51203710000000002</v>
      </c>
      <c r="K4">
        <v>-1.9112096999999999</v>
      </c>
      <c r="L4">
        <v>0</v>
      </c>
      <c r="M4">
        <v>1.2123827E-2</v>
      </c>
    </row>
    <row r="5" spans="1:13">
      <c r="A5" t="s">
        <v>1728</v>
      </c>
      <c r="B5">
        <v>142</v>
      </c>
      <c r="C5">
        <v>-0.4312433</v>
      </c>
      <c r="D5">
        <v>-1.7491144999999999</v>
      </c>
      <c r="E5">
        <v>0</v>
      </c>
      <c r="F5">
        <v>0.32614305999999998</v>
      </c>
      <c r="H5" t="s">
        <v>2955</v>
      </c>
      <c r="I5">
        <v>27</v>
      </c>
      <c r="J5">
        <v>-0.61936000000000002</v>
      </c>
      <c r="K5">
        <v>-1.8931528</v>
      </c>
      <c r="L5">
        <v>0</v>
      </c>
      <c r="M5">
        <v>1.2402201999999999E-2</v>
      </c>
    </row>
    <row r="6" spans="1:13">
      <c r="A6" t="s">
        <v>1729</v>
      </c>
      <c r="B6">
        <v>40</v>
      </c>
      <c r="C6">
        <v>-0.52204499999999998</v>
      </c>
      <c r="D6">
        <v>-1.7338720000000001</v>
      </c>
      <c r="E6">
        <v>0</v>
      </c>
      <c r="F6">
        <v>0.34279349999999997</v>
      </c>
      <c r="H6" t="s">
        <v>1977</v>
      </c>
      <c r="I6">
        <v>26</v>
      </c>
      <c r="J6">
        <v>-0.50547034000000002</v>
      </c>
      <c r="K6">
        <v>-1.7071116</v>
      </c>
      <c r="L6">
        <v>6.0120240000000004E-3</v>
      </c>
      <c r="M6">
        <v>0.124768354</v>
      </c>
    </row>
    <row r="7" spans="1:13">
      <c r="A7" t="s">
        <v>1730</v>
      </c>
      <c r="B7">
        <v>22</v>
      </c>
      <c r="C7">
        <v>-0.60186170000000005</v>
      </c>
      <c r="D7">
        <v>-1.7025402999999999</v>
      </c>
      <c r="E7">
        <v>0</v>
      </c>
      <c r="F7">
        <v>0.35996689999999998</v>
      </c>
      <c r="H7" t="s">
        <v>1978</v>
      </c>
      <c r="I7">
        <v>36</v>
      </c>
      <c r="J7">
        <v>-0.68980980000000003</v>
      </c>
      <c r="K7">
        <v>-1.8031527000000001</v>
      </c>
      <c r="L7">
        <v>6.0606059999999996E-3</v>
      </c>
      <c r="M7">
        <v>4.6285E-2</v>
      </c>
    </row>
    <row r="8" spans="1:13">
      <c r="A8" t="s">
        <v>1731</v>
      </c>
      <c r="B8">
        <v>79</v>
      </c>
      <c r="C8">
        <v>-0.41815703999999998</v>
      </c>
      <c r="D8">
        <v>-1.6726532999999999</v>
      </c>
      <c r="E8">
        <v>0</v>
      </c>
      <c r="F8">
        <v>0.29901372999999998</v>
      </c>
      <c r="H8" t="s">
        <v>1979</v>
      </c>
      <c r="I8">
        <v>98</v>
      </c>
      <c r="J8">
        <v>-0.46033973</v>
      </c>
      <c r="K8">
        <v>-1.6687814000000001</v>
      </c>
      <c r="L8">
        <v>7.9522859999999994E-3</v>
      </c>
      <c r="M8">
        <v>0.13537226999999999</v>
      </c>
    </row>
    <row r="9" spans="1:13">
      <c r="A9" t="s">
        <v>1732</v>
      </c>
      <c r="B9">
        <v>63</v>
      </c>
      <c r="C9">
        <v>-0.38478657999999999</v>
      </c>
      <c r="D9">
        <v>-1.6291138000000001</v>
      </c>
      <c r="E9">
        <v>0</v>
      </c>
      <c r="F9">
        <v>0.29540870000000002</v>
      </c>
      <c r="H9" t="s">
        <v>1980</v>
      </c>
      <c r="I9">
        <v>24</v>
      </c>
      <c r="J9">
        <v>-0.43275750000000002</v>
      </c>
      <c r="K9">
        <v>-1.5225681</v>
      </c>
      <c r="L9">
        <v>0.01</v>
      </c>
      <c r="M9">
        <v>0.21923569000000001</v>
      </c>
    </row>
    <row r="10" spans="1:13">
      <c r="A10" t="s">
        <v>1733</v>
      </c>
      <c r="B10">
        <v>258</v>
      </c>
      <c r="C10">
        <v>-0.2976047</v>
      </c>
      <c r="D10">
        <v>-1.4852421</v>
      </c>
      <c r="E10">
        <v>0</v>
      </c>
      <c r="F10">
        <v>0.33982770000000001</v>
      </c>
      <c r="H10" t="s">
        <v>1981</v>
      </c>
      <c r="I10">
        <v>34</v>
      </c>
      <c r="J10">
        <v>-0.45934454000000002</v>
      </c>
      <c r="K10">
        <v>-1.5896505000000001</v>
      </c>
      <c r="L10">
        <v>1.4198783E-2</v>
      </c>
      <c r="M10">
        <v>0.21289453</v>
      </c>
    </row>
    <row r="11" spans="1:13">
      <c r="A11" t="s">
        <v>1734</v>
      </c>
      <c r="B11">
        <v>17</v>
      </c>
      <c r="C11">
        <v>-0.71568220000000005</v>
      </c>
      <c r="D11">
        <v>-1.9164121999999999</v>
      </c>
      <c r="E11">
        <v>1.9379845E-3</v>
      </c>
      <c r="F11">
        <v>0.37965345</v>
      </c>
      <c r="H11" t="s">
        <v>2954</v>
      </c>
      <c r="I11">
        <v>49</v>
      </c>
      <c r="J11">
        <v>-0.50130620000000004</v>
      </c>
      <c r="K11">
        <v>-1.6780609</v>
      </c>
      <c r="L11">
        <v>1.7857143999999998E-2</v>
      </c>
      <c r="M11">
        <v>0.14320368</v>
      </c>
    </row>
    <row r="12" spans="1:13">
      <c r="A12" t="s">
        <v>1735</v>
      </c>
      <c r="B12">
        <v>179</v>
      </c>
      <c r="C12">
        <v>-0.42929935000000002</v>
      </c>
      <c r="D12">
        <v>-1.7033662000000001</v>
      </c>
      <c r="E12">
        <v>1.9455252999999999E-3</v>
      </c>
      <c r="F12">
        <v>0.37904209999999999</v>
      </c>
      <c r="H12" t="s">
        <v>1982</v>
      </c>
      <c r="I12">
        <v>34</v>
      </c>
      <c r="J12">
        <v>-0.56092649999999999</v>
      </c>
      <c r="K12">
        <v>-1.6324685999999999</v>
      </c>
      <c r="L12">
        <v>1.9723866E-2</v>
      </c>
      <c r="M12">
        <v>0.15628822000000001</v>
      </c>
    </row>
    <row r="13" spans="1:13">
      <c r="A13" t="s">
        <v>1736</v>
      </c>
      <c r="B13">
        <v>94</v>
      </c>
      <c r="C13">
        <v>-0.42687009999999997</v>
      </c>
      <c r="D13">
        <v>-1.6264755</v>
      </c>
      <c r="E13">
        <v>1.9493177999999999E-3</v>
      </c>
      <c r="F13">
        <v>0.29339032999999998</v>
      </c>
      <c r="H13" t="s">
        <v>1983</v>
      </c>
      <c r="I13">
        <v>124</v>
      </c>
      <c r="J13">
        <v>-0.51365499999999997</v>
      </c>
      <c r="K13">
        <v>-1.6490340000000001</v>
      </c>
      <c r="L13">
        <v>2.7079302999999999E-2</v>
      </c>
      <c r="M13">
        <v>0.14845817</v>
      </c>
    </row>
    <row r="14" spans="1:13">
      <c r="A14" t="s">
        <v>1737</v>
      </c>
      <c r="B14">
        <v>20</v>
      </c>
      <c r="C14">
        <v>-0.75053150000000002</v>
      </c>
      <c r="D14">
        <v>-1.8797957000000001</v>
      </c>
      <c r="E14">
        <v>1.9569471000000001E-3</v>
      </c>
      <c r="F14">
        <v>0.25625870000000001</v>
      </c>
      <c r="H14" t="s">
        <v>1984</v>
      </c>
      <c r="I14">
        <v>35</v>
      </c>
      <c r="J14">
        <v>-0.47361037</v>
      </c>
      <c r="K14">
        <v>-1.5746568000000001</v>
      </c>
      <c r="L14">
        <v>2.7504911999999999E-2</v>
      </c>
      <c r="M14">
        <v>0.1876476</v>
      </c>
    </row>
    <row r="15" spans="1:13">
      <c r="A15" t="s">
        <v>1738</v>
      </c>
      <c r="B15">
        <v>51</v>
      </c>
      <c r="C15">
        <v>-0.55899339999999997</v>
      </c>
      <c r="D15">
        <v>-1.8637697</v>
      </c>
      <c r="E15">
        <v>1.9762846999999998E-3</v>
      </c>
      <c r="F15">
        <v>0.26545723999999998</v>
      </c>
      <c r="H15" t="s">
        <v>1985</v>
      </c>
      <c r="I15">
        <v>28</v>
      </c>
      <c r="J15">
        <v>-0.45368803000000002</v>
      </c>
      <c r="K15">
        <v>-1.5461733</v>
      </c>
      <c r="L15">
        <v>3.3398822000000002E-2</v>
      </c>
      <c r="M15">
        <v>0.22202701999999999</v>
      </c>
    </row>
    <row r="16" spans="1:13">
      <c r="A16" t="s">
        <v>1739</v>
      </c>
      <c r="B16">
        <v>54</v>
      </c>
      <c r="C16">
        <v>-0.42860304999999999</v>
      </c>
      <c r="D16">
        <v>-1.6704551999999999</v>
      </c>
      <c r="E16">
        <v>1.9801979999999999E-3</v>
      </c>
      <c r="F16">
        <v>0.29511042999999998</v>
      </c>
      <c r="H16" t="s">
        <v>1986</v>
      </c>
      <c r="I16">
        <v>23</v>
      </c>
      <c r="J16">
        <v>-0.58195657000000001</v>
      </c>
      <c r="K16">
        <v>-1.5826163</v>
      </c>
      <c r="L16">
        <v>3.7401575999999999E-2</v>
      </c>
      <c r="M16">
        <v>0.18710764999999999</v>
      </c>
    </row>
    <row r="17" spans="1:13">
      <c r="A17" t="s">
        <v>1740</v>
      </c>
      <c r="B17">
        <v>22</v>
      </c>
      <c r="C17">
        <v>-0.63505149999999999</v>
      </c>
      <c r="D17">
        <v>-1.8347399</v>
      </c>
      <c r="E17">
        <v>1.9880714999999998E-3</v>
      </c>
      <c r="F17">
        <v>0.29111752000000002</v>
      </c>
      <c r="H17" t="s">
        <v>1987</v>
      </c>
      <c r="I17">
        <v>15</v>
      </c>
      <c r="J17">
        <v>-0.51248369999999999</v>
      </c>
      <c r="K17">
        <v>-1.5372205999999999</v>
      </c>
      <c r="L17">
        <v>3.9292729999999998E-2</v>
      </c>
      <c r="M17">
        <v>0.20702635</v>
      </c>
    </row>
    <row r="18" spans="1:13">
      <c r="A18" t="s">
        <v>1741</v>
      </c>
      <c r="B18">
        <v>495</v>
      </c>
      <c r="C18">
        <v>-0.35842866000000001</v>
      </c>
      <c r="D18">
        <v>-1.5783788000000001</v>
      </c>
      <c r="E18">
        <v>1.9960080000000001E-3</v>
      </c>
      <c r="F18">
        <v>0.28394039999999998</v>
      </c>
      <c r="H18" s="3" t="s">
        <v>1988</v>
      </c>
      <c r="I18" s="3">
        <v>41</v>
      </c>
      <c r="J18" s="3">
        <v>-0.54004525999999997</v>
      </c>
      <c r="K18" s="3">
        <v>-1.5869371000000001</v>
      </c>
      <c r="L18" s="3">
        <v>4.9309662999999997E-2</v>
      </c>
      <c r="M18" s="3">
        <v>0.19672044</v>
      </c>
    </row>
    <row r="19" spans="1:13">
      <c r="A19" t="s">
        <v>1742</v>
      </c>
      <c r="B19">
        <v>46</v>
      </c>
      <c r="C19">
        <v>-0.56841176999999998</v>
      </c>
      <c r="D19">
        <v>-1.7830235999999999</v>
      </c>
      <c r="E19">
        <v>2.0242914999999998E-3</v>
      </c>
      <c r="F19">
        <v>0.35921106000000003</v>
      </c>
    </row>
    <row r="20" spans="1:13">
      <c r="A20" t="s">
        <v>1743</v>
      </c>
      <c r="B20">
        <v>45</v>
      </c>
      <c r="C20">
        <v>-0.51140726000000003</v>
      </c>
      <c r="D20">
        <v>-1.7220154000000001</v>
      </c>
      <c r="E20">
        <v>2.0242914999999998E-3</v>
      </c>
      <c r="F20">
        <v>0.36254096000000002</v>
      </c>
    </row>
    <row r="21" spans="1:13">
      <c r="A21" t="s">
        <v>1744</v>
      </c>
      <c r="B21">
        <v>49</v>
      </c>
      <c r="C21">
        <v>-0.44070902000000001</v>
      </c>
      <c r="D21">
        <v>-1.6639698000000001</v>
      </c>
      <c r="E21">
        <v>2.0661156000000001E-3</v>
      </c>
      <c r="F21">
        <v>0.30966690000000002</v>
      </c>
    </row>
    <row r="22" spans="1:13">
      <c r="A22" t="s">
        <v>1745</v>
      </c>
      <c r="B22">
        <v>131</v>
      </c>
      <c r="C22">
        <v>-0.33410034</v>
      </c>
      <c r="D22">
        <v>-1.6243696000000001</v>
      </c>
      <c r="E22">
        <v>2.1231423999999999E-3</v>
      </c>
      <c r="F22">
        <v>0.29324937000000001</v>
      </c>
    </row>
    <row r="23" spans="1:13">
      <c r="A23" t="s">
        <v>1746</v>
      </c>
      <c r="B23">
        <v>42</v>
      </c>
      <c r="C23">
        <v>-0.46318083999999998</v>
      </c>
      <c r="D23">
        <v>-1.6614206</v>
      </c>
      <c r="E23">
        <v>3.8095237999999998E-3</v>
      </c>
      <c r="F23">
        <v>0.30714871999999999</v>
      </c>
    </row>
    <row r="24" spans="1:13">
      <c r="A24" t="s">
        <v>1747</v>
      </c>
      <c r="B24">
        <v>16</v>
      </c>
      <c r="C24">
        <v>-0.63201870000000004</v>
      </c>
      <c r="D24">
        <v>-1.7859495000000001</v>
      </c>
      <c r="E24">
        <v>3.8461538E-3</v>
      </c>
      <c r="F24">
        <v>0.37429982000000001</v>
      </c>
    </row>
    <row r="25" spans="1:13">
      <c r="A25" t="s">
        <v>1748</v>
      </c>
      <c r="B25">
        <v>129</v>
      </c>
      <c r="C25">
        <v>-0.41767146999999999</v>
      </c>
      <c r="D25">
        <v>-1.685189</v>
      </c>
      <c r="E25">
        <v>3.8461538E-3</v>
      </c>
      <c r="F25">
        <v>0.32591777999999999</v>
      </c>
    </row>
    <row r="26" spans="1:13">
      <c r="A26" t="s">
        <v>1749</v>
      </c>
      <c r="B26">
        <v>17</v>
      </c>
      <c r="C26">
        <v>-0.74078140000000003</v>
      </c>
      <c r="D26">
        <v>-1.6554164</v>
      </c>
      <c r="E26">
        <v>3.868472E-3</v>
      </c>
      <c r="F26">
        <v>0.30226794000000001</v>
      </c>
    </row>
    <row r="27" spans="1:13">
      <c r="A27" t="s">
        <v>1750</v>
      </c>
      <c r="B27">
        <v>16</v>
      </c>
      <c r="C27">
        <v>-0.69398789999999999</v>
      </c>
      <c r="D27">
        <v>-1.6973075</v>
      </c>
      <c r="E27">
        <v>3.8834951999999999E-3</v>
      </c>
      <c r="F27">
        <v>0.34972389999999998</v>
      </c>
    </row>
    <row r="28" spans="1:13">
      <c r="A28" t="s">
        <v>1751</v>
      </c>
      <c r="B28">
        <v>62</v>
      </c>
      <c r="C28">
        <v>-0.45321636999999998</v>
      </c>
      <c r="D28">
        <v>-1.7131806999999999</v>
      </c>
      <c r="E28">
        <v>3.8910505999999998E-3</v>
      </c>
      <c r="F28">
        <v>0.38729277000000001</v>
      </c>
    </row>
    <row r="29" spans="1:13">
      <c r="A29" t="s">
        <v>1752</v>
      </c>
      <c r="B29">
        <v>130</v>
      </c>
      <c r="C29">
        <v>-0.52342509999999998</v>
      </c>
      <c r="D29">
        <v>-1.7783393999999999</v>
      </c>
      <c r="E29">
        <v>3.9138942999999999E-3</v>
      </c>
      <c r="F29">
        <v>0.35633357999999998</v>
      </c>
    </row>
    <row r="30" spans="1:13">
      <c r="A30" t="s">
        <v>1753</v>
      </c>
      <c r="B30">
        <v>23</v>
      </c>
      <c r="C30">
        <v>-0.64812594999999995</v>
      </c>
      <c r="D30">
        <v>-1.8571880999999999</v>
      </c>
      <c r="E30">
        <v>3.9682540000000001E-3</v>
      </c>
      <c r="F30">
        <v>0.24781602999999999</v>
      </c>
    </row>
    <row r="31" spans="1:13">
      <c r="A31" t="s">
        <v>1754</v>
      </c>
      <c r="B31">
        <v>26</v>
      </c>
      <c r="C31">
        <v>-0.61110089999999995</v>
      </c>
      <c r="D31">
        <v>-1.8183471</v>
      </c>
      <c r="E31">
        <v>3.9682540000000001E-3</v>
      </c>
      <c r="F31">
        <v>0.29222672999999999</v>
      </c>
    </row>
    <row r="32" spans="1:13">
      <c r="A32" t="s">
        <v>1755</v>
      </c>
      <c r="B32">
        <v>30</v>
      </c>
      <c r="C32">
        <v>-0.51690495000000003</v>
      </c>
      <c r="D32">
        <v>-1.6776366</v>
      </c>
      <c r="E32">
        <v>3.9920160000000001E-3</v>
      </c>
      <c r="F32">
        <v>0.33047098000000003</v>
      </c>
    </row>
    <row r="33" spans="1:6">
      <c r="A33" t="s">
        <v>1756</v>
      </c>
      <c r="B33">
        <v>21</v>
      </c>
      <c r="C33">
        <v>-0.55261457000000003</v>
      </c>
      <c r="D33">
        <v>-1.6903923999999999</v>
      </c>
      <c r="E33">
        <v>4.0080159999999997E-3</v>
      </c>
      <c r="F33">
        <v>0.33900140000000001</v>
      </c>
    </row>
    <row r="34" spans="1:6">
      <c r="A34" t="s">
        <v>1757</v>
      </c>
      <c r="B34">
        <v>154</v>
      </c>
      <c r="C34">
        <v>-0.37281587999999999</v>
      </c>
      <c r="D34">
        <v>-1.5913888</v>
      </c>
      <c r="E34">
        <v>4.0080159999999997E-3</v>
      </c>
      <c r="F34">
        <v>0.29785972999999999</v>
      </c>
    </row>
    <row r="35" spans="1:6">
      <c r="A35" t="s">
        <v>1758</v>
      </c>
      <c r="B35">
        <v>23</v>
      </c>
      <c r="C35">
        <v>-0.51315670000000002</v>
      </c>
      <c r="D35">
        <v>-1.6329129</v>
      </c>
      <c r="E35">
        <v>4.0160639999999997E-3</v>
      </c>
      <c r="F35">
        <v>0.29855271999999999</v>
      </c>
    </row>
    <row r="36" spans="1:6">
      <c r="A36" t="s">
        <v>1759</v>
      </c>
      <c r="B36">
        <v>174</v>
      </c>
      <c r="C36">
        <v>-0.41077047999999999</v>
      </c>
      <c r="D36">
        <v>-1.693065</v>
      </c>
      <c r="E36">
        <v>4.0816324999999997E-3</v>
      </c>
      <c r="F36">
        <v>0.33758480000000002</v>
      </c>
    </row>
    <row r="37" spans="1:6">
      <c r="A37" t="s">
        <v>1760</v>
      </c>
      <c r="B37">
        <v>23</v>
      </c>
      <c r="C37">
        <v>-0.56510669999999996</v>
      </c>
      <c r="D37">
        <v>-1.7114628999999999</v>
      </c>
      <c r="E37">
        <v>4.0899795000000003E-3</v>
      </c>
      <c r="F37">
        <v>0.38199997000000002</v>
      </c>
    </row>
    <row r="38" spans="1:6">
      <c r="A38" t="s">
        <v>1761</v>
      </c>
      <c r="B38">
        <v>35</v>
      </c>
      <c r="C38">
        <v>-0.63562225999999999</v>
      </c>
      <c r="D38">
        <v>-1.820395</v>
      </c>
      <c r="E38">
        <v>5.6710774000000002E-3</v>
      </c>
      <c r="F38">
        <v>0.31634491999999997</v>
      </c>
    </row>
    <row r="39" spans="1:6">
      <c r="A39" t="s">
        <v>1762</v>
      </c>
      <c r="B39">
        <v>135</v>
      </c>
      <c r="C39">
        <v>-0.37649357</v>
      </c>
      <c r="D39">
        <v>-1.5883050999999999</v>
      </c>
      <c r="E39">
        <v>5.7692309999999997E-3</v>
      </c>
      <c r="F39">
        <v>0.285883</v>
      </c>
    </row>
    <row r="40" spans="1:6">
      <c r="A40" t="s">
        <v>1763</v>
      </c>
      <c r="B40">
        <v>102</v>
      </c>
      <c r="C40">
        <v>-0.45386395000000002</v>
      </c>
      <c r="D40">
        <v>-1.6022813</v>
      </c>
      <c r="E40">
        <v>5.9171600000000003E-3</v>
      </c>
      <c r="F40">
        <v>0.30800696999999999</v>
      </c>
    </row>
    <row r="41" spans="1:6">
      <c r="A41" t="s">
        <v>1764</v>
      </c>
      <c r="B41">
        <v>31</v>
      </c>
      <c r="C41">
        <v>-0.49441766999999998</v>
      </c>
      <c r="D41">
        <v>-1.6504289999999999</v>
      </c>
      <c r="E41">
        <v>5.9288535000000002E-3</v>
      </c>
      <c r="F41">
        <v>0.29129618000000002</v>
      </c>
    </row>
    <row r="42" spans="1:6">
      <c r="A42" t="s">
        <v>1765</v>
      </c>
      <c r="B42">
        <v>128</v>
      </c>
      <c r="C42">
        <v>-0.38152503999999998</v>
      </c>
      <c r="D42">
        <v>-1.6301494999999999</v>
      </c>
      <c r="E42">
        <v>5.9405941999999996E-3</v>
      </c>
      <c r="F42">
        <v>0.29914703999999998</v>
      </c>
    </row>
    <row r="43" spans="1:6">
      <c r="A43" t="s">
        <v>1766</v>
      </c>
      <c r="B43">
        <v>167</v>
      </c>
      <c r="C43">
        <v>-0.48847663000000002</v>
      </c>
      <c r="D43">
        <v>-1.7533808</v>
      </c>
      <c r="E43">
        <v>5.9523809999999996E-3</v>
      </c>
      <c r="F43">
        <v>0.32429108000000001</v>
      </c>
    </row>
    <row r="44" spans="1:6">
      <c r="A44" t="s">
        <v>1767</v>
      </c>
      <c r="B44">
        <v>21</v>
      </c>
      <c r="C44">
        <v>-0.69945570000000001</v>
      </c>
      <c r="D44">
        <v>-1.905076</v>
      </c>
      <c r="E44">
        <v>6.0483869999999997E-3</v>
      </c>
      <c r="F44">
        <v>0.30058553999999998</v>
      </c>
    </row>
    <row r="45" spans="1:6">
      <c r="A45" t="s">
        <v>1768</v>
      </c>
      <c r="B45">
        <v>24</v>
      </c>
      <c r="C45">
        <v>-0.54716944999999995</v>
      </c>
      <c r="D45">
        <v>-1.6775821</v>
      </c>
      <c r="E45">
        <v>6.1349689999999997E-3</v>
      </c>
      <c r="F45">
        <v>0.32384506000000002</v>
      </c>
    </row>
    <row r="46" spans="1:6">
      <c r="A46" t="s">
        <v>1769</v>
      </c>
      <c r="B46">
        <v>20</v>
      </c>
      <c r="C46">
        <v>-0.56304810000000005</v>
      </c>
      <c r="D46">
        <v>-1.6747358999999999</v>
      </c>
      <c r="E46">
        <v>7.6190475000000001E-3</v>
      </c>
      <c r="F46">
        <v>0.31485194</v>
      </c>
    </row>
    <row r="47" spans="1:6">
      <c r="A47" t="s">
        <v>1770</v>
      </c>
      <c r="B47">
        <v>280</v>
      </c>
      <c r="C47">
        <v>-0.42897331999999999</v>
      </c>
      <c r="D47">
        <v>-1.6882855000000001</v>
      </c>
      <c r="E47">
        <v>7.7369439999999999E-3</v>
      </c>
      <c r="F47">
        <v>0.33765787000000003</v>
      </c>
    </row>
    <row r="48" spans="1:6">
      <c r="A48" t="s">
        <v>1771</v>
      </c>
      <c r="B48">
        <v>166</v>
      </c>
      <c r="C48">
        <v>-0.50602365000000005</v>
      </c>
      <c r="D48">
        <v>-1.7029109</v>
      </c>
      <c r="E48">
        <v>7.7519379999999999E-3</v>
      </c>
      <c r="F48">
        <v>0.36965385000000001</v>
      </c>
    </row>
    <row r="49" spans="1:6">
      <c r="A49" t="s">
        <v>1772</v>
      </c>
      <c r="B49">
        <v>102</v>
      </c>
      <c r="C49">
        <v>-0.49938545000000001</v>
      </c>
      <c r="D49">
        <v>-1.6787506000000001</v>
      </c>
      <c r="E49">
        <v>7.7669905000000003E-3</v>
      </c>
      <c r="F49">
        <v>0.33339730000000001</v>
      </c>
    </row>
    <row r="50" spans="1:6">
      <c r="A50" t="s">
        <v>1773</v>
      </c>
      <c r="B50">
        <v>321</v>
      </c>
      <c r="C50">
        <v>-0.42082723999999999</v>
      </c>
      <c r="D50">
        <v>-1.6357514</v>
      </c>
      <c r="E50">
        <v>7.8277889999999999E-3</v>
      </c>
      <c r="F50">
        <v>0.29355399999999998</v>
      </c>
    </row>
    <row r="51" spans="1:6">
      <c r="A51" t="s">
        <v>1774</v>
      </c>
      <c r="B51">
        <v>42</v>
      </c>
      <c r="C51">
        <v>-0.44636979999999998</v>
      </c>
      <c r="D51">
        <v>-1.6099663</v>
      </c>
      <c r="E51">
        <v>7.8277889999999999E-3</v>
      </c>
      <c r="F51">
        <v>0.29454819999999998</v>
      </c>
    </row>
    <row r="52" spans="1:6">
      <c r="A52" t="s">
        <v>1775</v>
      </c>
      <c r="B52">
        <v>20</v>
      </c>
      <c r="C52">
        <v>-0.60584470000000001</v>
      </c>
      <c r="D52">
        <v>-1.7640458000000001</v>
      </c>
      <c r="E52">
        <v>7.8431379999999995E-3</v>
      </c>
      <c r="F52">
        <v>0.35299320000000001</v>
      </c>
    </row>
    <row r="53" spans="1:6">
      <c r="A53" t="s">
        <v>1776</v>
      </c>
      <c r="B53">
        <v>20</v>
      </c>
      <c r="C53">
        <v>-0.52655640000000004</v>
      </c>
      <c r="D53">
        <v>-1.5766692</v>
      </c>
      <c r="E53">
        <v>7.8895460000000008E-3</v>
      </c>
      <c r="F53">
        <v>0.28437712999999998</v>
      </c>
    </row>
    <row r="54" spans="1:6">
      <c r="A54" t="s">
        <v>1777</v>
      </c>
      <c r="B54">
        <v>41</v>
      </c>
      <c r="C54">
        <v>-0.51174074000000003</v>
      </c>
      <c r="D54">
        <v>-1.6764264</v>
      </c>
      <c r="E54">
        <v>8.0000000000000002E-3</v>
      </c>
      <c r="F54">
        <v>0.31528266999999999</v>
      </c>
    </row>
    <row r="55" spans="1:6">
      <c r="A55" t="s">
        <v>1778</v>
      </c>
      <c r="B55">
        <v>100</v>
      </c>
      <c r="C55">
        <v>-0.42566039999999999</v>
      </c>
      <c r="D55">
        <v>-1.6710038</v>
      </c>
      <c r="E55">
        <v>8.0645160000000007E-3</v>
      </c>
      <c r="F55">
        <v>0.298286</v>
      </c>
    </row>
    <row r="56" spans="1:6">
      <c r="A56" t="s">
        <v>1779</v>
      </c>
      <c r="B56">
        <v>29</v>
      </c>
      <c r="C56">
        <v>-0.49703449999999999</v>
      </c>
      <c r="D56">
        <v>-1.6607046999999999</v>
      </c>
      <c r="E56">
        <v>8.1135900000000004E-3</v>
      </c>
      <c r="F56">
        <v>0.30447537000000002</v>
      </c>
    </row>
    <row r="57" spans="1:6">
      <c r="A57" t="s">
        <v>1780</v>
      </c>
      <c r="B57">
        <v>64</v>
      </c>
      <c r="C57">
        <v>-0.46835900000000003</v>
      </c>
      <c r="D57">
        <v>-1.757126</v>
      </c>
      <c r="E57">
        <v>8.2644620000000002E-3</v>
      </c>
      <c r="F57">
        <v>0.36263925000000002</v>
      </c>
    </row>
    <row r="58" spans="1:6">
      <c r="A58" t="s">
        <v>1781</v>
      </c>
      <c r="B58">
        <v>376</v>
      </c>
      <c r="C58">
        <v>-0.23825784</v>
      </c>
      <c r="D58">
        <v>-1.3319901999999999</v>
      </c>
      <c r="E58">
        <v>8.8300219999999999E-3</v>
      </c>
      <c r="F58">
        <v>0.49093708000000003</v>
      </c>
    </row>
    <row r="59" spans="1:6">
      <c r="A59" t="s">
        <v>1782</v>
      </c>
      <c r="B59">
        <v>53</v>
      </c>
      <c r="C59">
        <v>-0.58219200000000004</v>
      </c>
      <c r="D59">
        <v>-1.8050200999999999</v>
      </c>
      <c r="E59">
        <v>9.6339119999999997E-3</v>
      </c>
      <c r="F59">
        <v>0.31667504000000002</v>
      </c>
    </row>
    <row r="60" spans="1:6">
      <c r="A60" t="s">
        <v>1783</v>
      </c>
      <c r="B60">
        <v>122</v>
      </c>
      <c r="C60">
        <v>-0.46255568000000002</v>
      </c>
      <c r="D60">
        <v>-1.652647</v>
      </c>
      <c r="E60">
        <v>9.7087379999999997E-3</v>
      </c>
      <c r="F60">
        <v>0.29688524999999999</v>
      </c>
    </row>
    <row r="61" spans="1:6">
      <c r="A61" t="s">
        <v>1784</v>
      </c>
      <c r="B61">
        <v>22</v>
      </c>
      <c r="C61">
        <v>-0.58512640000000005</v>
      </c>
      <c r="D61">
        <v>-1.6201920000000001</v>
      </c>
      <c r="E61">
        <v>9.8231829999999992E-3</v>
      </c>
      <c r="F61">
        <v>0.28070460000000003</v>
      </c>
    </row>
    <row r="62" spans="1:6">
      <c r="A62" t="s">
        <v>1785</v>
      </c>
      <c r="B62">
        <v>21</v>
      </c>
      <c r="C62">
        <v>-0.64981955000000002</v>
      </c>
      <c r="D62">
        <v>-1.7668687999999999</v>
      </c>
      <c r="E62">
        <v>1.00603625E-2</v>
      </c>
      <c r="F62">
        <v>0.38472685000000001</v>
      </c>
    </row>
    <row r="63" spans="1:6">
      <c r="A63" t="s">
        <v>1786</v>
      </c>
      <c r="B63">
        <v>203</v>
      </c>
      <c r="C63">
        <v>-0.30263403</v>
      </c>
      <c r="D63">
        <v>-1.4591419999999999</v>
      </c>
      <c r="E63">
        <v>1.0593221E-2</v>
      </c>
      <c r="F63">
        <v>0.36217502000000001</v>
      </c>
    </row>
    <row r="64" spans="1:6">
      <c r="A64" t="s">
        <v>1787</v>
      </c>
      <c r="B64">
        <v>113</v>
      </c>
      <c r="C64">
        <v>-0.31647154999999999</v>
      </c>
      <c r="D64">
        <v>-1.4073234999999999</v>
      </c>
      <c r="E64">
        <v>1.0964912E-2</v>
      </c>
      <c r="F64">
        <v>0.42281583</v>
      </c>
    </row>
    <row r="65" spans="1:6">
      <c r="A65" t="s">
        <v>1788</v>
      </c>
      <c r="B65">
        <v>164</v>
      </c>
      <c r="C65">
        <v>-0.45024597999999999</v>
      </c>
      <c r="D65">
        <v>-1.7068198000000001</v>
      </c>
      <c r="E65">
        <v>1.1406844500000001E-2</v>
      </c>
      <c r="F65">
        <v>0.38918152</v>
      </c>
    </row>
    <row r="66" spans="1:6">
      <c r="A66" t="s">
        <v>1789</v>
      </c>
      <c r="B66">
        <v>115</v>
      </c>
      <c r="C66">
        <v>-0.50559825000000003</v>
      </c>
      <c r="D66">
        <v>-1.6601387000000001</v>
      </c>
      <c r="E66">
        <v>1.1450382E-2</v>
      </c>
      <c r="F66">
        <v>0.301311</v>
      </c>
    </row>
    <row r="67" spans="1:6">
      <c r="A67" t="s">
        <v>1790</v>
      </c>
      <c r="B67">
        <v>77</v>
      </c>
      <c r="C67">
        <v>-0.45248389999999999</v>
      </c>
      <c r="D67">
        <v>-1.6947979</v>
      </c>
      <c r="E67">
        <v>1.1494252999999999E-2</v>
      </c>
      <c r="F67">
        <v>0.34915033000000001</v>
      </c>
    </row>
    <row r="68" spans="1:6">
      <c r="A68" t="s">
        <v>1791</v>
      </c>
      <c r="B68">
        <v>22</v>
      </c>
      <c r="C68">
        <v>-0.50956725999999997</v>
      </c>
      <c r="D68">
        <v>-1.5506656999999999</v>
      </c>
      <c r="E68">
        <v>1.1516314999999999E-2</v>
      </c>
      <c r="F68">
        <v>0.29965419999999998</v>
      </c>
    </row>
    <row r="69" spans="1:6">
      <c r="A69" t="s">
        <v>1792</v>
      </c>
      <c r="B69">
        <v>61</v>
      </c>
      <c r="C69">
        <v>-0.46222220000000003</v>
      </c>
      <c r="D69">
        <v>-1.6742265000000001</v>
      </c>
      <c r="E69">
        <v>1.171875E-2</v>
      </c>
      <c r="F69">
        <v>0.30499572000000003</v>
      </c>
    </row>
    <row r="70" spans="1:6">
      <c r="A70" t="s">
        <v>1793</v>
      </c>
      <c r="B70">
        <v>23</v>
      </c>
      <c r="C70">
        <v>-0.59437006999999997</v>
      </c>
      <c r="D70">
        <v>-1.6362196</v>
      </c>
      <c r="E70">
        <v>1.1976048E-2</v>
      </c>
      <c r="F70">
        <v>0.29930141999999998</v>
      </c>
    </row>
    <row r="71" spans="1:6">
      <c r="A71" t="s">
        <v>1794</v>
      </c>
      <c r="B71">
        <v>47</v>
      </c>
      <c r="C71">
        <v>-0.57659143000000002</v>
      </c>
      <c r="D71">
        <v>-1.7535244000000001</v>
      </c>
      <c r="E71">
        <v>1.2605042E-2</v>
      </c>
      <c r="F71">
        <v>0.33956718000000002</v>
      </c>
    </row>
    <row r="72" spans="1:6">
      <c r="A72" t="s">
        <v>1795</v>
      </c>
      <c r="B72">
        <v>30</v>
      </c>
      <c r="C72">
        <v>-0.43113148000000001</v>
      </c>
      <c r="D72">
        <v>-1.5979302</v>
      </c>
      <c r="E72">
        <v>1.2820513E-2</v>
      </c>
      <c r="F72">
        <v>0.30609626000000001</v>
      </c>
    </row>
    <row r="73" spans="1:6">
      <c r="A73" t="s">
        <v>1796</v>
      </c>
      <c r="B73">
        <v>31</v>
      </c>
      <c r="C73">
        <v>-0.56895505999999996</v>
      </c>
      <c r="D73">
        <v>-1.6477702000000001</v>
      </c>
      <c r="E73">
        <v>1.3409961999999999E-2</v>
      </c>
      <c r="F73">
        <v>0.29574065999999999</v>
      </c>
    </row>
    <row r="74" spans="1:6">
      <c r="A74" t="s">
        <v>1797</v>
      </c>
      <c r="B74">
        <v>45</v>
      </c>
      <c r="C74">
        <v>-0.52389779999999997</v>
      </c>
      <c r="D74">
        <v>-1.6633795</v>
      </c>
      <c r="E74">
        <v>1.3435701E-2</v>
      </c>
      <c r="F74">
        <v>0.30630380000000001</v>
      </c>
    </row>
    <row r="75" spans="1:6">
      <c r="A75" t="s">
        <v>1798</v>
      </c>
      <c r="B75">
        <v>60</v>
      </c>
      <c r="C75">
        <v>-0.5235052</v>
      </c>
      <c r="D75">
        <v>-1.6278478000000001</v>
      </c>
      <c r="E75">
        <v>1.3435701E-2</v>
      </c>
      <c r="F75">
        <v>0.29263445999999999</v>
      </c>
    </row>
    <row r="76" spans="1:6">
      <c r="A76" t="s">
        <v>1799</v>
      </c>
      <c r="B76">
        <v>133</v>
      </c>
      <c r="C76">
        <v>-0.53704344999999998</v>
      </c>
      <c r="D76">
        <v>-1.7284105000000001</v>
      </c>
      <c r="E76">
        <v>1.3487476E-2</v>
      </c>
      <c r="F76">
        <v>0.35150766</v>
      </c>
    </row>
    <row r="77" spans="1:6">
      <c r="A77" t="s">
        <v>1800</v>
      </c>
      <c r="B77">
        <v>425</v>
      </c>
      <c r="C77">
        <v>-0.42231706000000002</v>
      </c>
      <c r="D77">
        <v>-1.644687</v>
      </c>
      <c r="E77">
        <v>1.3565891E-2</v>
      </c>
      <c r="F77">
        <v>0.29730076</v>
      </c>
    </row>
    <row r="78" spans="1:6">
      <c r="A78" t="s">
        <v>1801</v>
      </c>
      <c r="B78">
        <v>24</v>
      </c>
      <c r="C78">
        <v>-0.67167299999999996</v>
      </c>
      <c r="D78">
        <v>-1.7667624</v>
      </c>
      <c r="E78">
        <v>1.3861386E-2</v>
      </c>
      <c r="F78">
        <v>0.36141893000000003</v>
      </c>
    </row>
    <row r="79" spans="1:6">
      <c r="A79" t="s">
        <v>1802</v>
      </c>
      <c r="B79">
        <v>33</v>
      </c>
      <c r="C79">
        <v>-0.47586163999999997</v>
      </c>
      <c r="D79">
        <v>-1.5681375</v>
      </c>
      <c r="E79">
        <v>1.3861386E-2</v>
      </c>
      <c r="F79">
        <v>0.29330790000000001</v>
      </c>
    </row>
    <row r="80" spans="1:6">
      <c r="A80" t="s">
        <v>1803</v>
      </c>
      <c r="B80">
        <v>17</v>
      </c>
      <c r="C80">
        <v>-0.61336170000000001</v>
      </c>
      <c r="D80">
        <v>-1.6439565</v>
      </c>
      <c r="E80">
        <v>1.3916501E-2</v>
      </c>
      <c r="F80">
        <v>0.29194608</v>
      </c>
    </row>
    <row r="81" spans="1:6">
      <c r="A81" t="s">
        <v>1804</v>
      </c>
      <c r="B81">
        <v>466</v>
      </c>
      <c r="C81">
        <v>-0.40031534000000002</v>
      </c>
      <c r="D81">
        <v>-1.6213175</v>
      </c>
      <c r="E81">
        <v>1.39442235E-2</v>
      </c>
      <c r="F81">
        <v>0.28026432000000001</v>
      </c>
    </row>
    <row r="82" spans="1:6">
      <c r="A82" t="s">
        <v>1805</v>
      </c>
      <c r="B82">
        <v>22</v>
      </c>
      <c r="C82">
        <v>-0.61622935999999995</v>
      </c>
      <c r="D82">
        <v>-1.6070616</v>
      </c>
      <c r="E82">
        <v>1.3972056E-2</v>
      </c>
      <c r="F82">
        <v>0.29955545</v>
      </c>
    </row>
    <row r="83" spans="1:6">
      <c r="A83" t="s">
        <v>1806</v>
      </c>
      <c r="B83">
        <v>15</v>
      </c>
      <c r="C83">
        <v>-0.6361175</v>
      </c>
      <c r="D83">
        <v>-1.7436891000000001</v>
      </c>
      <c r="E83">
        <v>1.4285714E-2</v>
      </c>
      <c r="F83">
        <v>0.33219332000000001</v>
      </c>
    </row>
    <row r="84" spans="1:6">
      <c r="A84" t="s">
        <v>1807</v>
      </c>
      <c r="B84">
        <v>45</v>
      </c>
      <c r="C84">
        <v>-0.42989114</v>
      </c>
      <c r="D84">
        <v>-1.5795629</v>
      </c>
      <c r="E84">
        <v>1.4492754E-2</v>
      </c>
      <c r="F84">
        <v>0.28302529999999998</v>
      </c>
    </row>
    <row r="85" spans="1:6">
      <c r="A85" t="s">
        <v>1808</v>
      </c>
      <c r="B85">
        <v>106</v>
      </c>
      <c r="C85">
        <v>-0.32304393999999997</v>
      </c>
      <c r="D85">
        <v>-1.4976331000000001</v>
      </c>
      <c r="E85">
        <v>1.4492754E-2</v>
      </c>
      <c r="F85">
        <v>0.33551806000000001</v>
      </c>
    </row>
    <row r="86" spans="1:6">
      <c r="A86" t="s">
        <v>1809</v>
      </c>
      <c r="B86">
        <v>17</v>
      </c>
      <c r="C86">
        <v>-0.62729365000000004</v>
      </c>
      <c r="D86">
        <v>-1.742208</v>
      </c>
      <c r="E86">
        <v>1.4522821999999999E-2</v>
      </c>
      <c r="F86">
        <v>0.3244302</v>
      </c>
    </row>
    <row r="87" spans="1:6">
      <c r="A87" t="s">
        <v>1810</v>
      </c>
      <c r="B87">
        <v>23</v>
      </c>
      <c r="C87">
        <v>-0.56809259999999995</v>
      </c>
      <c r="D87">
        <v>-1.6585675</v>
      </c>
      <c r="E87">
        <v>1.5473888E-2</v>
      </c>
      <c r="F87">
        <v>0.30145627000000003</v>
      </c>
    </row>
    <row r="88" spans="1:6">
      <c r="A88" t="s">
        <v>1811</v>
      </c>
      <c r="B88">
        <v>191</v>
      </c>
      <c r="C88">
        <v>-0.44811856999999999</v>
      </c>
      <c r="D88">
        <v>-1.6931958</v>
      </c>
      <c r="E88">
        <v>1.7274472999999999E-2</v>
      </c>
      <c r="F88">
        <v>0.34587352999999998</v>
      </c>
    </row>
    <row r="89" spans="1:6">
      <c r="A89" t="s">
        <v>1812</v>
      </c>
      <c r="B89">
        <v>219</v>
      </c>
      <c r="C89">
        <v>-0.50820129999999997</v>
      </c>
      <c r="D89">
        <v>-1.7005519</v>
      </c>
      <c r="E89">
        <v>1.7374516999999999E-2</v>
      </c>
      <c r="F89">
        <v>0.35716890000000001</v>
      </c>
    </row>
    <row r="90" spans="1:6">
      <c r="A90" t="s">
        <v>1813</v>
      </c>
      <c r="B90">
        <v>21</v>
      </c>
      <c r="C90">
        <v>-0.44385092999999998</v>
      </c>
      <c r="D90">
        <v>-1.5082583000000001</v>
      </c>
      <c r="E90">
        <v>1.7543860000000001E-2</v>
      </c>
      <c r="F90">
        <v>0.33023960000000002</v>
      </c>
    </row>
    <row r="91" spans="1:6">
      <c r="A91" t="s">
        <v>1814</v>
      </c>
      <c r="B91">
        <v>40</v>
      </c>
      <c r="C91">
        <v>-0.6196045</v>
      </c>
      <c r="D91">
        <v>-1.5933063999999999</v>
      </c>
      <c r="E91">
        <v>1.7716536000000001E-2</v>
      </c>
      <c r="F91">
        <v>0.29776380000000002</v>
      </c>
    </row>
    <row r="92" spans="1:6">
      <c r="A92" t="s">
        <v>1815</v>
      </c>
      <c r="B92">
        <v>22</v>
      </c>
      <c r="C92">
        <v>-0.47721849999999999</v>
      </c>
      <c r="D92">
        <v>-1.5315824</v>
      </c>
      <c r="E92">
        <v>1.7716536000000001E-2</v>
      </c>
      <c r="F92">
        <v>0.31080170000000001</v>
      </c>
    </row>
    <row r="93" spans="1:6">
      <c r="A93" t="s">
        <v>1816</v>
      </c>
      <c r="B93">
        <v>15</v>
      </c>
      <c r="C93">
        <v>-0.66947186000000003</v>
      </c>
      <c r="D93">
        <v>-1.6048690000000001</v>
      </c>
      <c r="E93">
        <v>1.778656E-2</v>
      </c>
      <c r="F93">
        <v>0.30339347999999999</v>
      </c>
    </row>
    <row r="94" spans="1:6">
      <c r="A94" t="s">
        <v>1817</v>
      </c>
      <c r="B94">
        <v>17</v>
      </c>
      <c r="C94">
        <v>-0.62355850000000002</v>
      </c>
      <c r="D94">
        <v>-1.6384019999999999</v>
      </c>
      <c r="E94">
        <v>1.8181817999999999E-2</v>
      </c>
      <c r="F94">
        <v>0.29999426000000001</v>
      </c>
    </row>
    <row r="95" spans="1:6">
      <c r="A95" t="s">
        <v>1818</v>
      </c>
      <c r="B95">
        <v>61</v>
      </c>
      <c r="C95">
        <v>-0.41482740000000001</v>
      </c>
      <c r="D95">
        <v>-1.5916516999999999</v>
      </c>
      <c r="E95">
        <v>1.8218623E-2</v>
      </c>
      <c r="F95">
        <v>0.29954185999999999</v>
      </c>
    </row>
    <row r="96" spans="1:6">
      <c r="A96" t="s">
        <v>1819</v>
      </c>
      <c r="B96">
        <v>41</v>
      </c>
      <c r="C96">
        <v>-0.42493945</v>
      </c>
      <c r="D96">
        <v>-1.5290703000000001</v>
      </c>
      <c r="E96">
        <v>1.8556700999999998E-2</v>
      </c>
      <c r="F96">
        <v>0.31253064000000003</v>
      </c>
    </row>
    <row r="97" spans="1:6">
      <c r="A97" t="s">
        <v>1820</v>
      </c>
      <c r="B97">
        <v>282</v>
      </c>
      <c r="C97">
        <v>-0.45032197000000002</v>
      </c>
      <c r="D97">
        <v>-1.6508323</v>
      </c>
      <c r="E97">
        <v>1.8975332000000001E-2</v>
      </c>
      <c r="F97">
        <v>0.29395998000000001</v>
      </c>
    </row>
    <row r="98" spans="1:6">
      <c r="A98" t="s">
        <v>1821</v>
      </c>
      <c r="B98">
        <v>22</v>
      </c>
      <c r="C98">
        <v>-0.59354510000000005</v>
      </c>
      <c r="D98">
        <v>-1.6229161000000001</v>
      </c>
      <c r="E98">
        <v>1.9305019E-2</v>
      </c>
      <c r="F98">
        <v>0.29059457999999999</v>
      </c>
    </row>
    <row r="99" spans="1:6">
      <c r="A99" t="s">
        <v>1822</v>
      </c>
      <c r="B99">
        <v>49</v>
      </c>
      <c r="C99">
        <v>-0.55366320000000002</v>
      </c>
      <c r="D99">
        <v>-1.6727970000000001</v>
      </c>
      <c r="E99">
        <v>1.9342359999999999E-2</v>
      </c>
      <c r="F99">
        <v>0.30399179999999998</v>
      </c>
    </row>
    <row r="100" spans="1:6">
      <c r="A100" t="s">
        <v>1823</v>
      </c>
      <c r="B100">
        <v>59</v>
      </c>
      <c r="C100">
        <v>-0.59404539999999995</v>
      </c>
      <c r="D100">
        <v>-1.6284904</v>
      </c>
      <c r="E100">
        <v>1.9607843999999999E-2</v>
      </c>
      <c r="F100">
        <v>0.29407095999999999</v>
      </c>
    </row>
    <row r="101" spans="1:6">
      <c r="A101" t="s">
        <v>1824</v>
      </c>
      <c r="B101">
        <v>38</v>
      </c>
      <c r="C101">
        <v>-0.46669349999999998</v>
      </c>
      <c r="D101">
        <v>-1.5999658000000001</v>
      </c>
      <c r="E101">
        <v>1.9607843999999999E-2</v>
      </c>
      <c r="F101">
        <v>0.30599356</v>
      </c>
    </row>
    <row r="102" spans="1:6">
      <c r="A102" t="s">
        <v>1825</v>
      </c>
      <c r="B102">
        <v>15</v>
      </c>
      <c r="C102">
        <v>-0.75470680000000001</v>
      </c>
      <c r="D102">
        <v>-1.7554227</v>
      </c>
      <c r="E102">
        <v>1.9646364999999999E-2</v>
      </c>
      <c r="F102">
        <v>0.34994956999999999</v>
      </c>
    </row>
    <row r="103" spans="1:6">
      <c r="A103" t="s">
        <v>1826</v>
      </c>
      <c r="B103">
        <v>55</v>
      </c>
      <c r="C103">
        <v>-0.46869376000000001</v>
      </c>
      <c r="D103">
        <v>-1.5431254999999999</v>
      </c>
      <c r="E103">
        <v>1.9723866E-2</v>
      </c>
      <c r="F103">
        <v>0.30575973000000001</v>
      </c>
    </row>
    <row r="104" spans="1:6">
      <c r="A104" t="s">
        <v>1827</v>
      </c>
      <c r="B104">
        <v>19</v>
      </c>
      <c r="C104">
        <v>-0.51376902999999996</v>
      </c>
      <c r="D104">
        <v>-1.5553292000000001</v>
      </c>
      <c r="E104">
        <v>1.9920319999999998E-2</v>
      </c>
      <c r="F104">
        <v>0.29662593999999998</v>
      </c>
    </row>
    <row r="105" spans="1:6">
      <c r="A105" t="s">
        <v>1828</v>
      </c>
      <c r="B105">
        <v>45</v>
      </c>
      <c r="C105">
        <v>-0.40251404000000002</v>
      </c>
      <c r="D105">
        <v>-1.5756889999999999</v>
      </c>
      <c r="E105">
        <v>2.0080319999999999E-2</v>
      </c>
      <c r="F105">
        <v>0.28509453000000001</v>
      </c>
    </row>
    <row r="106" spans="1:6">
      <c r="A106" t="s">
        <v>1829</v>
      </c>
      <c r="B106">
        <v>193</v>
      </c>
      <c r="C106">
        <v>-0.50229089999999998</v>
      </c>
      <c r="D106">
        <v>-1.6864730999999999</v>
      </c>
      <c r="E106">
        <v>2.0793949999999999E-2</v>
      </c>
      <c r="F106">
        <v>0.33634072999999998</v>
      </c>
    </row>
    <row r="107" spans="1:6">
      <c r="A107" t="s">
        <v>1830</v>
      </c>
      <c r="B107">
        <v>42</v>
      </c>
      <c r="C107">
        <v>-0.44024348000000002</v>
      </c>
      <c r="D107">
        <v>-1.6215104</v>
      </c>
      <c r="E107">
        <v>2.0833333999999998E-2</v>
      </c>
      <c r="F107">
        <v>0.28254067999999999</v>
      </c>
    </row>
    <row r="108" spans="1:6">
      <c r="A108" t="s">
        <v>1831</v>
      </c>
      <c r="B108">
        <v>260</v>
      </c>
      <c r="C108">
        <v>-0.50241256000000001</v>
      </c>
      <c r="D108">
        <v>-1.7067306</v>
      </c>
      <c r="E108">
        <v>2.1235522E-2</v>
      </c>
      <c r="F108">
        <v>0.37700155000000002</v>
      </c>
    </row>
    <row r="109" spans="1:6">
      <c r="A109" t="s">
        <v>1832</v>
      </c>
      <c r="B109">
        <v>35</v>
      </c>
      <c r="C109">
        <v>-0.61021506999999997</v>
      </c>
      <c r="D109">
        <v>-1.6745884</v>
      </c>
      <c r="E109">
        <v>2.1276594999999999E-2</v>
      </c>
      <c r="F109">
        <v>0.30934644</v>
      </c>
    </row>
    <row r="110" spans="1:6">
      <c r="A110" t="s">
        <v>1833</v>
      </c>
      <c r="B110">
        <v>199</v>
      </c>
      <c r="C110">
        <v>-0.47164660000000003</v>
      </c>
      <c r="D110">
        <v>-1.6516031</v>
      </c>
      <c r="E110">
        <v>2.1611001000000001E-2</v>
      </c>
      <c r="F110">
        <v>0.29585686</v>
      </c>
    </row>
    <row r="111" spans="1:6">
      <c r="A111" t="s">
        <v>1834</v>
      </c>
      <c r="B111">
        <v>202</v>
      </c>
      <c r="C111">
        <v>-0.35289478000000002</v>
      </c>
      <c r="D111">
        <v>-1.5451611000000001</v>
      </c>
      <c r="E111">
        <v>2.1696252999999999E-2</v>
      </c>
      <c r="F111">
        <v>0.30220892999999999</v>
      </c>
    </row>
    <row r="112" spans="1:6">
      <c r="A112" t="s">
        <v>1835</v>
      </c>
      <c r="B112">
        <v>19</v>
      </c>
      <c r="C112">
        <v>-0.58117114999999997</v>
      </c>
      <c r="D112">
        <v>-1.6322207</v>
      </c>
      <c r="E112">
        <v>2.1739129999999999E-2</v>
      </c>
      <c r="F112">
        <v>0.2968808</v>
      </c>
    </row>
    <row r="113" spans="1:6">
      <c r="A113" t="s">
        <v>1836</v>
      </c>
      <c r="B113">
        <v>15</v>
      </c>
      <c r="C113">
        <v>-0.57349174999999997</v>
      </c>
      <c r="D113">
        <v>-1.5694337</v>
      </c>
      <c r="E113">
        <v>2.2088353000000002E-2</v>
      </c>
      <c r="F113">
        <v>0.29168214999999997</v>
      </c>
    </row>
    <row r="114" spans="1:6">
      <c r="A114" t="s">
        <v>1837</v>
      </c>
      <c r="B114">
        <v>75</v>
      </c>
      <c r="C114">
        <v>-0.32491520000000002</v>
      </c>
      <c r="D114">
        <v>-1.4195035</v>
      </c>
      <c r="E114">
        <v>2.2222222999999999E-2</v>
      </c>
      <c r="F114">
        <v>0.41390806000000002</v>
      </c>
    </row>
    <row r="115" spans="1:6">
      <c r="A115" t="s">
        <v>1838</v>
      </c>
      <c r="B115">
        <v>30</v>
      </c>
      <c r="C115">
        <v>-0.55800720000000004</v>
      </c>
      <c r="D115">
        <v>-1.6230332000000001</v>
      </c>
      <c r="E115">
        <v>2.2633744000000001E-2</v>
      </c>
      <c r="F115">
        <v>0.29350942000000002</v>
      </c>
    </row>
    <row r="116" spans="1:6">
      <c r="A116" t="s">
        <v>1839</v>
      </c>
      <c r="B116">
        <v>44</v>
      </c>
      <c r="C116">
        <v>-0.53710950000000002</v>
      </c>
      <c r="D116">
        <v>-1.6540178999999999</v>
      </c>
      <c r="E116">
        <v>2.3032629999999998E-2</v>
      </c>
      <c r="F116">
        <v>0.30186495000000002</v>
      </c>
    </row>
    <row r="117" spans="1:6">
      <c r="A117" t="s">
        <v>1840</v>
      </c>
      <c r="B117">
        <v>24</v>
      </c>
      <c r="C117">
        <v>-0.48454845000000002</v>
      </c>
      <c r="D117">
        <v>-1.5709519999999999</v>
      </c>
      <c r="E117">
        <v>2.3210831000000001E-2</v>
      </c>
      <c r="F117">
        <v>0.28980823999999999</v>
      </c>
    </row>
    <row r="118" spans="1:6">
      <c r="A118" t="s">
        <v>1841</v>
      </c>
      <c r="B118">
        <v>237</v>
      </c>
      <c r="C118">
        <v>-0.47404756999999997</v>
      </c>
      <c r="D118">
        <v>-1.6264305999999999</v>
      </c>
      <c r="E118">
        <v>2.3346302999999999E-2</v>
      </c>
      <c r="F118">
        <v>0.29040903000000001</v>
      </c>
    </row>
    <row r="119" spans="1:6">
      <c r="A119" t="s">
        <v>1842</v>
      </c>
      <c r="B119">
        <v>35</v>
      </c>
      <c r="C119">
        <v>-0.55287489999999995</v>
      </c>
      <c r="D119">
        <v>-1.6142696000000001</v>
      </c>
      <c r="E119">
        <v>2.34375E-2</v>
      </c>
      <c r="F119">
        <v>0.29098924999999998</v>
      </c>
    </row>
    <row r="120" spans="1:6">
      <c r="A120" t="s">
        <v>1843</v>
      </c>
      <c r="B120">
        <v>37</v>
      </c>
      <c r="C120">
        <v>-0.53078749999999997</v>
      </c>
      <c r="D120">
        <v>-1.5536242</v>
      </c>
      <c r="E120">
        <v>2.3529412E-2</v>
      </c>
      <c r="F120">
        <v>0.29738875999999997</v>
      </c>
    </row>
    <row r="121" spans="1:6">
      <c r="A121" t="s">
        <v>1844</v>
      </c>
      <c r="B121">
        <v>121</v>
      </c>
      <c r="C121">
        <v>-0.52253530000000004</v>
      </c>
      <c r="D121">
        <v>-1.6451178</v>
      </c>
      <c r="E121">
        <v>2.4482108999999998E-2</v>
      </c>
      <c r="F121">
        <v>0.3000216</v>
      </c>
    </row>
    <row r="122" spans="1:6">
      <c r="A122" t="s">
        <v>1845</v>
      </c>
      <c r="B122">
        <v>29</v>
      </c>
      <c r="C122">
        <v>-0.66205597000000005</v>
      </c>
      <c r="D122">
        <v>-1.6445576</v>
      </c>
      <c r="E122">
        <v>2.4621212999999999E-2</v>
      </c>
      <c r="F122">
        <v>0.29372224000000002</v>
      </c>
    </row>
    <row r="123" spans="1:6">
      <c r="A123" t="s">
        <v>1846</v>
      </c>
      <c r="B123">
        <v>24</v>
      </c>
      <c r="C123">
        <v>-0.60256779999999999</v>
      </c>
      <c r="D123">
        <v>-1.6528332999999999</v>
      </c>
      <c r="E123">
        <v>2.5145067E-2</v>
      </c>
      <c r="F123">
        <v>0.30066627000000001</v>
      </c>
    </row>
    <row r="124" spans="1:6">
      <c r="A124" t="s">
        <v>1847</v>
      </c>
      <c r="B124">
        <v>56</v>
      </c>
      <c r="C124">
        <v>-0.40468112000000001</v>
      </c>
      <c r="D124">
        <v>-1.5134529000000001</v>
      </c>
      <c r="E124">
        <v>2.5145067E-2</v>
      </c>
      <c r="F124">
        <v>0.32890236</v>
      </c>
    </row>
    <row r="125" spans="1:6">
      <c r="A125" t="s">
        <v>1848</v>
      </c>
      <c r="B125">
        <v>37</v>
      </c>
      <c r="C125">
        <v>-0.54899054999999997</v>
      </c>
      <c r="D125">
        <v>-1.6573901</v>
      </c>
      <c r="E125">
        <v>2.5291827999999999E-2</v>
      </c>
      <c r="F125">
        <v>0.30032714999999999</v>
      </c>
    </row>
    <row r="126" spans="1:6">
      <c r="A126" t="s">
        <v>1849</v>
      </c>
      <c r="B126">
        <v>24</v>
      </c>
      <c r="C126">
        <v>-0.56543049999999995</v>
      </c>
      <c r="D126">
        <v>-1.5755246999999999</v>
      </c>
      <c r="E126">
        <v>2.5440312999999999E-2</v>
      </c>
      <c r="F126">
        <v>0.28359473000000002</v>
      </c>
    </row>
    <row r="127" spans="1:6">
      <c r="A127" t="s">
        <v>1850</v>
      </c>
      <c r="B127">
        <v>17</v>
      </c>
      <c r="C127">
        <v>-0.49676759999999998</v>
      </c>
      <c r="D127">
        <v>-1.5876254999999999</v>
      </c>
      <c r="E127">
        <v>2.5641026000000001E-2</v>
      </c>
      <c r="F127">
        <v>0.28356555</v>
      </c>
    </row>
    <row r="128" spans="1:6">
      <c r="A128" t="s">
        <v>1851</v>
      </c>
      <c r="B128">
        <v>44</v>
      </c>
      <c r="C128">
        <v>-0.46576374999999998</v>
      </c>
      <c r="D128">
        <v>-1.4972087000000001</v>
      </c>
      <c r="E128">
        <v>2.5844929999999999E-2</v>
      </c>
      <c r="F128">
        <v>0.33510723999999997</v>
      </c>
    </row>
    <row r="129" spans="1:6">
      <c r="A129" t="s">
        <v>1852</v>
      </c>
      <c r="B129">
        <v>46</v>
      </c>
      <c r="C129">
        <v>-0.58588580000000001</v>
      </c>
      <c r="D129">
        <v>-1.6104456</v>
      </c>
      <c r="E129">
        <v>2.6615969999999999E-2</v>
      </c>
      <c r="F129">
        <v>0.29593056000000001</v>
      </c>
    </row>
    <row r="130" spans="1:6">
      <c r="A130" t="s">
        <v>1853</v>
      </c>
      <c r="B130">
        <v>317</v>
      </c>
      <c r="C130">
        <v>-0.37300319999999998</v>
      </c>
      <c r="D130">
        <v>-1.5360137</v>
      </c>
      <c r="E130">
        <v>2.6666667000000002E-2</v>
      </c>
      <c r="F130">
        <v>0.30576556999999999</v>
      </c>
    </row>
    <row r="131" spans="1:6">
      <c r="A131" t="s">
        <v>1854</v>
      </c>
      <c r="B131">
        <v>312</v>
      </c>
      <c r="C131">
        <v>-0.50411119999999998</v>
      </c>
      <c r="D131">
        <v>-1.6853785999999999</v>
      </c>
      <c r="E131">
        <v>2.6871401999999999E-2</v>
      </c>
      <c r="F131">
        <v>0.33264305999999999</v>
      </c>
    </row>
    <row r="132" spans="1:6">
      <c r="A132" t="s">
        <v>1855</v>
      </c>
      <c r="B132">
        <v>46</v>
      </c>
      <c r="C132">
        <v>-0.52371230000000002</v>
      </c>
      <c r="D132">
        <v>-1.6819594</v>
      </c>
      <c r="E132">
        <v>2.7079302999999999E-2</v>
      </c>
      <c r="F132">
        <v>0.3295535</v>
      </c>
    </row>
    <row r="133" spans="1:6">
      <c r="A133" t="s">
        <v>1856</v>
      </c>
      <c r="B133">
        <v>343</v>
      </c>
      <c r="C133">
        <v>-0.34270265999999999</v>
      </c>
      <c r="D133">
        <v>-1.5142157000000001</v>
      </c>
      <c r="E133">
        <v>2.7079302999999999E-2</v>
      </c>
      <c r="F133">
        <v>0.32838514000000002</v>
      </c>
    </row>
    <row r="134" spans="1:6">
      <c r="A134" t="s">
        <v>1857</v>
      </c>
      <c r="B134">
        <v>46</v>
      </c>
      <c r="C134">
        <v>-0.56304270000000001</v>
      </c>
      <c r="D134">
        <v>-1.6132777</v>
      </c>
      <c r="E134">
        <v>2.7290449000000001E-2</v>
      </c>
      <c r="F134">
        <v>0.29095426000000002</v>
      </c>
    </row>
    <row r="135" spans="1:6">
      <c r="A135" t="s">
        <v>1858</v>
      </c>
      <c r="B135">
        <v>35</v>
      </c>
      <c r="C135">
        <v>-0.56559950000000003</v>
      </c>
      <c r="D135">
        <v>-1.5885648000000001</v>
      </c>
      <c r="E135">
        <v>2.745098E-2</v>
      </c>
      <c r="F135">
        <v>0.28725659999999997</v>
      </c>
    </row>
    <row r="136" spans="1:6">
      <c r="A136" t="s">
        <v>1859</v>
      </c>
      <c r="B136">
        <v>18</v>
      </c>
      <c r="C136">
        <v>-0.55476402999999996</v>
      </c>
      <c r="D136">
        <v>-1.5414498999999999</v>
      </c>
      <c r="E136">
        <v>2.7722772E-2</v>
      </c>
      <c r="F136">
        <v>0.30473055999999998</v>
      </c>
    </row>
    <row r="137" spans="1:6">
      <c r="A137" t="s">
        <v>1860</v>
      </c>
      <c r="B137">
        <v>15</v>
      </c>
      <c r="C137">
        <v>-0.67955810000000005</v>
      </c>
      <c r="D137">
        <v>-1.5669261000000001</v>
      </c>
      <c r="E137">
        <v>2.7881040999999999E-2</v>
      </c>
      <c r="F137">
        <v>0.29261628000000001</v>
      </c>
    </row>
    <row r="138" spans="1:6">
      <c r="A138" t="s">
        <v>1861</v>
      </c>
      <c r="B138">
        <v>18</v>
      </c>
      <c r="C138">
        <v>-0.52221154999999997</v>
      </c>
      <c r="D138">
        <v>-1.5263715</v>
      </c>
      <c r="E138">
        <v>2.7944112E-2</v>
      </c>
      <c r="F138">
        <v>0.31432905999999999</v>
      </c>
    </row>
    <row r="139" spans="1:6">
      <c r="A139" t="s">
        <v>1862</v>
      </c>
      <c r="B139">
        <v>34</v>
      </c>
      <c r="C139">
        <v>-0.58101976</v>
      </c>
      <c r="D139">
        <v>-1.5586709000000001</v>
      </c>
      <c r="E139">
        <v>2.8112450000000001E-2</v>
      </c>
      <c r="F139">
        <v>0.29716464999999997</v>
      </c>
    </row>
    <row r="140" spans="1:6">
      <c r="A140" t="s">
        <v>1863</v>
      </c>
      <c r="B140">
        <v>28</v>
      </c>
      <c r="C140">
        <v>-0.49060493999999999</v>
      </c>
      <c r="D140">
        <v>-1.5838433999999999</v>
      </c>
      <c r="E140">
        <v>2.819549E-2</v>
      </c>
      <c r="F140">
        <v>0.28033033000000002</v>
      </c>
    </row>
    <row r="141" spans="1:6">
      <c r="A141" t="s">
        <v>1864</v>
      </c>
      <c r="B141">
        <v>82</v>
      </c>
      <c r="C141">
        <v>-0.49073582999999998</v>
      </c>
      <c r="D141">
        <v>-1.5947343</v>
      </c>
      <c r="E141">
        <v>2.8355387999999999E-2</v>
      </c>
      <c r="F141">
        <v>0.30126488000000001</v>
      </c>
    </row>
    <row r="142" spans="1:6">
      <c r="A142" t="s">
        <v>1865</v>
      </c>
      <c r="B142">
        <v>30</v>
      </c>
      <c r="C142">
        <v>-0.4515284</v>
      </c>
      <c r="D142">
        <v>-1.4622580000000001</v>
      </c>
      <c r="E142">
        <v>2.8355387999999999E-2</v>
      </c>
      <c r="F142">
        <v>0.36011120000000002</v>
      </c>
    </row>
    <row r="143" spans="1:6">
      <c r="A143" t="s">
        <v>1866</v>
      </c>
      <c r="B143">
        <v>188</v>
      </c>
      <c r="C143">
        <v>-0.37980659999999999</v>
      </c>
      <c r="D143">
        <v>-1.5468175</v>
      </c>
      <c r="E143">
        <v>2.8790787000000002E-2</v>
      </c>
      <c r="F143">
        <v>0.30116125999999999</v>
      </c>
    </row>
    <row r="144" spans="1:6">
      <c r="A144" t="s">
        <v>1867</v>
      </c>
      <c r="B144">
        <v>26</v>
      </c>
      <c r="C144">
        <v>-0.60084610000000005</v>
      </c>
      <c r="D144">
        <v>-1.5877574999999999</v>
      </c>
      <c r="E144">
        <v>2.8806584E-2</v>
      </c>
      <c r="F144">
        <v>0.28525555000000002</v>
      </c>
    </row>
    <row r="145" spans="1:6">
      <c r="A145" t="s">
        <v>1868</v>
      </c>
      <c r="B145">
        <v>41</v>
      </c>
      <c r="C145">
        <v>-0.47648882999999997</v>
      </c>
      <c r="D145">
        <v>-1.5466477000000001</v>
      </c>
      <c r="E145">
        <v>2.8901732999999999E-2</v>
      </c>
      <c r="F145">
        <v>0.29992464000000002</v>
      </c>
    </row>
    <row r="146" spans="1:6">
      <c r="A146" t="s">
        <v>1869</v>
      </c>
      <c r="B146">
        <v>23</v>
      </c>
      <c r="C146">
        <v>-0.40680432</v>
      </c>
      <c r="D146">
        <v>-1.4675798</v>
      </c>
      <c r="E146">
        <v>2.9288703999999999E-2</v>
      </c>
      <c r="F146">
        <v>0.35908564999999998</v>
      </c>
    </row>
    <row r="147" spans="1:6">
      <c r="A147" t="s">
        <v>1870</v>
      </c>
      <c r="B147">
        <v>20</v>
      </c>
      <c r="C147">
        <v>-0.63022590000000001</v>
      </c>
      <c r="D147">
        <v>-1.6010393000000001</v>
      </c>
      <c r="E147">
        <v>2.9296875E-2</v>
      </c>
      <c r="F147">
        <v>0.30847824000000001</v>
      </c>
    </row>
    <row r="148" spans="1:6">
      <c r="A148" t="s">
        <v>1871</v>
      </c>
      <c r="B148">
        <v>95</v>
      </c>
      <c r="C148">
        <v>-0.36563095000000001</v>
      </c>
      <c r="D148">
        <v>-1.4996544000000001</v>
      </c>
      <c r="E148">
        <v>2.9296875E-2</v>
      </c>
      <c r="F148">
        <v>0.33480864999999999</v>
      </c>
    </row>
    <row r="149" spans="1:6">
      <c r="A149" t="s">
        <v>1872</v>
      </c>
      <c r="B149">
        <v>76</v>
      </c>
      <c r="C149">
        <v>-0.4192611</v>
      </c>
      <c r="D149">
        <v>-1.5240556000000001</v>
      </c>
      <c r="E149">
        <v>2.9354207E-2</v>
      </c>
      <c r="F149">
        <v>0.31569603000000002</v>
      </c>
    </row>
    <row r="150" spans="1:6">
      <c r="A150" t="s">
        <v>1873</v>
      </c>
      <c r="B150">
        <v>28</v>
      </c>
      <c r="C150">
        <v>-0.48852574999999998</v>
      </c>
      <c r="D150">
        <v>-1.5941167999999999</v>
      </c>
      <c r="E150">
        <v>2.9469548000000002E-2</v>
      </c>
      <c r="F150">
        <v>0.29785820000000002</v>
      </c>
    </row>
    <row r="151" spans="1:6">
      <c r="A151" t="s">
        <v>1874</v>
      </c>
      <c r="B151">
        <v>84</v>
      </c>
      <c r="C151">
        <v>-0.33036262</v>
      </c>
      <c r="D151">
        <v>-1.3978584999999999</v>
      </c>
      <c r="E151">
        <v>2.9473684999999999E-2</v>
      </c>
      <c r="F151">
        <v>0.42971300000000001</v>
      </c>
    </row>
    <row r="152" spans="1:6">
      <c r="A152" t="s">
        <v>1875</v>
      </c>
      <c r="B152">
        <v>17</v>
      </c>
      <c r="C152">
        <v>-0.61707299999999998</v>
      </c>
      <c r="D152">
        <v>-1.5953469</v>
      </c>
      <c r="E152">
        <v>2.9527560000000001E-2</v>
      </c>
      <c r="F152">
        <v>0.30237239999999999</v>
      </c>
    </row>
    <row r="153" spans="1:6">
      <c r="A153" t="s">
        <v>1876</v>
      </c>
      <c r="B153">
        <v>76</v>
      </c>
      <c r="C153">
        <v>-0.38397953000000001</v>
      </c>
      <c r="D153">
        <v>-1.5126516000000001</v>
      </c>
      <c r="E153">
        <v>2.9527560000000001E-2</v>
      </c>
      <c r="F153">
        <v>0.32795999999999997</v>
      </c>
    </row>
    <row r="154" spans="1:6">
      <c r="A154" t="s">
        <v>1877</v>
      </c>
      <c r="B154">
        <v>15</v>
      </c>
      <c r="C154">
        <v>-0.74899846000000003</v>
      </c>
      <c r="D154">
        <v>-1.6358815</v>
      </c>
      <c r="E154">
        <v>3.0303031000000001E-2</v>
      </c>
      <c r="F154">
        <v>0.29669192</v>
      </c>
    </row>
    <row r="155" spans="1:6">
      <c r="A155" t="s">
        <v>1878</v>
      </c>
      <c r="B155">
        <v>150</v>
      </c>
      <c r="C155">
        <v>-0.2737077</v>
      </c>
      <c r="D155">
        <v>-1.3736936</v>
      </c>
      <c r="E155">
        <v>3.0303031000000001E-2</v>
      </c>
      <c r="F155">
        <v>0.45900790000000002</v>
      </c>
    </row>
    <row r="156" spans="1:6">
      <c r="A156" t="s">
        <v>1879</v>
      </c>
      <c r="B156">
        <v>27</v>
      </c>
      <c r="C156">
        <v>-0.59475803000000005</v>
      </c>
      <c r="D156">
        <v>-1.6219441000000001</v>
      </c>
      <c r="E156">
        <v>3.0360531E-2</v>
      </c>
      <c r="F156">
        <v>0.28418433999999998</v>
      </c>
    </row>
    <row r="157" spans="1:6">
      <c r="A157" t="s">
        <v>1880</v>
      </c>
      <c r="B157">
        <v>153</v>
      </c>
      <c r="C157">
        <v>-0.33413880000000001</v>
      </c>
      <c r="D157">
        <v>-1.4463902</v>
      </c>
      <c r="E157">
        <v>3.0364372000000001E-2</v>
      </c>
      <c r="F157">
        <v>0.37685049999999998</v>
      </c>
    </row>
    <row r="158" spans="1:6">
      <c r="A158" t="s">
        <v>1881</v>
      </c>
      <c r="B158">
        <v>75</v>
      </c>
      <c r="C158">
        <v>-0.56329099999999999</v>
      </c>
      <c r="D158">
        <v>-1.6765634</v>
      </c>
      <c r="E158">
        <v>3.0710172000000001E-2</v>
      </c>
      <c r="F158">
        <v>0.32103977</v>
      </c>
    </row>
    <row r="159" spans="1:6">
      <c r="A159" t="s">
        <v>1882</v>
      </c>
      <c r="B159">
        <v>19</v>
      </c>
      <c r="C159">
        <v>-0.45251999999999998</v>
      </c>
      <c r="D159">
        <v>-1.4771852000000001</v>
      </c>
      <c r="E159">
        <v>3.0800820999999999E-2</v>
      </c>
      <c r="F159">
        <v>0.35244402000000002</v>
      </c>
    </row>
    <row r="160" spans="1:6">
      <c r="A160" t="s">
        <v>1883</v>
      </c>
      <c r="B160">
        <v>16</v>
      </c>
      <c r="C160">
        <v>-0.59241410000000005</v>
      </c>
      <c r="D160">
        <v>-1.5851858000000001</v>
      </c>
      <c r="E160">
        <v>3.0947776999999999E-2</v>
      </c>
      <c r="F160">
        <v>0.28109866</v>
      </c>
    </row>
    <row r="161" spans="1:6">
      <c r="A161" t="s">
        <v>1884</v>
      </c>
      <c r="B161">
        <v>43</v>
      </c>
      <c r="C161">
        <v>-0.49774200000000002</v>
      </c>
      <c r="D161">
        <v>-1.5895375</v>
      </c>
      <c r="E161">
        <v>3.1936128000000001E-2</v>
      </c>
      <c r="F161">
        <v>0.29141137</v>
      </c>
    </row>
    <row r="162" spans="1:6">
      <c r="A162" t="s">
        <v>1885</v>
      </c>
      <c r="B162">
        <v>80</v>
      </c>
      <c r="C162">
        <v>-0.40572881999999999</v>
      </c>
      <c r="D162">
        <v>-1.4888569</v>
      </c>
      <c r="E162">
        <v>3.2015067000000001E-2</v>
      </c>
      <c r="F162">
        <v>0.33963110000000002</v>
      </c>
    </row>
    <row r="163" spans="1:6">
      <c r="A163" t="s">
        <v>1886</v>
      </c>
      <c r="B163">
        <v>40</v>
      </c>
      <c r="C163">
        <v>-0.53025670000000003</v>
      </c>
      <c r="D163">
        <v>-1.5626118</v>
      </c>
      <c r="E163">
        <v>3.2128512999999997E-2</v>
      </c>
      <c r="F163">
        <v>0.2925702</v>
      </c>
    </row>
    <row r="164" spans="1:6">
      <c r="A164" t="s">
        <v>1887</v>
      </c>
      <c r="B164">
        <v>21</v>
      </c>
      <c r="C164">
        <v>-0.54911200000000004</v>
      </c>
      <c r="D164">
        <v>-1.5118940999999999</v>
      </c>
      <c r="E164">
        <v>3.2258064000000003E-2</v>
      </c>
      <c r="F164">
        <v>0.32845360000000001</v>
      </c>
    </row>
    <row r="165" spans="1:6">
      <c r="A165" t="s">
        <v>1888</v>
      </c>
      <c r="B165">
        <v>99</v>
      </c>
      <c r="C165">
        <v>-0.34245320000000001</v>
      </c>
      <c r="D165">
        <v>-1.4589665000000001</v>
      </c>
      <c r="E165">
        <v>3.2323233999999999E-2</v>
      </c>
      <c r="F165">
        <v>0.36128571999999998</v>
      </c>
    </row>
    <row r="166" spans="1:6">
      <c r="A166" t="s">
        <v>1889</v>
      </c>
      <c r="B166">
        <v>237</v>
      </c>
      <c r="C166">
        <v>-0.26964896999999999</v>
      </c>
      <c r="D166">
        <v>-1.3440506000000001</v>
      </c>
      <c r="E166">
        <v>3.2323233999999999E-2</v>
      </c>
      <c r="F166">
        <v>0.48049320000000001</v>
      </c>
    </row>
    <row r="167" spans="1:6">
      <c r="A167" t="s">
        <v>1890</v>
      </c>
      <c r="B167">
        <v>43</v>
      </c>
      <c r="C167">
        <v>-0.47907522000000002</v>
      </c>
      <c r="D167">
        <v>-1.5655926</v>
      </c>
      <c r="E167">
        <v>3.2504779999999997E-2</v>
      </c>
      <c r="F167">
        <v>0.29224022999999999</v>
      </c>
    </row>
    <row r="168" spans="1:6">
      <c r="A168" t="s">
        <v>1891</v>
      </c>
      <c r="B168">
        <v>62</v>
      </c>
      <c r="C168">
        <v>-0.54690170000000005</v>
      </c>
      <c r="D168">
        <v>-1.6298925</v>
      </c>
      <c r="E168">
        <v>3.2692310000000002E-2</v>
      </c>
      <c r="F168">
        <v>0.29648572000000001</v>
      </c>
    </row>
    <row r="169" spans="1:6">
      <c r="A169" t="s">
        <v>1892</v>
      </c>
      <c r="B169">
        <v>334</v>
      </c>
      <c r="C169">
        <v>-0.38933600000000002</v>
      </c>
      <c r="D169">
        <v>-1.5400914000000001</v>
      </c>
      <c r="E169">
        <v>3.2882012000000002E-2</v>
      </c>
      <c r="F169">
        <v>0.30481841999999998</v>
      </c>
    </row>
    <row r="170" spans="1:6">
      <c r="A170" t="s">
        <v>1893</v>
      </c>
      <c r="B170">
        <v>60</v>
      </c>
      <c r="C170">
        <v>-0.43472365000000002</v>
      </c>
      <c r="D170">
        <v>-1.5960151</v>
      </c>
      <c r="E170">
        <v>3.3395174999999999E-2</v>
      </c>
      <c r="F170">
        <v>0.30586343999999999</v>
      </c>
    </row>
    <row r="171" spans="1:6">
      <c r="A171" t="s">
        <v>1894</v>
      </c>
      <c r="B171">
        <v>16</v>
      </c>
      <c r="C171">
        <v>-0.68310075999999997</v>
      </c>
      <c r="D171">
        <v>-1.5906804999999999</v>
      </c>
      <c r="E171">
        <v>3.3464566000000001E-2</v>
      </c>
      <c r="F171">
        <v>0.29511765000000001</v>
      </c>
    </row>
    <row r="172" spans="1:6">
      <c r="A172" t="s">
        <v>1895</v>
      </c>
      <c r="B172">
        <v>120</v>
      </c>
      <c r="C172">
        <v>-0.39654984999999998</v>
      </c>
      <c r="D172">
        <v>-1.5476696000000001</v>
      </c>
      <c r="E172">
        <v>3.3596840000000003E-2</v>
      </c>
      <c r="F172">
        <v>0.30235889999999999</v>
      </c>
    </row>
    <row r="173" spans="1:6">
      <c r="A173" t="s">
        <v>1896</v>
      </c>
      <c r="B173">
        <v>119</v>
      </c>
      <c r="C173">
        <v>-0.43387429999999999</v>
      </c>
      <c r="D173">
        <v>-1.5898342999999999</v>
      </c>
      <c r="E173">
        <v>3.3834587999999999E-2</v>
      </c>
      <c r="F173">
        <v>0.29277900000000001</v>
      </c>
    </row>
    <row r="174" spans="1:6">
      <c r="A174" t="s">
        <v>1897</v>
      </c>
      <c r="B174">
        <v>17</v>
      </c>
      <c r="C174">
        <v>-0.66468965999999996</v>
      </c>
      <c r="D174">
        <v>-1.6009753</v>
      </c>
      <c r="E174">
        <v>3.4136544999999997E-2</v>
      </c>
      <c r="F174">
        <v>0.30593084999999998</v>
      </c>
    </row>
    <row r="175" spans="1:6">
      <c r="A175" t="s">
        <v>1898</v>
      </c>
      <c r="B175">
        <v>17</v>
      </c>
      <c r="C175">
        <v>-0.6143672</v>
      </c>
      <c r="D175">
        <v>-1.5988667999999999</v>
      </c>
      <c r="E175">
        <v>3.4482760000000001E-2</v>
      </c>
      <c r="F175">
        <v>0.30621530000000002</v>
      </c>
    </row>
    <row r="176" spans="1:6">
      <c r="A176" t="s">
        <v>1899</v>
      </c>
      <c r="B176">
        <v>59</v>
      </c>
      <c r="C176">
        <v>-0.41787526000000003</v>
      </c>
      <c r="D176">
        <v>-1.5634315000000001</v>
      </c>
      <c r="E176">
        <v>3.4482760000000001E-2</v>
      </c>
      <c r="F176">
        <v>0.29236895000000002</v>
      </c>
    </row>
    <row r="177" spans="1:6">
      <c r="A177" t="s">
        <v>1900</v>
      </c>
      <c r="B177">
        <v>19</v>
      </c>
      <c r="C177">
        <v>-0.4742634</v>
      </c>
      <c r="D177">
        <v>-1.4865531999999999</v>
      </c>
      <c r="E177">
        <v>3.4482760000000001E-2</v>
      </c>
      <c r="F177">
        <v>0.34291919999999998</v>
      </c>
    </row>
    <row r="178" spans="1:6">
      <c r="A178" t="s">
        <v>1901</v>
      </c>
      <c r="B178">
        <v>147</v>
      </c>
      <c r="C178">
        <v>-0.36709589999999998</v>
      </c>
      <c r="D178">
        <v>-1.5055835</v>
      </c>
      <c r="E178">
        <v>3.4623216999999998E-2</v>
      </c>
      <c r="F178">
        <v>0.33105250000000003</v>
      </c>
    </row>
    <row r="179" spans="1:6">
      <c r="A179" t="s">
        <v>1902</v>
      </c>
      <c r="B179">
        <v>119</v>
      </c>
      <c r="C179">
        <v>-0.41726609999999997</v>
      </c>
      <c r="D179">
        <v>-1.5807678999999999</v>
      </c>
      <c r="E179">
        <v>3.4816246000000002E-2</v>
      </c>
      <c r="F179">
        <v>0.28412175000000001</v>
      </c>
    </row>
    <row r="180" spans="1:6">
      <c r="A180" t="s">
        <v>1903</v>
      </c>
      <c r="B180">
        <v>39</v>
      </c>
      <c r="C180">
        <v>-0.46565863000000002</v>
      </c>
      <c r="D180">
        <v>-1.580381</v>
      </c>
      <c r="E180">
        <v>3.4883722999999998E-2</v>
      </c>
      <c r="F180">
        <v>0.28303462000000001</v>
      </c>
    </row>
    <row r="181" spans="1:6">
      <c r="A181" t="s">
        <v>1904</v>
      </c>
      <c r="B181">
        <v>51</v>
      </c>
      <c r="C181">
        <v>-0.48953974</v>
      </c>
      <c r="D181">
        <v>-1.5743223</v>
      </c>
      <c r="E181">
        <v>3.5225050000000001E-2</v>
      </c>
      <c r="F181">
        <v>0.28471436999999999</v>
      </c>
    </row>
    <row r="182" spans="1:6">
      <c r="A182" t="s">
        <v>1905</v>
      </c>
      <c r="B182">
        <v>23</v>
      </c>
      <c r="C182">
        <v>-0.44219574</v>
      </c>
      <c r="D182">
        <v>-1.4541710999999999</v>
      </c>
      <c r="E182">
        <v>3.5343036000000001E-2</v>
      </c>
      <c r="F182">
        <v>0.36869322999999998</v>
      </c>
    </row>
    <row r="183" spans="1:6">
      <c r="A183" t="s">
        <v>1906</v>
      </c>
      <c r="B183">
        <v>373</v>
      </c>
      <c r="C183">
        <v>-0.25499280000000002</v>
      </c>
      <c r="D183">
        <v>-1.3215458</v>
      </c>
      <c r="E183">
        <v>3.5343036000000001E-2</v>
      </c>
      <c r="F183">
        <v>0.49943282999999999</v>
      </c>
    </row>
    <row r="184" spans="1:6">
      <c r="A184" t="s">
        <v>1907</v>
      </c>
      <c r="B184">
        <v>15</v>
      </c>
      <c r="C184">
        <v>-0.59842116000000001</v>
      </c>
      <c r="D184">
        <v>-1.5078720000000001</v>
      </c>
      <c r="E184">
        <v>3.5433073000000002E-2</v>
      </c>
      <c r="F184">
        <v>0.32823014</v>
      </c>
    </row>
    <row r="185" spans="1:6">
      <c r="A185" t="s">
        <v>1908</v>
      </c>
      <c r="B185">
        <v>78</v>
      </c>
      <c r="C185">
        <v>-0.32001742999999999</v>
      </c>
      <c r="D185">
        <v>-1.4147457000000001</v>
      </c>
      <c r="E185">
        <v>3.5490606000000001E-2</v>
      </c>
      <c r="F185">
        <v>0.41583118000000002</v>
      </c>
    </row>
    <row r="186" spans="1:6">
      <c r="A186" t="s">
        <v>1909</v>
      </c>
      <c r="B186">
        <v>18</v>
      </c>
      <c r="C186">
        <v>-0.53374445000000004</v>
      </c>
      <c r="D186">
        <v>-1.5391387999999999</v>
      </c>
      <c r="E186">
        <v>3.557312E-2</v>
      </c>
      <c r="F186">
        <v>0.30547755999999998</v>
      </c>
    </row>
    <row r="187" spans="1:6">
      <c r="A187" t="s">
        <v>1910</v>
      </c>
      <c r="B187">
        <v>107</v>
      </c>
      <c r="C187">
        <v>-0.29397085000000001</v>
      </c>
      <c r="D187">
        <v>-1.3611774000000001</v>
      </c>
      <c r="E187">
        <v>3.5639413000000002E-2</v>
      </c>
      <c r="F187">
        <v>0.46308445999999998</v>
      </c>
    </row>
    <row r="188" spans="1:6">
      <c r="A188" t="s">
        <v>1911</v>
      </c>
      <c r="B188">
        <v>127</v>
      </c>
      <c r="C188">
        <v>-0.42741333999999997</v>
      </c>
      <c r="D188">
        <v>-1.5560263000000001</v>
      </c>
      <c r="E188">
        <v>3.6121673999999999E-2</v>
      </c>
      <c r="F188">
        <v>0.29837215</v>
      </c>
    </row>
    <row r="189" spans="1:6">
      <c r="A189" t="s">
        <v>1912</v>
      </c>
      <c r="B189">
        <v>103</v>
      </c>
      <c r="C189">
        <v>-0.56630519999999995</v>
      </c>
      <c r="D189">
        <v>-1.6987433000000001</v>
      </c>
      <c r="E189">
        <v>3.6259542999999998E-2</v>
      </c>
      <c r="F189">
        <v>0.35412927999999999</v>
      </c>
    </row>
    <row r="190" spans="1:6">
      <c r="A190" t="s">
        <v>1913</v>
      </c>
      <c r="B190">
        <v>15</v>
      </c>
      <c r="C190">
        <v>-0.72630863999999995</v>
      </c>
      <c r="D190">
        <v>-1.5976362</v>
      </c>
      <c r="E190">
        <v>3.6538463E-2</v>
      </c>
      <c r="F190">
        <v>0.30421466000000003</v>
      </c>
    </row>
    <row r="191" spans="1:6">
      <c r="A191" t="s">
        <v>1914</v>
      </c>
      <c r="B191">
        <v>98</v>
      </c>
      <c r="C191">
        <v>-0.39905881999999998</v>
      </c>
      <c r="D191">
        <v>-1.5563929999999999</v>
      </c>
      <c r="E191">
        <v>3.6809817000000002E-2</v>
      </c>
      <c r="F191">
        <v>0.30104776999999999</v>
      </c>
    </row>
    <row r="192" spans="1:6">
      <c r="A192" t="s">
        <v>1915</v>
      </c>
      <c r="B192">
        <v>60</v>
      </c>
      <c r="C192">
        <v>-0.50884039999999997</v>
      </c>
      <c r="D192">
        <v>-1.5598270000000001</v>
      </c>
      <c r="E192">
        <v>3.6964980000000001E-2</v>
      </c>
      <c r="F192">
        <v>0.29594332000000001</v>
      </c>
    </row>
    <row r="193" spans="1:6">
      <c r="A193" t="s">
        <v>1916</v>
      </c>
      <c r="B193">
        <v>67</v>
      </c>
      <c r="C193">
        <v>-0.41658136000000001</v>
      </c>
      <c r="D193">
        <v>-1.4959758999999999</v>
      </c>
      <c r="E193">
        <v>3.7109375E-2</v>
      </c>
      <c r="F193">
        <v>0.33395666000000002</v>
      </c>
    </row>
    <row r="194" spans="1:6">
      <c r="A194" t="s">
        <v>1917</v>
      </c>
      <c r="B194">
        <v>52</v>
      </c>
      <c r="C194">
        <v>-0.42427722000000001</v>
      </c>
      <c r="D194">
        <v>-1.5210036</v>
      </c>
      <c r="E194">
        <v>3.7113401999999997E-2</v>
      </c>
      <c r="F194">
        <v>0.31897658000000001</v>
      </c>
    </row>
    <row r="195" spans="1:6">
      <c r="A195" t="s">
        <v>1918</v>
      </c>
      <c r="B195">
        <v>22</v>
      </c>
      <c r="C195">
        <v>-0.43098223000000002</v>
      </c>
      <c r="D195">
        <v>-1.4598708</v>
      </c>
      <c r="E195">
        <v>3.7113401999999997E-2</v>
      </c>
      <c r="F195">
        <v>0.36144062999999998</v>
      </c>
    </row>
    <row r="196" spans="1:6">
      <c r="A196" t="s">
        <v>1919</v>
      </c>
      <c r="B196">
        <v>26</v>
      </c>
      <c r="C196">
        <v>-0.39922035</v>
      </c>
      <c r="D196">
        <v>-1.4492997999999999</v>
      </c>
      <c r="E196">
        <v>3.7113401999999997E-2</v>
      </c>
      <c r="F196">
        <v>0.37418410000000002</v>
      </c>
    </row>
    <row r="197" spans="1:6">
      <c r="A197" t="s">
        <v>1920</v>
      </c>
      <c r="B197">
        <v>16</v>
      </c>
      <c r="C197">
        <v>-0.55432325999999998</v>
      </c>
      <c r="D197">
        <v>-1.5912607999999999</v>
      </c>
      <c r="E197">
        <v>3.7328093999999999E-2</v>
      </c>
      <c r="F197">
        <v>0.29577072999999998</v>
      </c>
    </row>
    <row r="198" spans="1:6">
      <c r="A198" t="s">
        <v>1921</v>
      </c>
      <c r="B198">
        <v>45</v>
      </c>
      <c r="C198">
        <v>-0.40310147000000002</v>
      </c>
      <c r="D198">
        <v>-1.4903740999999999</v>
      </c>
      <c r="E198">
        <v>3.7475344000000001E-2</v>
      </c>
      <c r="F198">
        <v>0.3397579</v>
      </c>
    </row>
    <row r="199" spans="1:6">
      <c r="A199" t="s">
        <v>1922</v>
      </c>
      <c r="B199">
        <v>20</v>
      </c>
      <c r="C199">
        <v>-0.53395592999999997</v>
      </c>
      <c r="D199">
        <v>-1.5893090000000001</v>
      </c>
      <c r="E199">
        <v>3.7773359999999999E-2</v>
      </c>
      <c r="F199">
        <v>0.28749812000000002</v>
      </c>
    </row>
    <row r="200" spans="1:6">
      <c r="A200" t="s">
        <v>1923</v>
      </c>
      <c r="B200">
        <v>32</v>
      </c>
      <c r="C200">
        <v>-0.40399826</v>
      </c>
      <c r="D200">
        <v>-1.464952</v>
      </c>
      <c r="E200">
        <v>3.7773359999999999E-2</v>
      </c>
      <c r="F200">
        <v>0.36087482999999998</v>
      </c>
    </row>
    <row r="201" spans="1:6">
      <c r="A201" t="s">
        <v>1924</v>
      </c>
      <c r="B201">
        <v>15</v>
      </c>
      <c r="C201">
        <v>-0.65313345</v>
      </c>
      <c r="D201">
        <v>-1.4431499999999999</v>
      </c>
      <c r="E201">
        <v>3.7773359999999999E-2</v>
      </c>
      <c r="F201">
        <v>0.37697488000000001</v>
      </c>
    </row>
    <row r="202" spans="1:6">
      <c r="A202" t="s">
        <v>1925</v>
      </c>
      <c r="B202">
        <v>101</v>
      </c>
      <c r="C202">
        <v>-0.46058890000000002</v>
      </c>
      <c r="D202">
        <v>-1.6142904</v>
      </c>
      <c r="E202">
        <v>3.7878790000000002E-2</v>
      </c>
      <c r="F202">
        <v>0.29376711999999999</v>
      </c>
    </row>
    <row r="203" spans="1:6">
      <c r="A203" t="s">
        <v>1926</v>
      </c>
      <c r="B203">
        <v>188</v>
      </c>
      <c r="C203">
        <v>-0.31094810000000001</v>
      </c>
      <c r="D203">
        <v>-1.4135145</v>
      </c>
      <c r="E203">
        <v>3.7924152000000003E-2</v>
      </c>
      <c r="F203">
        <v>0.41448456</v>
      </c>
    </row>
    <row r="204" spans="1:6">
      <c r="A204" t="s">
        <v>1927</v>
      </c>
      <c r="B204">
        <v>21</v>
      </c>
      <c r="C204">
        <v>-0.55173899999999998</v>
      </c>
      <c r="D204">
        <v>-1.6399018999999999</v>
      </c>
      <c r="E204">
        <v>3.8934425000000002E-2</v>
      </c>
      <c r="F204">
        <v>0.2993247</v>
      </c>
    </row>
    <row r="205" spans="1:6">
      <c r="A205" t="s">
        <v>1928</v>
      </c>
      <c r="B205">
        <v>63</v>
      </c>
      <c r="C205">
        <v>-0.52087282999999995</v>
      </c>
      <c r="D205">
        <v>-1.5894781</v>
      </c>
      <c r="E205">
        <v>3.90625E-2</v>
      </c>
      <c r="F205">
        <v>0.28933945</v>
      </c>
    </row>
    <row r="206" spans="1:6">
      <c r="A206" t="s">
        <v>1929</v>
      </c>
      <c r="B206">
        <v>104</v>
      </c>
      <c r="C206">
        <v>-0.38846249999999999</v>
      </c>
      <c r="D206">
        <v>-1.5117423999999999</v>
      </c>
      <c r="E206">
        <v>3.9215687999999999E-2</v>
      </c>
      <c r="F206">
        <v>0.32738283000000001</v>
      </c>
    </row>
    <row r="207" spans="1:6">
      <c r="A207" t="s">
        <v>1930</v>
      </c>
      <c r="B207">
        <v>18</v>
      </c>
      <c r="C207">
        <v>-0.58885133000000001</v>
      </c>
      <c r="D207">
        <v>-1.5843331</v>
      </c>
      <c r="E207">
        <v>3.9292729999999998E-2</v>
      </c>
      <c r="F207">
        <v>0.28120046999999998</v>
      </c>
    </row>
    <row r="208" spans="1:6">
      <c r="A208" t="s">
        <v>1931</v>
      </c>
      <c r="B208">
        <v>30</v>
      </c>
      <c r="C208">
        <v>-0.37591570000000002</v>
      </c>
      <c r="D208">
        <v>-1.4132169999999999</v>
      </c>
      <c r="E208">
        <v>3.9370080000000002E-2</v>
      </c>
      <c r="F208">
        <v>0.41415212000000001</v>
      </c>
    </row>
    <row r="209" spans="1:6">
      <c r="A209" t="s">
        <v>1932</v>
      </c>
      <c r="B209">
        <v>20</v>
      </c>
      <c r="C209">
        <v>-0.5687257</v>
      </c>
      <c r="D209">
        <v>-1.5342932</v>
      </c>
      <c r="E209">
        <v>3.9447731999999999E-2</v>
      </c>
      <c r="F209">
        <v>0.30539467999999997</v>
      </c>
    </row>
    <row r="210" spans="1:6">
      <c r="A210" t="s">
        <v>1933</v>
      </c>
      <c r="B210">
        <v>31</v>
      </c>
      <c r="C210">
        <v>-0.41552106</v>
      </c>
      <c r="D210">
        <v>-1.483185</v>
      </c>
      <c r="E210">
        <v>3.976143E-2</v>
      </c>
      <c r="F210">
        <v>0.34114724000000002</v>
      </c>
    </row>
    <row r="211" spans="1:6">
      <c r="A211" t="s">
        <v>1934</v>
      </c>
      <c r="B211">
        <v>15</v>
      </c>
      <c r="C211">
        <v>-0.59939350000000002</v>
      </c>
      <c r="D211">
        <v>-1.5954256</v>
      </c>
      <c r="E211">
        <v>0.04</v>
      </c>
      <c r="F211">
        <v>0.3047532</v>
      </c>
    </row>
    <row r="212" spans="1:6">
      <c r="A212" t="s">
        <v>1935</v>
      </c>
      <c r="B212">
        <v>16</v>
      </c>
      <c r="C212">
        <v>-0.4987279</v>
      </c>
      <c r="D212">
        <v>-1.5474892</v>
      </c>
      <c r="E212">
        <v>4.0322579999999997E-2</v>
      </c>
      <c r="F212">
        <v>0.30106973999999997</v>
      </c>
    </row>
    <row r="213" spans="1:6">
      <c r="A213" t="s">
        <v>1936</v>
      </c>
      <c r="B213">
        <v>52</v>
      </c>
      <c r="C213">
        <v>-0.39415020000000001</v>
      </c>
      <c r="D213">
        <v>-1.4618397000000001</v>
      </c>
      <c r="E213">
        <v>4.0935672999999999E-2</v>
      </c>
      <c r="F213">
        <v>0.35985810000000001</v>
      </c>
    </row>
    <row r="214" spans="1:6">
      <c r="A214" t="s">
        <v>1937</v>
      </c>
      <c r="B214">
        <v>440</v>
      </c>
      <c r="C214">
        <v>-0.24314661000000001</v>
      </c>
      <c r="D214">
        <v>-1.3066964999999999</v>
      </c>
      <c r="E214">
        <v>4.185022E-2</v>
      </c>
      <c r="F214">
        <v>0.51366849999999997</v>
      </c>
    </row>
    <row r="215" spans="1:6">
      <c r="A215" t="s">
        <v>1938</v>
      </c>
      <c r="B215">
        <v>455</v>
      </c>
      <c r="C215">
        <v>-0.49542049999999999</v>
      </c>
      <c r="D215">
        <v>-1.6374580999999999</v>
      </c>
      <c r="E215">
        <v>4.2145595000000001E-2</v>
      </c>
      <c r="F215">
        <v>0.29931948000000003</v>
      </c>
    </row>
    <row r="216" spans="1:6">
      <c r="A216" t="s">
        <v>1939</v>
      </c>
      <c r="B216">
        <v>243</v>
      </c>
      <c r="C216">
        <v>-0.24153512999999999</v>
      </c>
      <c r="D216">
        <v>-1.2847291999999999</v>
      </c>
      <c r="E216">
        <v>4.2194095000000001E-2</v>
      </c>
      <c r="F216">
        <v>0.53396440000000001</v>
      </c>
    </row>
    <row r="217" spans="1:6">
      <c r="A217" t="s">
        <v>1940</v>
      </c>
      <c r="B217">
        <v>297</v>
      </c>
      <c r="C217">
        <v>-0.26638883000000002</v>
      </c>
      <c r="D217">
        <v>-1.3221589</v>
      </c>
      <c r="E217">
        <v>4.2338710000000002E-2</v>
      </c>
      <c r="F217">
        <v>0.49884713000000003</v>
      </c>
    </row>
    <row r="218" spans="1:6">
      <c r="A218" t="s">
        <v>1941</v>
      </c>
      <c r="B218">
        <v>24</v>
      </c>
      <c r="C218">
        <v>-0.51857509999999996</v>
      </c>
      <c r="D218">
        <v>-1.5097217999999999</v>
      </c>
      <c r="E218">
        <v>4.2718447999999999E-2</v>
      </c>
      <c r="F218">
        <v>0.32949655999999999</v>
      </c>
    </row>
    <row r="219" spans="1:6">
      <c r="A219" t="s">
        <v>1942</v>
      </c>
      <c r="B219">
        <v>288</v>
      </c>
      <c r="C219">
        <v>-0.34849702999999999</v>
      </c>
      <c r="D219">
        <v>-1.4667878999999999</v>
      </c>
      <c r="E219">
        <v>4.2884989999999998E-2</v>
      </c>
      <c r="F219">
        <v>0.35863400000000001</v>
      </c>
    </row>
    <row r="220" spans="1:6">
      <c r="A220" t="s">
        <v>1943</v>
      </c>
      <c r="B220">
        <v>56</v>
      </c>
      <c r="C220">
        <v>-0.52478670000000005</v>
      </c>
      <c r="D220">
        <v>-1.5861240000000001</v>
      </c>
      <c r="E220">
        <v>4.296875E-2</v>
      </c>
      <c r="F220">
        <v>0.28066212000000001</v>
      </c>
    </row>
    <row r="221" spans="1:6">
      <c r="A221" t="s">
        <v>1944</v>
      </c>
      <c r="B221">
        <v>479</v>
      </c>
      <c r="C221">
        <v>-0.31858888000000002</v>
      </c>
      <c r="D221">
        <v>-1.4397373</v>
      </c>
      <c r="E221">
        <v>4.3137255999999999E-2</v>
      </c>
      <c r="F221">
        <v>0.38235763</v>
      </c>
    </row>
    <row r="222" spans="1:6">
      <c r="A222" t="s">
        <v>1945</v>
      </c>
      <c r="B222">
        <v>47</v>
      </c>
      <c r="C222">
        <v>-0.42384240000000001</v>
      </c>
      <c r="D222">
        <v>-1.4758176000000001</v>
      </c>
      <c r="E222">
        <v>4.3564356999999998E-2</v>
      </c>
      <c r="F222">
        <v>0.35200804000000002</v>
      </c>
    </row>
    <row r="223" spans="1:6">
      <c r="A223" t="s">
        <v>1946</v>
      </c>
      <c r="B223">
        <v>40</v>
      </c>
      <c r="C223">
        <v>-0.59630066000000004</v>
      </c>
      <c r="D223">
        <v>-1.6222707000000001</v>
      </c>
      <c r="E223">
        <v>4.4145875000000001E-2</v>
      </c>
      <c r="F223">
        <v>0.28632069999999998</v>
      </c>
    </row>
    <row r="224" spans="1:6">
      <c r="A224" t="s">
        <v>1947</v>
      </c>
      <c r="B224">
        <v>68</v>
      </c>
      <c r="C224">
        <v>-0.52663499999999996</v>
      </c>
      <c r="D224">
        <v>-1.5864541999999999</v>
      </c>
      <c r="E224">
        <v>4.4747080000000002E-2</v>
      </c>
      <c r="F224">
        <v>0.28199264000000002</v>
      </c>
    </row>
    <row r="225" spans="1:6">
      <c r="A225" t="s">
        <v>1948</v>
      </c>
      <c r="B225">
        <v>17</v>
      </c>
      <c r="C225">
        <v>-0.46730833999999999</v>
      </c>
      <c r="D225">
        <v>-1.4462334999999999</v>
      </c>
      <c r="E225">
        <v>4.4921875E-2</v>
      </c>
      <c r="F225">
        <v>0.37487074999999997</v>
      </c>
    </row>
    <row r="226" spans="1:6">
      <c r="A226" t="s">
        <v>1949</v>
      </c>
      <c r="B226">
        <v>150</v>
      </c>
      <c r="C226">
        <v>-0.31531265000000003</v>
      </c>
      <c r="D226">
        <v>-1.3981718000000001</v>
      </c>
      <c r="E226">
        <v>4.4921875E-2</v>
      </c>
      <c r="F226">
        <v>0.43000650000000001</v>
      </c>
    </row>
    <row r="227" spans="1:6">
      <c r="A227" t="s">
        <v>1950</v>
      </c>
      <c r="B227">
        <v>273</v>
      </c>
      <c r="C227">
        <v>-0.40756625000000002</v>
      </c>
      <c r="D227">
        <v>-1.5513093</v>
      </c>
      <c r="E227">
        <v>4.5627378000000003E-2</v>
      </c>
      <c r="F227">
        <v>0.29975810000000003</v>
      </c>
    </row>
    <row r="228" spans="1:6">
      <c r="A228" t="s">
        <v>1951</v>
      </c>
      <c r="B228">
        <v>75</v>
      </c>
      <c r="C228">
        <v>-0.34074858000000002</v>
      </c>
      <c r="D228">
        <v>-1.3834932</v>
      </c>
      <c r="E228">
        <v>4.5929020000000001E-2</v>
      </c>
      <c r="F228">
        <v>0.45258746</v>
      </c>
    </row>
    <row r="229" spans="1:6">
      <c r="A229" t="s">
        <v>1952</v>
      </c>
      <c r="B229">
        <v>266</v>
      </c>
      <c r="C229">
        <v>-0.40884176</v>
      </c>
      <c r="D229">
        <v>-1.5131521000000001</v>
      </c>
      <c r="E229">
        <v>4.6511627999999999E-2</v>
      </c>
      <c r="F229">
        <v>0.32816459999999997</v>
      </c>
    </row>
    <row r="230" spans="1:6">
      <c r="A230" t="s">
        <v>1953</v>
      </c>
      <c r="B230">
        <v>39</v>
      </c>
      <c r="C230">
        <v>-0.51384974000000005</v>
      </c>
      <c r="D230">
        <v>-1.5311148999999999</v>
      </c>
      <c r="E230">
        <v>4.6728972000000001E-2</v>
      </c>
      <c r="F230">
        <v>0.31039192999999998</v>
      </c>
    </row>
    <row r="231" spans="1:6">
      <c r="A231" t="s">
        <v>1954</v>
      </c>
      <c r="B231">
        <v>29</v>
      </c>
      <c r="C231">
        <v>-0.55287766000000005</v>
      </c>
      <c r="D231">
        <v>-1.5553425999999999</v>
      </c>
      <c r="E231">
        <v>4.6938777000000001E-2</v>
      </c>
      <c r="F231">
        <v>0.29831603000000001</v>
      </c>
    </row>
    <row r="232" spans="1:6">
      <c r="A232" t="s">
        <v>1955</v>
      </c>
      <c r="B232">
        <v>90</v>
      </c>
      <c r="C232">
        <v>-0.47774100000000003</v>
      </c>
      <c r="D232">
        <v>-1.5545092</v>
      </c>
      <c r="E232">
        <v>4.6992480000000003E-2</v>
      </c>
      <c r="F232">
        <v>0.29702240000000002</v>
      </c>
    </row>
    <row r="233" spans="1:6">
      <c r="A233" t="s">
        <v>1956</v>
      </c>
      <c r="B233">
        <v>21</v>
      </c>
      <c r="C233">
        <v>-0.53690283999999999</v>
      </c>
      <c r="D233">
        <v>-1.5254927</v>
      </c>
      <c r="E233">
        <v>4.743083E-2</v>
      </c>
      <c r="F233">
        <v>0.31509575000000001</v>
      </c>
    </row>
    <row r="234" spans="1:6">
      <c r="A234" t="s">
        <v>1957</v>
      </c>
      <c r="B234">
        <v>219</v>
      </c>
      <c r="C234">
        <v>-0.28101772000000003</v>
      </c>
      <c r="D234">
        <v>-1.3432027</v>
      </c>
      <c r="E234">
        <v>4.8192770000000003E-2</v>
      </c>
      <c r="F234">
        <v>0.48069372999999999</v>
      </c>
    </row>
    <row r="235" spans="1:6">
      <c r="A235" t="s">
        <v>1958</v>
      </c>
      <c r="B235">
        <v>110</v>
      </c>
      <c r="C235">
        <v>-0.28327394</v>
      </c>
      <c r="D235">
        <v>-1.3567472</v>
      </c>
      <c r="E235">
        <v>4.842105E-2</v>
      </c>
      <c r="F235">
        <v>0.46564070000000002</v>
      </c>
    </row>
    <row r="236" spans="1:6">
      <c r="A236" t="s">
        <v>1959</v>
      </c>
      <c r="B236">
        <v>53</v>
      </c>
      <c r="C236">
        <v>-0.47450696999999997</v>
      </c>
      <c r="D236">
        <v>-1.498675</v>
      </c>
      <c r="E236">
        <v>4.8543688000000002E-2</v>
      </c>
      <c r="F236">
        <v>0.33577405999999999</v>
      </c>
    </row>
    <row r="237" spans="1:6">
      <c r="A237" t="s">
        <v>1960</v>
      </c>
      <c r="B237">
        <v>216</v>
      </c>
      <c r="C237">
        <v>-0.25528004999999998</v>
      </c>
      <c r="D237">
        <v>-1.2971615999999999</v>
      </c>
      <c r="E237">
        <v>4.8565123000000002E-2</v>
      </c>
      <c r="F237">
        <v>0.52455145000000003</v>
      </c>
    </row>
    <row r="238" spans="1:6">
      <c r="A238" t="s">
        <v>1961</v>
      </c>
      <c r="B238">
        <v>50</v>
      </c>
      <c r="C238">
        <v>-0.42260855000000003</v>
      </c>
      <c r="D238">
        <v>-1.5025603000000001</v>
      </c>
      <c r="E238">
        <v>4.8638130000000002E-2</v>
      </c>
      <c r="F238">
        <v>0.33587264999999999</v>
      </c>
    </row>
    <row r="239" spans="1:6">
      <c r="A239" t="s">
        <v>1962</v>
      </c>
      <c r="B239">
        <v>66</v>
      </c>
      <c r="C239">
        <v>-0.46554250000000003</v>
      </c>
      <c r="D239">
        <v>-1.4878875</v>
      </c>
      <c r="E239">
        <v>4.8732944E-2</v>
      </c>
      <c r="F239">
        <v>0.34076652000000002</v>
      </c>
    </row>
    <row r="240" spans="1:6">
      <c r="A240" t="s">
        <v>1963</v>
      </c>
      <c r="B240">
        <v>21</v>
      </c>
      <c r="C240">
        <v>-0.54196489999999997</v>
      </c>
      <c r="D240">
        <v>-1.4857444</v>
      </c>
      <c r="E240">
        <v>4.8828125E-2</v>
      </c>
      <c r="F240">
        <v>0.34243125000000002</v>
      </c>
    </row>
    <row r="241" spans="1:6">
      <c r="A241" t="s">
        <v>1964</v>
      </c>
      <c r="B241">
        <v>234</v>
      </c>
      <c r="C241">
        <v>-0.4692017</v>
      </c>
      <c r="D241">
        <v>-1.6223052</v>
      </c>
      <c r="E241">
        <v>4.8872180000000001E-2</v>
      </c>
      <c r="F241">
        <v>0.28923535</v>
      </c>
    </row>
    <row r="242" spans="1:6">
      <c r="A242" t="s">
        <v>1965</v>
      </c>
      <c r="B242">
        <v>37</v>
      </c>
      <c r="C242">
        <v>-0.48222094999999998</v>
      </c>
      <c r="D242">
        <v>-1.5772455999999999</v>
      </c>
      <c r="E242">
        <v>4.9335863000000001E-2</v>
      </c>
      <c r="F242">
        <v>0.28486519999999999</v>
      </c>
    </row>
    <row r="243" spans="1:6">
      <c r="A243" t="s">
        <v>1966</v>
      </c>
      <c r="B243">
        <v>24</v>
      </c>
      <c r="C243">
        <v>-0.48816878000000002</v>
      </c>
      <c r="D243">
        <v>-1.5672307999999999</v>
      </c>
      <c r="E243">
        <v>4.9484536000000003E-2</v>
      </c>
      <c r="F243">
        <v>0.29380230000000002</v>
      </c>
    </row>
    <row r="244" spans="1:6">
      <c r="A244" t="s">
        <v>1967</v>
      </c>
      <c r="B244">
        <v>16</v>
      </c>
      <c r="C244">
        <v>-0.48957157000000001</v>
      </c>
      <c r="D244">
        <v>-1.4712386</v>
      </c>
      <c r="E244">
        <v>4.9689442E-2</v>
      </c>
      <c r="F244">
        <v>0.35478994000000003</v>
      </c>
    </row>
    <row r="245" spans="1:6">
      <c r="A245" t="s">
        <v>1968</v>
      </c>
      <c r="B245">
        <v>194</v>
      </c>
      <c r="C245">
        <v>-0.38373350000000001</v>
      </c>
      <c r="D245">
        <v>-1.5006318000000001</v>
      </c>
      <c r="E245">
        <v>4.9713194000000002E-2</v>
      </c>
      <c r="F245">
        <v>0.33514753000000003</v>
      </c>
    </row>
    <row r="246" spans="1:6">
      <c r="A246" t="s">
        <v>1969</v>
      </c>
      <c r="B246">
        <v>167</v>
      </c>
      <c r="C246">
        <v>-0.36429679999999998</v>
      </c>
      <c r="D246">
        <v>-1.4540607000000001</v>
      </c>
      <c r="E246">
        <v>4.9723756000000001E-2</v>
      </c>
      <c r="F246">
        <v>0.36774980000000002</v>
      </c>
    </row>
    <row r="247" spans="1:6">
      <c r="A247" s="3" t="s">
        <v>1970</v>
      </c>
      <c r="B247" s="3">
        <v>33</v>
      </c>
      <c r="C247" s="3">
        <v>-0.44559409999999999</v>
      </c>
      <c r="D247" s="3">
        <v>-1.501069</v>
      </c>
      <c r="E247" s="3">
        <v>0.05</v>
      </c>
      <c r="F247" s="3">
        <v>0.33835658000000002</v>
      </c>
    </row>
    <row r="248" spans="1:6">
      <c r="A248" s="19" t="s">
        <v>4379</v>
      </c>
    </row>
  </sheetData>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12F27-3F7C-7848-A358-C6501FDCDCF0}">
  <dimension ref="A1:J382"/>
  <sheetViews>
    <sheetView workbookViewId="0">
      <selection activeCell="A2" sqref="A2"/>
    </sheetView>
  </sheetViews>
  <sheetFormatPr baseColWidth="10" defaultRowHeight="20"/>
  <sheetData>
    <row r="1" spans="1:10">
      <c r="A1" t="s">
        <v>4437</v>
      </c>
    </row>
    <row r="2" spans="1:10">
      <c r="A2" s="3" t="s">
        <v>1993</v>
      </c>
      <c r="B2" s="3" t="s">
        <v>1994</v>
      </c>
      <c r="C2" s="3" t="s">
        <v>1995</v>
      </c>
      <c r="D2" s="3" t="s">
        <v>1996</v>
      </c>
      <c r="E2" s="3" t="s">
        <v>1997</v>
      </c>
      <c r="F2" s="3" t="s">
        <v>1998</v>
      </c>
      <c r="G2" s="3" t="s">
        <v>1999</v>
      </c>
      <c r="H2" s="3" t="s">
        <v>2000</v>
      </c>
      <c r="I2" s="3" t="s">
        <v>2001</v>
      </c>
      <c r="J2" s="3" t="s">
        <v>1992</v>
      </c>
    </row>
    <row r="3" spans="1:10">
      <c r="A3" t="s">
        <v>2538</v>
      </c>
      <c r="B3" t="s">
        <v>1064</v>
      </c>
      <c r="C3" t="s">
        <v>298</v>
      </c>
      <c r="D3" t="s">
        <v>56</v>
      </c>
      <c r="E3" t="s">
        <v>2330</v>
      </c>
      <c r="F3" t="s">
        <v>2007</v>
      </c>
      <c r="G3" t="s">
        <v>725</v>
      </c>
      <c r="H3" t="s">
        <v>2840</v>
      </c>
      <c r="I3" t="s">
        <v>120</v>
      </c>
      <c r="J3" t="s">
        <v>1989</v>
      </c>
    </row>
    <row r="4" spans="1:10">
      <c r="A4" t="s">
        <v>2539</v>
      </c>
      <c r="B4" t="s">
        <v>2396</v>
      </c>
      <c r="C4" t="s">
        <v>2892</v>
      </c>
      <c r="D4" t="s">
        <v>138</v>
      </c>
      <c r="E4" t="s">
        <v>2331</v>
      </c>
      <c r="F4" t="s">
        <v>2008</v>
      </c>
      <c r="G4" t="s">
        <v>1321</v>
      </c>
      <c r="H4" t="s">
        <v>490</v>
      </c>
      <c r="I4" t="s">
        <v>2002</v>
      </c>
      <c r="J4" t="s">
        <v>888</v>
      </c>
    </row>
    <row r="5" spans="1:10">
      <c r="A5" t="s">
        <v>2540</v>
      </c>
      <c r="B5" t="s">
        <v>2397</v>
      </c>
      <c r="C5" t="s">
        <v>2893</v>
      </c>
      <c r="D5" t="s">
        <v>140</v>
      </c>
      <c r="E5" t="s">
        <v>2332</v>
      </c>
      <c r="F5" t="s">
        <v>507</v>
      </c>
      <c r="G5" t="s">
        <v>1378</v>
      </c>
      <c r="H5" t="s">
        <v>2841</v>
      </c>
      <c r="I5" t="s">
        <v>254</v>
      </c>
      <c r="J5" t="s">
        <v>1990</v>
      </c>
    </row>
    <row r="6" spans="1:10">
      <c r="A6" t="s">
        <v>2541</v>
      </c>
      <c r="B6" t="s">
        <v>2398</v>
      </c>
      <c r="C6" t="s">
        <v>2894</v>
      </c>
      <c r="D6" t="s">
        <v>2873</v>
      </c>
      <c r="E6" t="s">
        <v>2333</v>
      </c>
      <c r="F6" t="s">
        <v>2009</v>
      </c>
      <c r="G6" t="s">
        <v>918</v>
      </c>
      <c r="H6" t="s">
        <v>2842</v>
      </c>
      <c r="I6" t="s">
        <v>2003</v>
      </c>
      <c r="J6" t="s">
        <v>1991</v>
      </c>
    </row>
    <row r="7" spans="1:10">
      <c r="A7" t="s">
        <v>2542</v>
      </c>
      <c r="B7" t="s">
        <v>2399</v>
      </c>
      <c r="C7" t="s">
        <v>2895</v>
      </c>
      <c r="D7" t="s">
        <v>2874</v>
      </c>
      <c r="E7" t="s">
        <v>2334</v>
      </c>
      <c r="F7" t="s">
        <v>2010</v>
      </c>
      <c r="G7" t="s">
        <v>1142</v>
      </c>
      <c r="H7" t="s">
        <v>1341</v>
      </c>
      <c r="I7" t="s">
        <v>2004</v>
      </c>
    </row>
    <row r="8" spans="1:10">
      <c r="A8" t="s">
        <v>2543</v>
      </c>
      <c r="B8" t="s">
        <v>2400</v>
      </c>
      <c r="C8" t="s">
        <v>313</v>
      </c>
      <c r="D8" t="s">
        <v>2875</v>
      </c>
      <c r="E8" t="s">
        <v>2335</v>
      </c>
      <c r="F8" t="s">
        <v>2011</v>
      </c>
      <c r="G8" t="s">
        <v>1389</v>
      </c>
      <c r="H8" t="s">
        <v>2843</v>
      </c>
      <c r="I8" t="s">
        <v>2005</v>
      </c>
    </row>
    <row r="9" spans="1:10">
      <c r="A9" t="s">
        <v>2544</v>
      </c>
      <c r="B9" t="s">
        <v>2401</v>
      </c>
      <c r="C9" t="s">
        <v>383</v>
      </c>
      <c r="D9" t="s">
        <v>2876</v>
      </c>
      <c r="E9" t="s">
        <v>2336</v>
      </c>
      <c r="F9" t="s">
        <v>2012</v>
      </c>
      <c r="G9" t="s">
        <v>1041</v>
      </c>
      <c r="H9" t="s">
        <v>1182</v>
      </c>
      <c r="I9" t="s">
        <v>34</v>
      </c>
    </row>
    <row r="10" spans="1:10">
      <c r="A10" t="s">
        <v>400</v>
      </c>
      <c r="B10" t="s">
        <v>2402</v>
      </c>
      <c r="C10" t="s">
        <v>2896</v>
      </c>
      <c r="D10" t="s">
        <v>361</v>
      </c>
      <c r="E10" t="s">
        <v>2337</v>
      </c>
      <c r="F10" t="s">
        <v>435</v>
      </c>
      <c r="G10" t="s">
        <v>1394</v>
      </c>
      <c r="H10" t="s">
        <v>2844</v>
      </c>
      <c r="I10" t="s">
        <v>2006</v>
      </c>
    </row>
    <row r="11" spans="1:10">
      <c r="A11" t="s">
        <v>2545</v>
      </c>
      <c r="B11" t="s">
        <v>2403</v>
      </c>
      <c r="C11" t="s">
        <v>376</v>
      </c>
      <c r="D11" t="s">
        <v>72</v>
      </c>
      <c r="E11" t="s">
        <v>2338</v>
      </c>
      <c r="F11" t="s">
        <v>2013</v>
      </c>
      <c r="G11" t="s">
        <v>1385</v>
      </c>
      <c r="H11" t="s">
        <v>934</v>
      </c>
    </row>
    <row r="12" spans="1:10">
      <c r="A12" t="s">
        <v>2546</v>
      </c>
      <c r="B12" t="s">
        <v>2404</v>
      </c>
      <c r="C12" t="s">
        <v>2897</v>
      </c>
      <c r="D12" t="s">
        <v>226</v>
      </c>
      <c r="E12" t="s">
        <v>2339</v>
      </c>
      <c r="F12" t="s">
        <v>2014</v>
      </c>
      <c r="G12" t="s">
        <v>1184</v>
      </c>
      <c r="H12" t="s">
        <v>2845</v>
      </c>
    </row>
    <row r="13" spans="1:10">
      <c r="A13" t="s">
        <v>2547</v>
      </c>
      <c r="B13" t="s">
        <v>2405</v>
      </c>
      <c r="C13" t="s">
        <v>2898</v>
      </c>
      <c r="D13" t="s">
        <v>2877</v>
      </c>
      <c r="E13" t="s">
        <v>2340</v>
      </c>
      <c r="F13" t="s">
        <v>2015</v>
      </c>
      <c r="G13" t="s">
        <v>881</v>
      </c>
      <c r="H13" t="s">
        <v>699</v>
      </c>
    </row>
    <row r="14" spans="1:10">
      <c r="A14" t="s">
        <v>2548</v>
      </c>
      <c r="B14" t="s">
        <v>2406</v>
      </c>
      <c r="C14" t="s">
        <v>2899</v>
      </c>
      <c r="D14" t="s">
        <v>2878</v>
      </c>
      <c r="E14" t="s">
        <v>2341</v>
      </c>
      <c r="F14" t="s">
        <v>2016</v>
      </c>
      <c r="G14" t="s">
        <v>891</v>
      </c>
      <c r="H14" t="s">
        <v>2846</v>
      </c>
    </row>
    <row r="15" spans="1:10">
      <c r="A15" t="s">
        <v>2549</v>
      </c>
      <c r="B15" t="s">
        <v>957</v>
      </c>
      <c r="C15" t="s">
        <v>2900</v>
      </c>
      <c r="D15" t="s">
        <v>89</v>
      </c>
      <c r="E15" t="s">
        <v>2342</v>
      </c>
      <c r="F15" t="s">
        <v>2017</v>
      </c>
      <c r="G15" t="s">
        <v>739</v>
      </c>
      <c r="H15" t="s">
        <v>1126</v>
      </c>
    </row>
    <row r="16" spans="1:10">
      <c r="A16" t="s">
        <v>2550</v>
      </c>
      <c r="B16" t="s">
        <v>2407</v>
      </c>
      <c r="C16" t="s">
        <v>2901</v>
      </c>
      <c r="D16" t="s">
        <v>96</v>
      </c>
      <c r="E16" t="s">
        <v>2343</v>
      </c>
      <c r="F16" t="s">
        <v>2018</v>
      </c>
      <c r="G16" t="s">
        <v>942</v>
      </c>
      <c r="H16" t="s">
        <v>1318</v>
      </c>
    </row>
    <row r="17" spans="1:8">
      <c r="A17" t="s">
        <v>2551</v>
      </c>
      <c r="B17" t="s">
        <v>2408</v>
      </c>
      <c r="C17" t="s">
        <v>166</v>
      </c>
      <c r="D17" t="s">
        <v>2879</v>
      </c>
      <c r="E17" t="s">
        <v>2344</v>
      </c>
      <c r="F17" t="s">
        <v>2019</v>
      </c>
      <c r="G17" t="s">
        <v>944</v>
      </c>
      <c r="H17" t="s">
        <v>1065</v>
      </c>
    </row>
    <row r="18" spans="1:8">
      <c r="A18" t="s">
        <v>2552</v>
      </c>
      <c r="B18" t="s">
        <v>2409</v>
      </c>
      <c r="C18" t="s">
        <v>2902</v>
      </c>
      <c r="D18" t="s">
        <v>398</v>
      </c>
      <c r="E18" t="s">
        <v>2345</v>
      </c>
      <c r="F18" t="s">
        <v>2020</v>
      </c>
      <c r="G18" t="s">
        <v>1114</v>
      </c>
      <c r="H18" t="s">
        <v>1268</v>
      </c>
    </row>
    <row r="19" spans="1:8">
      <c r="A19" t="s">
        <v>2553</v>
      </c>
      <c r="B19" t="s">
        <v>2410</v>
      </c>
      <c r="C19" t="s">
        <v>199</v>
      </c>
      <c r="D19" t="s">
        <v>147</v>
      </c>
      <c r="E19" t="s">
        <v>2346</v>
      </c>
      <c r="F19" t="s">
        <v>2021</v>
      </c>
      <c r="G19" t="s">
        <v>1118</v>
      </c>
      <c r="H19" t="s">
        <v>1035</v>
      </c>
    </row>
    <row r="20" spans="1:8">
      <c r="A20" t="s">
        <v>2554</v>
      </c>
      <c r="B20" t="s">
        <v>2411</v>
      </c>
      <c r="C20" t="s">
        <v>121</v>
      </c>
      <c r="D20" t="s">
        <v>137</v>
      </c>
      <c r="E20" t="s">
        <v>2347</v>
      </c>
      <c r="F20" t="s">
        <v>2022</v>
      </c>
      <c r="G20" t="s">
        <v>815</v>
      </c>
      <c r="H20" t="s">
        <v>884</v>
      </c>
    </row>
    <row r="21" spans="1:8">
      <c r="A21" t="s">
        <v>2555</v>
      </c>
      <c r="B21" t="s">
        <v>2412</v>
      </c>
      <c r="C21" t="s">
        <v>2903</v>
      </c>
      <c r="D21" t="s">
        <v>2880</v>
      </c>
      <c r="E21" t="s">
        <v>2348</v>
      </c>
      <c r="F21" t="s">
        <v>2023</v>
      </c>
      <c r="G21" t="s">
        <v>1260</v>
      </c>
      <c r="H21" t="s">
        <v>1366</v>
      </c>
    </row>
    <row r="22" spans="1:8">
      <c r="A22" t="s">
        <v>2556</v>
      </c>
      <c r="B22" t="s">
        <v>2413</v>
      </c>
      <c r="C22" t="s">
        <v>2904</v>
      </c>
      <c r="D22" t="s">
        <v>12</v>
      </c>
      <c r="E22" t="s">
        <v>2349</v>
      </c>
      <c r="F22" t="s">
        <v>2024</v>
      </c>
      <c r="G22" t="s">
        <v>857</v>
      </c>
      <c r="H22" t="s">
        <v>836</v>
      </c>
    </row>
    <row r="23" spans="1:8">
      <c r="A23" t="s">
        <v>2557</v>
      </c>
      <c r="B23" t="s">
        <v>2414</v>
      </c>
      <c r="C23" t="s">
        <v>2905</v>
      </c>
      <c r="D23" t="s">
        <v>260</v>
      </c>
      <c r="E23" t="s">
        <v>2350</v>
      </c>
      <c r="F23" t="s">
        <v>1164</v>
      </c>
      <c r="G23" t="s">
        <v>1325</v>
      </c>
      <c r="H23" t="s">
        <v>818</v>
      </c>
    </row>
    <row r="24" spans="1:8">
      <c r="A24" t="s">
        <v>345</v>
      </c>
      <c r="B24" t="s">
        <v>2415</v>
      </c>
      <c r="C24" t="s">
        <v>235</v>
      </c>
      <c r="D24" t="s">
        <v>2881</v>
      </c>
      <c r="E24" t="s">
        <v>2351</v>
      </c>
      <c r="F24" t="s">
        <v>2025</v>
      </c>
      <c r="G24" t="s">
        <v>1391</v>
      </c>
      <c r="H24" t="s">
        <v>470</v>
      </c>
    </row>
    <row r="25" spans="1:8">
      <c r="A25" t="s">
        <v>2558</v>
      </c>
      <c r="B25" t="s">
        <v>2416</v>
      </c>
      <c r="C25" t="s">
        <v>171</v>
      </c>
      <c r="D25" t="s">
        <v>32</v>
      </c>
      <c r="E25" t="s">
        <v>2352</v>
      </c>
      <c r="F25" t="s">
        <v>2026</v>
      </c>
      <c r="G25" t="s">
        <v>2871</v>
      </c>
      <c r="H25" t="s">
        <v>2847</v>
      </c>
    </row>
    <row r="26" spans="1:8">
      <c r="A26" t="s">
        <v>2559</v>
      </c>
      <c r="B26" t="s">
        <v>1179</v>
      </c>
      <c r="C26" t="s">
        <v>2906</v>
      </c>
      <c r="D26" t="s">
        <v>2882</v>
      </c>
      <c r="E26" t="s">
        <v>2353</v>
      </c>
      <c r="F26" t="s">
        <v>2027</v>
      </c>
      <c r="G26" t="s">
        <v>633</v>
      </c>
      <c r="H26" t="s">
        <v>2848</v>
      </c>
    </row>
    <row r="27" spans="1:8">
      <c r="A27" t="s">
        <v>2560</v>
      </c>
      <c r="B27" t="s">
        <v>2417</v>
      </c>
      <c r="C27" t="s">
        <v>293</v>
      </c>
      <c r="D27" t="s">
        <v>197</v>
      </c>
      <c r="E27" t="s">
        <v>2354</v>
      </c>
      <c r="F27" t="s">
        <v>1119</v>
      </c>
      <c r="G27" t="s">
        <v>873</v>
      </c>
      <c r="H27" t="s">
        <v>851</v>
      </c>
    </row>
    <row r="28" spans="1:8">
      <c r="A28" t="s">
        <v>2561</v>
      </c>
      <c r="B28" t="s">
        <v>2418</v>
      </c>
      <c r="C28" t="s">
        <v>2907</v>
      </c>
      <c r="D28" t="s">
        <v>124</v>
      </c>
      <c r="E28" t="s">
        <v>2355</v>
      </c>
      <c r="F28" t="s">
        <v>2028</v>
      </c>
      <c r="G28" t="s">
        <v>542</v>
      </c>
      <c r="H28" t="s">
        <v>1236</v>
      </c>
    </row>
    <row r="29" spans="1:8">
      <c r="A29" t="s">
        <v>312</v>
      </c>
      <c r="B29" t="s">
        <v>2419</v>
      </c>
      <c r="C29" t="s">
        <v>329</v>
      </c>
      <c r="D29" t="s">
        <v>61</v>
      </c>
      <c r="E29" t="s">
        <v>2356</v>
      </c>
      <c r="F29" t="s">
        <v>2029</v>
      </c>
      <c r="G29" t="s">
        <v>1206</v>
      </c>
      <c r="H29" t="s">
        <v>2849</v>
      </c>
    </row>
    <row r="30" spans="1:8">
      <c r="A30" t="s">
        <v>2562</v>
      </c>
      <c r="B30" t="s">
        <v>2420</v>
      </c>
      <c r="C30" t="s">
        <v>2908</v>
      </c>
      <c r="D30" t="s">
        <v>148</v>
      </c>
      <c r="E30" t="s">
        <v>2357</v>
      </c>
      <c r="F30" t="s">
        <v>2030</v>
      </c>
      <c r="G30" t="s">
        <v>1343</v>
      </c>
      <c r="H30" t="s">
        <v>429</v>
      </c>
    </row>
    <row r="31" spans="1:8">
      <c r="A31" t="s">
        <v>2563</v>
      </c>
      <c r="B31" t="s">
        <v>2421</v>
      </c>
      <c r="C31" t="s">
        <v>290</v>
      </c>
      <c r="D31" t="s">
        <v>116</v>
      </c>
      <c r="E31" t="s">
        <v>2358</v>
      </c>
      <c r="F31" t="s">
        <v>2031</v>
      </c>
      <c r="G31" t="s">
        <v>924</v>
      </c>
      <c r="H31" t="s">
        <v>562</v>
      </c>
    </row>
    <row r="32" spans="1:8">
      <c r="A32" t="s">
        <v>2564</v>
      </c>
      <c r="B32" t="s">
        <v>1004</v>
      </c>
      <c r="C32" t="s">
        <v>153</v>
      </c>
      <c r="D32" t="s">
        <v>2883</v>
      </c>
      <c r="E32" t="s">
        <v>2359</v>
      </c>
      <c r="F32" t="s">
        <v>2032</v>
      </c>
      <c r="G32" t="s">
        <v>1200</v>
      </c>
      <c r="H32" t="s">
        <v>2850</v>
      </c>
    </row>
    <row r="33" spans="1:8">
      <c r="A33" t="s">
        <v>2565</v>
      </c>
      <c r="B33" t="s">
        <v>2422</v>
      </c>
      <c r="C33" t="s">
        <v>207</v>
      </c>
      <c r="D33" t="s">
        <v>2884</v>
      </c>
      <c r="E33" t="s">
        <v>2360</v>
      </c>
      <c r="F33" t="s">
        <v>2033</v>
      </c>
      <c r="G33" t="s">
        <v>962</v>
      </c>
      <c r="H33" t="s">
        <v>1088</v>
      </c>
    </row>
    <row r="34" spans="1:8">
      <c r="A34" t="s">
        <v>310</v>
      </c>
      <c r="B34" t="s">
        <v>2423</v>
      </c>
      <c r="C34" t="s">
        <v>236</v>
      </c>
      <c r="D34" t="s">
        <v>131</v>
      </c>
      <c r="E34" t="s">
        <v>2361</v>
      </c>
      <c r="F34" t="s">
        <v>2034</v>
      </c>
      <c r="G34" t="s">
        <v>1360</v>
      </c>
      <c r="H34" t="s">
        <v>1166</v>
      </c>
    </row>
    <row r="35" spans="1:8">
      <c r="A35" t="s">
        <v>2566</v>
      </c>
      <c r="B35" t="s">
        <v>2424</v>
      </c>
      <c r="C35" t="s">
        <v>79</v>
      </c>
      <c r="D35" t="s">
        <v>18</v>
      </c>
      <c r="E35" t="s">
        <v>2362</v>
      </c>
      <c r="F35" t="s">
        <v>2035</v>
      </c>
      <c r="G35" t="s">
        <v>1249</v>
      </c>
      <c r="H35" t="s">
        <v>930</v>
      </c>
    </row>
    <row r="36" spans="1:8">
      <c r="A36" t="s">
        <v>2567</v>
      </c>
      <c r="B36" t="s">
        <v>2425</v>
      </c>
      <c r="C36" t="s">
        <v>2909</v>
      </c>
      <c r="D36" t="s">
        <v>55</v>
      </c>
      <c r="E36" t="s">
        <v>2363</v>
      </c>
      <c r="F36" t="s">
        <v>2036</v>
      </c>
      <c r="G36" t="s">
        <v>1371</v>
      </c>
      <c r="H36" t="s">
        <v>2851</v>
      </c>
    </row>
    <row r="37" spans="1:8">
      <c r="A37" t="s">
        <v>98</v>
      </c>
      <c r="B37" t="s">
        <v>2426</v>
      </c>
      <c r="C37" t="s">
        <v>2910</v>
      </c>
      <c r="D37" t="s">
        <v>332</v>
      </c>
      <c r="E37" t="s">
        <v>2364</v>
      </c>
      <c r="F37" t="s">
        <v>2037</v>
      </c>
      <c r="G37" t="s">
        <v>1369</v>
      </c>
      <c r="H37" t="s">
        <v>1169</v>
      </c>
    </row>
    <row r="38" spans="1:8">
      <c r="A38" t="s">
        <v>2568</v>
      </c>
      <c r="B38" t="s">
        <v>2427</v>
      </c>
      <c r="C38" t="s">
        <v>106</v>
      </c>
      <c r="D38" t="s">
        <v>2885</v>
      </c>
      <c r="E38" t="s">
        <v>2365</v>
      </c>
      <c r="F38" t="s">
        <v>2038</v>
      </c>
      <c r="G38" t="s">
        <v>1312</v>
      </c>
      <c r="H38" t="s">
        <v>833</v>
      </c>
    </row>
    <row r="39" spans="1:8">
      <c r="A39" t="s">
        <v>2569</v>
      </c>
      <c r="B39" t="s">
        <v>2428</v>
      </c>
      <c r="C39" t="s">
        <v>47</v>
      </c>
      <c r="D39" t="s">
        <v>99</v>
      </c>
      <c r="E39" t="s">
        <v>2366</v>
      </c>
      <c r="F39" t="s">
        <v>2039</v>
      </c>
      <c r="G39" t="s">
        <v>809</v>
      </c>
      <c r="H39" t="s">
        <v>830</v>
      </c>
    </row>
    <row r="40" spans="1:8">
      <c r="A40" t="s">
        <v>2570</v>
      </c>
      <c r="B40" t="s">
        <v>2429</v>
      </c>
      <c r="C40" t="s">
        <v>208</v>
      </c>
      <c r="D40" t="s">
        <v>322</v>
      </c>
      <c r="E40" t="s">
        <v>2367</v>
      </c>
      <c r="F40" t="s">
        <v>2040</v>
      </c>
      <c r="G40" t="s">
        <v>1156</v>
      </c>
      <c r="H40" t="s">
        <v>1007</v>
      </c>
    </row>
    <row r="41" spans="1:8">
      <c r="A41" t="s">
        <v>2571</v>
      </c>
      <c r="B41" t="s">
        <v>2430</v>
      </c>
      <c r="C41" t="s">
        <v>2911</v>
      </c>
      <c r="D41" t="s">
        <v>2886</v>
      </c>
      <c r="E41" t="s">
        <v>2368</v>
      </c>
      <c r="F41" t="s">
        <v>2041</v>
      </c>
      <c r="G41" t="s">
        <v>1280</v>
      </c>
      <c r="H41" t="s">
        <v>1060</v>
      </c>
    </row>
    <row r="42" spans="1:8">
      <c r="A42" t="s">
        <v>2572</v>
      </c>
      <c r="B42" t="s">
        <v>2431</v>
      </c>
      <c r="C42" t="s">
        <v>2912</v>
      </c>
      <c r="D42" t="s">
        <v>259</v>
      </c>
      <c r="E42" t="s">
        <v>2369</v>
      </c>
      <c r="F42" t="s">
        <v>2042</v>
      </c>
      <c r="G42" t="s">
        <v>1390</v>
      </c>
      <c r="H42" t="s">
        <v>2852</v>
      </c>
    </row>
    <row r="43" spans="1:8">
      <c r="A43" t="s">
        <v>2573</v>
      </c>
      <c r="B43" t="s">
        <v>674</v>
      </c>
      <c r="C43" t="s">
        <v>2913</v>
      </c>
      <c r="D43" t="s">
        <v>338</v>
      </c>
      <c r="E43" t="s">
        <v>2370</v>
      </c>
      <c r="F43" t="s">
        <v>2043</v>
      </c>
      <c r="G43" t="s">
        <v>1194</v>
      </c>
      <c r="H43" t="s">
        <v>1340</v>
      </c>
    </row>
    <row r="44" spans="1:8">
      <c r="A44" t="s">
        <v>2574</v>
      </c>
      <c r="B44" t="s">
        <v>2432</v>
      </c>
      <c r="C44" t="s">
        <v>142</v>
      </c>
      <c r="D44" t="s">
        <v>230</v>
      </c>
      <c r="E44" t="s">
        <v>2371</v>
      </c>
      <c r="F44" t="s">
        <v>2044</v>
      </c>
      <c r="G44" t="s">
        <v>496</v>
      </c>
      <c r="H44" t="s">
        <v>1301</v>
      </c>
    </row>
    <row r="45" spans="1:8">
      <c r="A45" t="s">
        <v>2575</v>
      </c>
      <c r="B45" t="s">
        <v>2433</v>
      </c>
      <c r="C45" t="s">
        <v>2914</v>
      </c>
      <c r="D45" t="s">
        <v>2887</v>
      </c>
      <c r="E45" t="s">
        <v>2372</v>
      </c>
      <c r="F45" t="s">
        <v>2045</v>
      </c>
      <c r="G45" t="s">
        <v>1273</v>
      </c>
      <c r="H45" t="s">
        <v>1137</v>
      </c>
    </row>
    <row r="46" spans="1:8">
      <c r="A46" t="s">
        <v>2576</v>
      </c>
      <c r="B46" t="s">
        <v>2434</v>
      </c>
      <c r="C46" t="s">
        <v>25</v>
      </c>
      <c r="D46" t="s">
        <v>0</v>
      </c>
      <c r="E46" t="s">
        <v>2373</v>
      </c>
      <c r="F46" t="s">
        <v>2046</v>
      </c>
      <c r="G46" t="s">
        <v>1322</v>
      </c>
      <c r="H46" t="s">
        <v>1049</v>
      </c>
    </row>
    <row r="47" spans="1:8">
      <c r="A47" t="s">
        <v>300</v>
      </c>
      <c r="B47" t="s">
        <v>2435</v>
      </c>
      <c r="C47" t="s">
        <v>397</v>
      </c>
      <c r="D47" t="s">
        <v>146</v>
      </c>
      <c r="E47" t="s">
        <v>2374</v>
      </c>
      <c r="F47" t="s">
        <v>2047</v>
      </c>
      <c r="G47" t="s">
        <v>1334</v>
      </c>
      <c r="H47" t="s">
        <v>1013</v>
      </c>
    </row>
    <row r="48" spans="1:8">
      <c r="A48" t="s">
        <v>2577</v>
      </c>
      <c r="B48" t="s">
        <v>2436</v>
      </c>
      <c r="C48" t="s">
        <v>2915</v>
      </c>
      <c r="D48" t="s">
        <v>250</v>
      </c>
      <c r="E48" t="s">
        <v>2375</v>
      </c>
      <c r="F48" t="s">
        <v>2048</v>
      </c>
      <c r="G48" t="s">
        <v>1193</v>
      </c>
      <c r="H48" t="s">
        <v>855</v>
      </c>
    </row>
    <row r="49" spans="1:8">
      <c r="A49" t="s">
        <v>2578</v>
      </c>
      <c r="B49" t="s">
        <v>2437</v>
      </c>
      <c r="C49" t="s">
        <v>2916</v>
      </c>
      <c r="D49" t="s">
        <v>2</v>
      </c>
      <c r="E49" t="s">
        <v>2376</v>
      </c>
      <c r="F49" t="s">
        <v>1264</v>
      </c>
      <c r="G49" t="s">
        <v>2872</v>
      </c>
      <c r="H49" t="s">
        <v>2853</v>
      </c>
    </row>
    <row r="50" spans="1:8">
      <c r="A50" t="s">
        <v>2579</v>
      </c>
      <c r="B50" t="s">
        <v>2438</v>
      </c>
      <c r="C50" t="s">
        <v>2917</v>
      </c>
      <c r="D50" t="s">
        <v>222</v>
      </c>
      <c r="E50" t="s">
        <v>2377</v>
      </c>
      <c r="F50" t="s">
        <v>2049</v>
      </c>
      <c r="G50" t="s">
        <v>1388</v>
      </c>
      <c r="H50" t="s">
        <v>826</v>
      </c>
    </row>
    <row r="51" spans="1:8">
      <c r="A51" t="s">
        <v>2580</v>
      </c>
      <c r="B51" t="s">
        <v>2439</v>
      </c>
      <c r="C51" t="s">
        <v>50</v>
      </c>
      <c r="D51" t="s">
        <v>2888</v>
      </c>
      <c r="E51" t="s">
        <v>2378</v>
      </c>
      <c r="F51" t="s">
        <v>620</v>
      </c>
      <c r="G51" t="s">
        <v>1279</v>
      </c>
      <c r="H51" t="s">
        <v>1354</v>
      </c>
    </row>
    <row r="52" spans="1:8">
      <c r="A52" t="s">
        <v>2581</v>
      </c>
      <c r="B52" t="s">
        <v>2440</v>
      </c>
      <c r="C52" t="s">
        <v>366</v>
      </c>
      <c r="D52" t="s">
        <v>59</v>
      </c>
      <c r="E52" t="s">
        <v>2379</v>
      </c>
      <c r="F52" t="s">
        <v>2050</v>
      </c>
      <c r="G52" t="s">
        <v>947</v>
      </c>
      <c r="H52" t="s">
        <v>1209</v>
      </c>
    </row>
    <row r="53" spans="1:8">
      <c r="A53" t="s">
        <v>2582</v>
      </c>
      <c r="B53" t="s">
        <v>2441</v>
      </c>
      <c r="C53" t="s">
        <v>2918</v>
      </c>
      <c r="D53" t="s">
        <v>2889</v>
      </c>
      <c r="E53" t="s">
        <v>2380</v>
      </c>
      <c r="F53" t="s">
        <v>2051</v>
      </c>
      <c r="G53" t="s">
        <v>715</v>
      </c>
      <c r="H53" t="s">
        <v>1175</v>
      </c>
    </row>
    <row r="54" spans="1:8">
      <c r="A54" t="s">
        <v>2583</v>
      </c>
      <c r="B54" t="s">
        <v>2442</v>
      </c>
      <c r="C54" t="s">
        <v>38</v>
      </c>
      <c r="D54" t="s">
        <v>2890</v>
      </c>
      <c r="E54" t="s">
        <v>2381</v>
      </c>
      <c r="F54" t="s">
        <v>2052</v>
      </c>
      <c r="G54" t="s">
        <v>1374</v>
      </c>
      <c r="H54" t="s">
        <v>549</v>
      </c>
    </row>
    <row r="55" spans="1:8">
      <c r="A55" t="s">
        <v>2584</v>
      </c>
      <c r="B55" t="s">
        <v>2443</v>
      </c>
      <c r="C55" t="s">
        <v>2919</v>
      </c>
      <c r="D55" t="s">
        <v>2891</v>
      </c>
      <c r="E55" t="s">
        <v>2382</v>
      </c>
      <c r="F55" t="s">
        <v>2053</v>
      </c>
      <c r="G55" t="s">
        <v>1196</v>
      </c>
      <c r="H55" t="s">
        <v>1263</v>
      </c>
    </row>
    <row r="56" spans="1:8">
      <c r="A56" t="s">
        <v>2585</v>
      </c>
      <c r="B56" t="s">
        <v>2444</v>
      </c>
      <c r="C56" t="s">
        <v>2920</v>
      </c>
      <c r="E56" t="s">
        <v>2383</v>
      </c>
      <c r="F56" t="s">
        <v>2054</v>
      </c>
      <c r="G56" t="s">
        <v>1054</v>
      </c>
      <c r="H56" t="s">
        <v>1258</v>
      </c>
    </row>
    <row r="57" spans="1:8">
      <c r="A57" t="s">
        <v>2586</v>
      </c>
      <c r="B57" t="s">
        <v>2445</v>
      </c>
      <c r="C57" t="s">
        <v>22</v>
      </c>
      <c r="E57" t="s">
        <v>2384</v>
      </c>
      <c r="F57" t="s">
        <v>2055</v>
      </c>
      <c r="H57" t="s">
        <v>1320</v>
      </c>
    </row>
    <row r="58" spans="1:8">
      <c r="A58" t="s">
        <v>2587</v>
      </c>
      <c r="B58" t="s">
        <v>2446</v>
      </c>
      <c r="C58" t="s">
        <v>223</v>
      </c>
      <c r="E58" t="s">
        <v>2385</v>
      </c>
      <c r="F58" t="s">
        <v>2056</v>
      </c>
      <c r="H58" t="s">
        <v>893</v>
      </c>
    </row>
    <row r="59" spans="1:8">
      <c r="A59" t="s">
        <v>2588</v>
      </c>
      <c r="B59" t="s">
        <v>2447</v>
      </c>
      <c r="C59" t="s">
        <v>2921</v>
      </c>
      <c r="E59" t="s">
        <v>2386</v>
      </c>
      <c r="F59" t="s">
        <v>2057</v>
      </c>
      <c r="H59" t="s">
        <v>1231</v>
      </c>
    </row>
    <row r="60" spans="1:8">
      <c r="A60" t="s">
        <v>2589</v>
      </c>
      <c r="B60" t="s">
        <v>2448</v>
      </c>
      <c r="C60" t="s">
        <v>97</v>
      </c>
      <c r="E60" t="s">
        <v>2387</v>
      </c>
      <c r="F60" t="s">
        <v>2058</v>
      </c>
      <c r="H60" t="s">
        <v>430</v>
      </c>
    </row>
    <row r="61" spans="1:8">
      <c r="A61" t="s">
        <v>2590</v>
      </c>
      <c r="B61" t="s">
        <v>2449</v>
      </c>
      <c r="C61" t="s">
        <v>169</v>
      </c>
      <c r="E61" t="s">
        <v>2388</v>
      </c>
      <c r="F61" t="s">
        <v>2059</v>
      </c>
      <c r="H61" t="s">
        <v>882</v>
      </c>
    </row>
    <row r="62" spans="1:8">
      <c r="A62" t="s">
        <v>2591</v>
      </c>
      <c r="B62" t="s">
        <v>686</v>
      </c>
      <c r="C62" t="s">
        <v>393</v>
      </c>
      <c r="E62" t="s">
        <v>2389</v>
      </c>
      <c r="F62" t="s">
        <v>2060</v>
      </c>
      <c r="H62" t="s">
        <v>2854</v>
      </c>
    </row>
    <row r="63" spans="1:8">
      <c r="A63" t="s">
        <v>304</v>
      </c>
      <c r="B63" t="s">
        <v>2450</v>
      </c>
      <c r="C63" t="s">
        <v>2922</v>
      </c>
      <c r="E63" t="s">
        <v>2390</v>
      </c>
      <c r="F63" t="s">
        <v>2061</v>
      </c>
      <c r="H63" t="s">
        <v>1026</v>
      </c>
    </row>
    <row r="64" spans="1:8">
      <c r="A64" t="s">
        <v>130</v>
      </c>
      <c r="B64" t="s">
        <v>2451</v>
      </c>
      <c r="C64" t="s">
        <v>2923</v>
      </c>
      <c r="E64" t="s">
        <v>2391</v>
      </c>
      <c r="F64" t="s">
        <v>2062</v>
      </c>
      <c r="H64" t="s">
        <v>1286</v>
      </c>
    </row>
    <row r="65" spans="1:8">
      <c r="A65" t="s">
        <v>2592</v>
      </c>
      <c r="B65" t="s">
        <v>2452</v>
      </c>
      <c r="C65" t="s">
        <v>2924</v>
      </c>
      <c r="E65" t="s">
        <v>2392</v>
      </c>
      <c r="F65" t="s">
        <v>680</v>
      </c>
      <c r="H65" t="s">
        <v>1305</v>
      </c>
    </row>
    <row r="66" spans="1:8">
      <c r="A66" t="s">
        <v>2593</v>
      </c>
      <c r="B66" t="s">
        <v>2453</v>
      </c>
      <c r="C66" t="s">
        <v>2925</v>
      </c>
      <c r="E66" t="s">
        <v>2393</v>
      </c>
      <c r="F66" t="s">
        <v>2063</v>
      </c>
      <c r="H66" t="s">
        <v>1243</v>
      </c>
    </row>
    <row r="67" spans="1:8">
      <c r="A67" t="s">
        <v>2594</v>
      </c>
      <c r="B67" t="s">
        <v>2454</v>
      </c>
      <c r="C67" t="s">
        <v>2926</v>
      </c>
      <c r="E67" t="s">
        <v>2394</v>
      </c>
      <c r="F67" t="s">
        <v>2064</v>
      </c>
      <c r="H67" t="s">
        <v>716</v>
      </c>
    </row>
    <row r="68" spans="1:8">
      <c r="A68" t="s">
        <v>2595</v>
      </c>
      <c r="B68" t="s">
        <v>2455</v>
      </c>
      <c r="C68" t="s">
        <v>330</v>
      </c>
      <c r="E68" t="s">
        <v>2395</v>
      </c>
      <c r="F68" t="s">
        <v>2065</v>
      </c>
      <c r="H68" t="s">
        <v>1246</v>
      </c>
    </row>
    <row r="69" spans="1:8">
      <c r="A69" t="s">
        <v>2596</v>
      </c>
      <c r="B69" t="s">
        <v>2456</v>
      </c>
      <c r="C69" t="s">
        <v>2927</v>
      </c>
      <c r="F69" t="s">
        <v>661</v>
      </c>
      <c r="H69" t="s">
        <v>2855</v>
      </c>
    </row>
    <row r="70" spans="1:8">
      <c r="A70" t="s">
        <v>2597</v>
      </c>
      <c r="B70" t="s">
        <v>2457</v>
      </c>
      <c r="C70" t="s">
        <v>2928</v>
      </c>
      <c r="F70" t="s">
        <v>2066</v>
      </c>
      <c r="H70" t="s">
        <v>859</v>
      </c>
    </row>
    <row r="71" spans="1:8">
      <c r="A71" t="s">
        <v>2598</v>
      </c>
      <c r="B71" t="s">
        <v>2458</v>
      </c>
      <c r="C71" t="s">
        <v>2929</v>
      </c>
      <c r="F71" t="s">
        <v>2067</v>
      </c>
      <c r="H71" t="s">
        <v>1295</v>
      </c>
    </row>
    <row r="72" spans="1:8">
      <c r="A72" t="s">
        <v>2599</v>
      </c>
      <c r="B72" t="s">
        <v>2459</v>
      </c>
      <c r="C72" t="s">
        <v>286</v>
      </c>
      <c r="F72" t="s">
        <v>2068</v>
      </c>
      <c r="H72" t="s">
        <v>571</v>
      </c>
    </row>
    <row r="73" spans="1:8">
      <c r="A73" t="s">
        <v>2600</v>
      </c>
      <c r="B73" t="s">
        <v>1040</v>
      </c>
      <c r="C73" t="s">
        <v>180</v>
      </c>
      <c r="F73" t="s">
        <v>2069</v>
      </c>
      <c r="H73" t="s">
        <v>2856</v>
      </c>
    </row>
    <row r="74" spans="1:8">
      <c r="A74" t="s">
        <v>2601</v>
      </c>
      <c r="B74" t="s">
        <v>2460</v>
      </c>
      <c r="C74" t="s">
        <v>67</v>
      </c>
      <c r="F74" t="s">
        <v>2070</v>
      </c>
      <c r="H74" t="s">
        <v>819</v>
      </c>
    </row>
    <row r="75" spans="1:8">
      <c r="A75" t="s">
        <v>2602</v>
      </c>
      <c r="B75" t="s">
        <v>2461</v>
      </c>
      <c r="C75" t="s">
        <v>2930</v>
      </c>
      <c r="F75" t="s">
        <v>2071</v>
      </c>
      <c r="H75" t="s">
        <v>2857</v>
      </c>
    </row>
    <row r="76" spans="1:8">
      <c r="A76" t="s">
        <v>2603</v>
      </c>
      <c r="B76" t="s">
        <v>2462</v>
      </c>
      <c r="C76" t="s">
        <v>2931</v>
      </c>
      <c r="F76" t="s">
        <v>2072</v>
      </c>
      <c r="H76" t="s">
        <v>1281</v>
      </c>
    </row>
    <row r="77" spans="1:8">
      <c r="A77" t="s">
        <v>2604</v>
      </c>
      <c r="B77" t="s">
        <v>2463</v>
      </c>
      <c r="C77" t="s">
        <v>225</v>
      </c>
      <c r="F77" t="s">
        <v>2073</v>
      </c>
      <c r="H77" t="s">
        <v>1028</v>
      </c>
    </row>
    <row r="78" spans="1:8">
      <c r="A78" t="s">
        <v>2605</v>
      </c>
      <c r="B78" t="s">
        <v>2464</v>
      </c>
      <c r="C78" t="s">
        <v>246</v>
      </c>
      <c r="F78" t="s">
        <v>2074</v>
      </c>
      <c r="H78" t="s">
        <v>1261</v>
      </c>
    </row>
    <row r="79" spans="1:8">
      <c r="A79" t="s">
        <v>2606</v>
      </c>
      <c r="B79" t="s">
        <v>2465</v>
      </c>
      <c r="C79" t="s">
        <v>101</v>
      </c>
      <c r="F79" t="s">
        <v>2075</v>
      </c>
      <c r="H79" t="s">
        <v>2858</v>
      </c>
    </row>
    <row r="80" spans="1:8">
      <c r="A80" t="s">
        <v>2607</v>
      </c>
      <c r="B80" t="s">
        <v>2466</v>
      </c>
      <c r="C80" t="s">
        <v>176</v>
      </c>
      <c r="F80" t="s">
        <v>2076</v>
      </c>
      <c r="H80" t="s">
        <v>1091</v>
      </c>
    </row>
    <row r="81" spans="1:8">
      <c r="A81" t="s">
        <v>2608</v>
      </c>
      <c r="B81" t="s">
        <v>2467</v>
      </c>
      <c r="C81" t="s">
        <v>2932</v>
      </c>
      <c r="F81" t="s">
        <v>2077</v>
      </c>
      <c r="H81" t="s">
        <v>1299</v>
      </c>
    </row>
    <row r="82" spans="1:8">
      <c r="A82" t="s">
        <v>2609</v>
      </c>
      <c r="B82" t="s">
        <v>2468</v>
      </c>
      <c r="C82" t="s">
        <v>122</v>
      </c>
      <c r="F82" t="s">
        <v>2078</v>
      </c>
      <c r="H82" t="s">
        <v>1288</v>
      </c>
    </row>
    <row r="83" spans="1:8">
      <c r="A83" t="s">
        <v>2610</v>
      </c>
      <c r="B83" t="s">
        <v>2469</v>
      </c>
      <c r="C83" t="s">
        <v>2933</v>
      </c>
      <c r="F83" t="s">
        <v>2079</v>
      </c>
      <c r="H83" t="s">
        <v>976</v>
      </c>
    </row>
    <row r="84" spans="1:8">
      <c r="A84" t="s">
        <v>2611</v>
      </c>
      <c r="B84" t="s">
        <v>2470</v>
      </c>
      <c r="C84" t="s">
        <v>2934</v>
      </c>
      <c r="F84" t="s">
        <v>2080</v>
      </c>
      <c r="H84" t="s">
        <v>1311</v>
      </c>
    </row>
    <row r="85" spans="1:8">
      <c r="A85" t="s">
        <v>2612</v>
      </c>
      <c r="B85" t="s">
        <v>2471</v>
      </c>
      <c r="C85" t="s">
        <v>2935</v>
      </c>
      <c r="F85" t="s">
        <v>2081</v>
      </c>
      <c r="H85" t="s">
        <v>1270</v>
      </c>
    </row>
    <row r="86" spans="1:8">
      <c r="A86" t="s">
        <v>2613</v>
      </c>
      <c r="B86" t="s">
        <v>2472</v>
      </c>
      <c r="C86" t="s">
        <v>2936</v>
      </c>
      <c r="F86" t="s">
        <v>2082</v>
      </c>
      <c r="H86" t="s">
        <v>1239</v>
      </c>
    </row>
    <row r="87" spans="1:8">
      <c r="A87" t="s">
        <v>2614</v>
      </c>
      <c r="B87" t="s">
        <v>638</v>
      </c>
      <c r="C87" t="s">
        <v>114</v>
      </c>
      <c r="F87" t="s">
        <v>2083</v>
      </c>
      <c r="H87" t="s">
        <v>1038</v>
      </c>
    </row>
    <row r="88" spans="1:8">
      <c r="A88" t="s">
        <v>2615</v>
      </c>
      <c r="B88" t="s">
        <v>2473</v>
      </c>
      <c r="C88" t="s">
        <v>2937</v>
      </c>
      <c r="F88" t="s">
        <v>2084</v>
      </c>
      <c r="H88" t="s">
        <v>1144</v>
      </c>
    </row>
    <row r="89" spans="1:8">
      <c r="A89" t="s">
        <v>2616</v>
      </c>
      <c r="B89" t="s">
        <v>1221</v>
      </c>
      <c r="C89" t="s">
        <v>404</v>
      </c>
      <c r="F89" t="s">
        <v>2085</v>
      </c>
      <c r="H89" t="s">
        <v>2859</v>
      </c>
    </row>
    <row r="90" spans="1:8">
      <c r="A90" t="s">
        <v>2617</v>
      </c>
      <c r="B90" t="s">
        <v>2474</v>
      </c>
      <c r="C90" t="s">
        <v>2938</v>
      </c>
      <c r="F90" t="s">
        <v>2086</v>
      </c>
      <c r="H90" t="s">
        <v>1358</v>
      </c>
    </row>
    <row r="91" spans="1:8">
      <c r="A91" t="s">
        <v>2618</v>
      </c>
      <c r="B91" t="s">
        <v>2475</v>
      </c>
      <c r="C91" t="s">
        <v>318</v>
      </c>
      <c r="F91" t="s">
        <v>2087</v>
      </c>
      <c r="H91" t="s">
        <v>1244</v>
      </c>
    </row>
    <row r="92" spans="1:8">
      <c r="A92" t="s">
        <v>2619</v>
      </c>
      <c r="B92" t="s">
        <v>2476</v>
      </c>
      <c r="C92" t="s">
        <v>2939</v>
      </c>
      <c r="F92" t="s">
        <v>1034</v>
      </c>
      <c r="H92" t="s">
        <v>2860</v>
      </c>
    </row>
    <row r="93" spans="1:8">
      <c r="A93" t="s">
        <v>2620</v>
      </c>
      <c r="B93" t="s">
        <v>2477</v>
      </c>
      <c r="C93" t="s">
        <v>2940</v>
      </c>
      <c r="F93" t="s">
        <v>2088</v>
      </c>
      <c r="H93" t="s">
        <v>2861</v>
      </c>
    </row>
    <row r="94" spans="1:8">
      <c r="A94" t="s">
        <v>2621</v>
      </c>
      <c r="B94" t="s">
        <v>2478</v>
      </c>
      <c r="C94" t="s">
        <v>369</v>
      </c>
      <c r="F94" t="s">
        <v>2089</v>
      </c>
      <c r="H94" t="s">
        <v>865</v>
      </c>
    </row>
    <row r="95" spans="1:8">
      <c r="A95" t="s">
        <v>2622</v>
      </c>
      <c r="B95" t="s">
        <v>2479</v>
      </c>
      <c r="C95" t="s">
        <v>425</v>
      </c>
      <c r="F95" t="s">
        <v>2090</v>
      </c>
      <c r="H95" t="s">
        <v>751</v>
      </c>
    </row>
    <row r="96" spans="1:8">
      <c r="A96" t="s">
        <v>2623</v>
      </c>
      <c r="B96" t="s">
        <v>2480</v>
      </c>
      <c r="C96" t="s">
        <v>15</v>
      </c>
      <c r="F96" t="s">
        <v>2091</v>
      </c>
      <c r="H96" t="s">
        <v>1237</v>
      </c>
    </row>
    <row r="97" spans="1:8">
      <c r="A97" t="s">
        <v>2624</v>
      </c>
      <c r="B97" t="s">
        <v>2481</v>
      </c>
      <c r="C97" t="s">
        <v>299</v>
      </c>
      <c r="F97" t="s">
        <v>2092</v>
      </c>
      <c r="H97" t="s">
        <v>572</v>
      </c>
    </row>
    <row r="98" spans="1:8">
      <c r="A98" t="s">
        <v>2625</v>
      </c>
      <c r="B98" t="s">
        <v>2482</v>
      </c>
      <c r="C98" t="s">
        <v>2941</v>
      </c>
      <c r="F98" t="s">
        <v>2093</v>
      </c>
      <c r="H98" t="s">
        <v>515</v>
      </c>
    </row>
    <row r="99" spans="1:8">
      <c r="A99" t="s">
        <v>2626</v>
      </c>
      <c r="B99" t="s">
        <v>2483</v>
      </c>
      <c r="C99" t="s">
        <v>2942</v>
      </c>
      <c r="F99" t="s">
        <v>2094</v>
      </c>
      <c r="H99" t="s">
        <v>949</v>
      </c>
    </row>
    <row r="100" spans="1:8">
      <c r="A100" t="s">
        <v>2627</v>
      </c>
      <c r="B100" t="s">
        <v>2484</v>
      </c>
      <c r="C100" t="s">
        <v>2943</v>
      </c>
      <c r="F100" t="s">
        <v>2095</v>
      </c>
      <c r="H100" t="s">
        <v>2862</v>
      </c>
    </row>
    <row r="101" spans="1:8">
      <c r="A101" t="s">
        <v>2628</v>
      </c>
      <c r="B101" t="s">
        <v>2485</v>
      </c>
      <c r="C101" t="s">
        <v>2944</v>
      </c>
      <c r="F101" t="s">
        <v>2096</v>
      </c>
      <c r="H101" t="s">
        <v>1173</v>
      </c>
    </row>
    <row r="102" spans="1:8">
      <c r="A102" t="s">
        <v>2629</v>
      </c>
      <c r="B102" t="s">
        <v>2486</v>
      </c>
      <c r="C102" t="s">
        <v>68</v>
      </c>
      <c r="F102" t="s">
        <v>2097</v>
      </c>
      <c r="H102" t="s">
        <v>1377</v>
      </c>
    </row>
    <row r="103" spans="1:8">
      <c r="A103" t="s">
        <v>2630</v>
      </c>
      <c r="B103" t="s">
        <v>2487</v>
      </c>
      <c r="C103" t="s">
        <v>308</v>
      </c>
      <c r="F103" t="s">
        <v>2098</v>
      </c>
      <c r="H103" t="s">
        <v>1393</v>
      </c>
    </row>
    <row r="104" spans="1:8">
      <c r="A104" t="s">
        <v>248</v>
      </c>
      <c r="B104" t="s">
        <v>2488</v>
      </c>
      <c r="C104" t="s">
        <v>279</v>
      </c>
      <c r="F104" t="s">
        <v>2099</v>
      </c>
      <c r="H104" t="s">
        <v>1226</v>
      </c>
    </row>
    <row r="105" spans="1:8">
      <c r="A105" t="s">
        <v>2631</v>
      </c>
      <c r="B105" t="s">
        <v>2489</v>
      </c>
      <c r="C105" t="s">
        <v>195</v>
      </c>
      <c r="F105" t="s">
        <v>2100</v>
      </c>
      <c r="H105" t="s">
        <v>2863</v>
      </c>
    </row>
    <row r="106" spans="1:8">
      <c r="A106" t="s">
        <v>2632</v>
      </c>
      <c r="B106" t="s">
        <v>2490</v>
      </c>
      <c r="C106" t="s">
        <v>362</v>
      </c>
      <c r="F106" t="s">
        <v>2101</v>
      </c>
      <c r="H106" t="s">
        <v>2864</v>
      </c>
    </row>
    <row r="107" spans="1:8">
      <c r="A107" t="s">
        <v>2633</v>
      </c>
      <c r="B107" t="s">
        <v>2491</v>
      </c>
      <c r="C107" t="s">
        <v>125</v>
      </c>
      <c r="F107" t="s">
        <v>2102</v>
      </c>
      <c r="H107" t="s">
        <v>1300</v>
      </c>
    </row>
    <row r="108" spans="1:8">
      <c r="A108" t="s">
        <v>2634</v>
      </c>
      <c r="B108" t="s">
        <v>2492</v>
      </c>
      <c r="C108" t="s">
        <v>297</v>
      </c>
      <c r="F108" t="s">
        <v>2103</v>
      </c>
      <c r="H108" t="s">
        <v>2865</v>
      </c>
    </row>
    <row r="109" spans="1:8">
      <c r="A109" t="s">
        <v>2635</v>
      </c>
      <c r="B109" t="s">
        <v>1222</v>
      </c>
      <c r="C109" t="s">
        <v>212</v>
      </c>
      <c r="F109" t="s">
        <v>2104</v>
      </c>
      <c r="H109" t="s">
        <v>727</v>
      </c>
    </row>
    <row r="110" spans="1:8">
      <c r="A110" t="s">
        <v>2636</v>
      </c>
      <c r="B110" t="s">
        <v>2493</v>
      </c>
      <c r="C110" t="s">
        <v>14</v>
      </c>
      <c r="F110" t="s">
        <v>2105</v>
      </c>
      <c r="H110" t="s">
        <v>743</v>
      </c>
    </row>
    <row r="111" spans="1:8">
      <c r="A111" t="s">
        <v>2637</v>
      </c>
      <c r="B111" t="s">
        <v>1096</v>
      </c>
      <c r="C111" t="s">
        <v>150</v>
      </c>
      <c r="F111" t="s">
        <v>2106</v>
      </c>
      <c r="H111" t="s">
        <v>2866</v>
      </c>
    </row>
    <row r="112" spans="1:8">
      <c r="A112" t="s">
        <v>2638</v>
      </c>
      <c r="B112" t="s">
        <v>2494</v>
      </c>
      <c r="C112" t="s">
        <v>249</v>
      </c>
      <c r="F112" t="s">
        <v>837</v>
      </c>
      <c r="H112" t="s">
        <v>1298</v>
      </c>
    </row>
    <row r="113" spans="1:8">
      <c r="A113" t="s">
        <v>2639</v>
      </c>
      <c r="B113" t="s">
        <v>2495</v>
      </c>
      <c r="C113" t="s">
        <v>66</v>
      </c>
      <c r="F113" t="s">
        <v>2107</v>
      </c>
      <c r="H113" t="s">
        <v>2867</v>
      </c>
    </row>
    <row r="114" spans="1:8">
      <c r="A114" t="s">
        <v>2640</v>
      </c>
      <c r="B114" t="s">
        <v>2496</v>
      </c>
      <c r="C114" t="s">
        <v>2945</v>
      </c>
      <c r="F114" t="s">
        <v>2108</v>
      </c>
      <c r="H114" t="s">
        <v>1199</v>
      </c>
    </row>
    <row r="115" spans="1:8">
      <c r="A115" t="s">
        <v>2641</v>
      </c>
      <c r="B115" t="s">
        <v>2497</v>
      </c>
      <c r="C115" t="s">
        <v>75</v>
      </c>
      <c r="F115" t="s">
        <v>2109</v>
      </c>
      <c r="H115" t="s">
        <v>2868</v>
      </c>
    </row>
    <row r="116" spans="1:8">
      <c r="A116" t="s">
        <v>2642</v>
      </c>
      <c r="B116" t="s">
        <v>2498</v>
      </c>
      <c r="C116" t="s">
        <v>349</v>
      </c>
      <c r="F116" t="s">
        <v>2110</v>
      </c>
      <c r="H116" t="s">
        <v>2869</v>
      </c>
    </row>
    <row r="117" spans="1:8">
      <c r="A117" t="s">
        <v>202</v>
      </c>
      <c r="B117" t="s">
        <v>2499</v>
      </c>
      <c r="C117" t="s">
        <v>424</v>
      </c>
      <c r="F117" t="s">
        <v>2111</v>
      </c>
      <c r="H117" t="s">
        <v>2870</v>
      </c>
    </row>
    <row r="118" spans="1:8">
      <c r="A118" t="s">
        <v>2643</v>
      </c>
      <c r="B118" t="s">
        <v>2500</v>
      </c>
      <c r="C118" t="s">
        <v>41</v>
      </c>
      <c r="F118" t="s">
        <v>2112</v>
      </c>
      <c r="H118" t="s">
        <v>1303</v>
      </c>
    </row>
    <row r="119" spans="1:8">
      <c r="A119" t="s">
        <v>2644</v>
      </c>
      <c r="B119" t="s">
        <v>1083</v>
      </c>
      <c r="C119" t="s">
        <v>2946</v>
      </c>
      <c r="F119" t="s">
        <v>1123</v>
      </c>
    </row>
    <row r="120" spans="1:8">
      <c r="A120" t="s">
        <v>2645</v>
      </c>
      <c r="B120" t="s">
        <v>2501</v>
      </c>
      <c r="C120" t="s">
        <v>2947</v>
      </c>
      <c r="F120" t="s">
        <v>2113</v>
      </c>
    </row>
    <row r="121" spans="1:8">
      <c r="A121" t="s">
        <v>2646</v>
      </c>
      <c r="B121" t="s">
        <v>2502</v>
      </c>
      <c r="C121" t="s">
        <v>285</v>
      </c>
      <c r="F121" t="s">
        <v>2114</v>
      </c>
    </row>
    <row r="122" spans="1:8">
      <c r="A122" t="s">
        <v>381</v>
      </c>
      <c r="B122" t="s">
        <v>2503</v>
      </c>
      <c r="C122" t="s">
        <v>2948</v>
      </c>
      <c r="F122" t="s">
        <v>2115</v>
      </c>
    </row>
    <row r="123" spans="1:8">
      <c r="A123" t="s">
        <v>2647</v>
      </c>
      <c r="B123" t="s">
        <v>2504</v>
      </c>
      <c r="C123" t="s">
        <v>242</v>
      </c>
      <c r="F123" t="s">
        <v>1012</v>
      </c>
    </row>
    <row r="124" spans="1:8">
      <c r="A124" t="s">
        <v>2648</v>
      </c>
      <c r="B124" t="s">
        <v>2505</v>
      </c>
      <c r="C124" t="s">
        <v>2949</v>
      </c>
      <c r="F124" t="s">
        <v>2116</v>
      </c>
    </row>
    <row r="125" spans="1:8">
      <c r="A125" t="s">
        <v>2649</v>
      </c>
      <c r="B125" t="s">
        <v>2506</v>
      </c>
      <c r="C125" t="s">
        <v>2950</v>
      </c>
      <c r="F125" t="s">
        <v>2117</v>
      </c>
    </row>
    <row r="126" spans="1:8">
      <c r="A126" t="s">
        <v>2650</v>
      </c>
      <c r="B126" t="s">
        <v>2507</v>
      </c>
      <c r="C126" t="s">
        <v>2951</v>
      </c>
      <c r="F126" t="s">
        <v>2118</v>
      </c>
    </row>
    <row r="127" spans="1:8">
      <c r="A127" t="s">
        <v>2651</v>
      </c>
      <c r="B127" t="s">
        <v>528</v>
      </c>
      <c r="C127" t="s">
        <v>252</v>
      </c>
      <c r="F127" t="s">
        <v>2119</v>
      </c>
    </row>
    <row r="128" spans="1:8">
      <c r="A128" t="s">
        <v>2652</v>
      </c>
      <c r="B128" t="s">
        <v>2508</v>
      </c>
      <c r="C128" t="s">
        <v>13</v>
      </c>
      <c r="F128" t="s">
        <v>2120</v>
      </c>
    </row>
    <row r="129" spans="1:6">
      <c r="A129" t="s">
        <v>2653</v>
      </c>
      <c r="B129" t="s">
        <v>2509</v>
      </c>
      <c r="C129" t="s">
        <v>155</v>
      </c>
      <c r="F129" t="s">
        <v>2121</v>
      </c>
    </row>
    <row r="130" spans="1:6">
      <c r="A130" t="s">
        <v>2654</v>
      </c>
      <c r="B130" t="s">
        <v>2510</v>
      </c>
      <c r="C130" t="s">
        <v>2952</v>
      </c>
      <c r="F130" t="s">
        <v>968</v>
      </c>
    </row>
    <row r="131" spans="1:6">
      <c r="A131" t="s">
        <v>2655</v>
      </c>
      <c r="B131" t="s">
        <v>2511</v>
      </c>
      <c r="C131" t="s">
        <v>21</v>
      </c>
      <c r="F131" t="s">
        <v>2122</v>
      </c>
    </row>
    <row r="132" spans="1:6">
      <c r="A132" t="s">
        <v>2656</v>
      </c>
      <c r="B132" t="s">
        <v>2512</v>
      </c>
      <c r="C132" t="s">
        <v>126</v>
      </c>
      <c r="F132" t="s">
        <v>758</v>
      </c>
    </row>
    <row r="133" spans="1:6">
      <c r="A133" t="s">
        <v>2657</v>
      </c>
      <c r="B133" t="s">
        <v>2513</v>
      </c>
      <c r="C133" t="s">
        <v>7</v>
      </c>
      <c r="F133" t="s">
        <v>2123</v>
      </c>
    </row>
    <row r="134" spans="1:6">
      <c r="A134" t="s">
        <v>2658</v>
      </c>
      <c r="B134" t="s">
        <v>2514</v>
      </c>
      <c r="C134" t="s">
        <v>63</v>
      </c>
      <c r="F134" t="s">
        <v>2124</v>
      </c>
    </row>
    <row r="135" spans="1:6">
      <c r="A135" t="s">
        <v>2659</v>
      </c>
      <c r="B135" t="s">
        <v>2515</v>
      </c>
      <c r="C135" t="s">
        <v>416</v>
      </c>
      <c r="F135" t="s">
        <v>2125</v>
      </c>
    </row>
    <row r="136" spans="1:6">
      <c r="A136" t="s">
        <v>2660</v>
      </c>
      <c r="B136" t="s">
        <v>2516</v>
      </c>
      <c r="F136" t="s">
        <v>2126</v>
      </c>
    </row>
    <row r="137" spans="1:6">
      <c r="A137" t="s">
        <v>2661</v>
      </c>
      <c r="B137" t="s">
        <v>2517</v>
      </c>
      <c r="F137" t="s">
        <v>2127</v>
      </c>
    </row>
    <row r="138" spans="1:6">
      <c r="A138" t="s">
        <v>2662</v>
      </c>
      <c r="B138" t="s">
        <v>2518</v>
      </c>
      <c r="F138" t="s">
        <v>2128</v>
      </c>
    </row>
    <row r="139" spans="1:6">
      <c r="A139" t="s">
        <v>2663</v>
      </c>
      <c r="B139" t="s">
        <v>2519</v>
      </c>
      <c r="F139" t="s">
        <v>2129</v>
      </c>
    </row>
    <row r="140" spans="1:6">
      <c r="A140" t="s">
        <v>2664</v>
      </c>
      <c r="B140" t="s">
        <v>2520</v>
      </c>
      <c r="F140" t="s">
        <v>2130</v>
      </c>
    </row>
    <row r="141" spans="1:6">
      <c r="A141" t="s">
        <v>2665</v>
      </c>
      <c r="B141" t="s">
        <v>2521</v>
      </c>
      <c r="F141" t="s">
        <v>2131</v>
      </c>
    </row>
    <row r="142" spans="1:6">
      <c r="A142" t="s">
        <v>2666</v>
      </c>
      <c r="B142" t="s">
        <v>2522</v>
      </c>
      <c r="F142" t="s">
        <v>2132</v>
      </c>
    </row>
    <row r="143" spans="1:6">
      <c r="A143" t="s">
        <v>2667</v>
      </c>
      <c r="B143" t="s">
        <v>2523</v>
      </c>
      <c r="F143" t="s">
        <v>2133</v>
      </c>
    </row>
    <row r="144" spans="1:6">
      <c r="A144" t="s">
        <v>2668</v>
      </c>
      <c r="B144" t="s">
        <v>2524</v>
      </c>
      <c r="F144" t="s">
        <v>2134</v>
      </c>
    </row>
    <row r="145" spans="1:6">
      <c r="A145" t="s">
        <v>2669</v>
      </c>
      <c r="B145" t="s">
        <v>2525</v>
      </c>
      <c r="F145" t="s">
        <v>2135</v>
      </c>
    </row>
    <row r="146" spans="1:6">
      <c r="A146" t="s">
        <v>2670</v>
      </c>
      <c r="B146" t="s">
        <v>2526</v>
      </c>
      <c r="F146" t="s">
        <v>2136</v>
      </c>
    </row>
    <row r="147" spans="1:6">
      <c r="A147" t="s">
        <v>2671</v>
      </c>
      <c r="B147" t="s">
        <v>439</v>
      </c>
      <c r="F147" t="s">
        <v>2137</v>
      </c>
    </row>
    <row r="148" spans="1:6">
      <c r="A148" t="s">
        <v>2672</v>
      </c>
      <c r="B148" t="s">
        <v>1147</v>
      </c>
      <c r="F148" t="s">
        <v>2138</v>
      </c>
    </row>
    <row r="149" spans="1:6">
      <c r="A149" t="s">
        <v>2673</v>
      </c>
      <c r="B149" t="s">
        <v>2527</v>
      </c>
      <c r="F149" t="s">
        <v>1158</v>
      </c>
    </row>
    <row r="150" spans="1:6">
      <c r="A150" t="s">
        <v>253</v>
      </c>
      <c r="B150" t="s">
        <v>2528</v>
      </c>
      <c r="F150" t="s">
        <v>481</v>
      </c>
    </row>
    <row r="151" spans="1:6">
      <c r="A151" t="s">
        <v>2674</v>
      </c>
      <c r="B151" t="s">
        <v>2529</v>
      </c>
      <c r="F151" t="s">
        <v>2139</v>
      </c>
    </row>
    <row r="152" spans="1:6">
      <c r="A152" t="s">
        <v>2675</v>
      </c>
      <c r="B152" t="s">
        <v>2530</v>
      </c>
      <c r="F152" t="s">
        <v>2140</v>
      </c>
    </row>
    <row r="153" spans="1:6">
      <c r="A153" t="s">
        <v>2676</v>
      </c>
      <c r="B153" t="s">
        <v>2531</v>
      </c>
      <c r="F153" t="s">
        <v>2141</v>
      </c>
    </row>
    <row r="154" spans="1:6">
      <c r="A154" t="s">
        <v>2677</v>
      </c>
      <c r="B154" t="s">
        <v>2532</v>
      </c>
      <c r="F154" t="s">
        <v>2142</v>
      </c>
    </row>
    <row r="155" spans="1:6">
      <c r="A155" t="s">
        <v>2678</v>
      </c>
      <c r="B155" t="s">
        <v>2533</v>
      </c>
      <c r="F155" t="s">
        <v>2143</v>
      </c>
    </row>
    <row r="156" spans="1:6">
      <c r="A156" t="s">
        <v>2679</v>
      </c>
      <c r="B156" t="s">
        <v>2534</v>
      </c>
      <c r="F156" t="s">
        <v>445</v>
      </c>
    </row>
    <row r="157" spans="1:6">
      <c r="A157" t="s">
        <v>2680</v>
      </c>
      <c r="B157" t="s">
        <v>2535</v>
      </c>
      <c r="F157" t="s">
        <v>2144</v>
      </c>
    </row>
    <row r="158" spans="1:6">
      <c r="A158" t="s">
        <v>2681</v>
      </c>
      <c r="B158" t="s">
        <v>2536</v>
      </c>
      <c r="F158" t="s">
        <v>2145</v>
      </c>
    </row>
    <row r="159" spans="1:6">
      <c r="A159" t="s">
        <v>2682</v>
      </c>
      <c r="B159" t="s">
        <v>2537</v>
      </c>
      <c r="F159" t="s">
        <v>2146</v>
      </c>
    </row>
    <row r="160" spans="1:6">
      <c r="A160" t="s">
        <v>2683</v>
      </c>
      <c r="F160" t="s">
        <v>1202</v>
      </c>
    </row>
    <row r="161" spans="1:6">
      <c r="A161" t="s">
        <v>2684</v>
      </c>
      <c r="F161" t="s">
        <v>2147</v>
      </c>
    </row>
    <row r="162" spans="1:6">
      <c r="A162" t="s">
        <v>2685</v>
      </c>
      <c r="F162" t="s">
        <v>2148</v>
      </c>
    </row>
    <row r="163" spans="1:6">
      <c r="A163" t="s">
        <v>2686</v>
      </c>
      <c r="F163" t="s">
        <v>2149</v>
      </c>
    </row>
    <row r="164" spans="1:6">
      <c r="A164" t="s">
        <v>2687</v>
      </c>
      <c r="F164" t="s">
        <v>2150</v>
      </c>
    </row>
    <row r="165" spans="1:6">
      <c r="A165" t="s">
        <v>2688</v>
      </c>
      <c r="F165" t="s">
        <v>2151</v>
      </c>
    </row>
    <row r="166" spans="1:6">
      <c r="A166" t="s">
        <v>2689</v>
      </c>
      <c r="F166" t="s">
        <v>2152</v>
      </c>
    </row>
    <row r="167" spans="1:6">
      <c r="A167" t="s">
        <v>2690</v>
      </c>
      <c r="F167" t="s">
        <v>2153</v>
      </c>
    </row>
    <row r="168" spans="1:6">
      <c r="A168" t="s">
        <v>2691</v>
      </c>
      <c r="F168" t="s">
        <v>2154</v>
      </c>
    </row>
    <row r="169" spans="1:6">
      <c r="A169" t="s">
        <v>2692</v>
      </c>
      <c r="F169" t="s">
        <v>2155</v>
      </c>
    </row>
    <row r="170" spans="1:6">
      <c r="A170" t="s">
        <v>2693</v>
      </c>
      <c r="F170" t="s">
        <v>2156</v>
      </c>
    </row>
    <row r="171" spans="1:6">
      <c r="A171" t="s">
        <v>2694</v>
      </c>
      <c r="F171" t="s">
        <v>2157</v>
      </c>
    </row>
    <row r="172" spans="1:6">
      <c r="A172" t="s">
        <v>2695</v>
      </c>
      <c r="F172" t="s">
        <v>2158</v>
      </c>
    </row>
    <row r="173" spans="1:6">
      <c r="A173" t="s">
        <v>2696</v>
      </c>
      <c r="F173" t="s">
        <v>2159</v>
      </c>
    </row>
    <row r="174" spans="1:6">
      <c r="A174" t="s">
        <v>333</v>
      </c>
      <c r="F174" t="s">
        <v>1344</v>
      </c>
    </row>
    <row r="175" spans="1:6">
      <c r="A175" t="s">
        <v>2697</v>
      </c>
      <c r="F175" t="s">
        <v>1030</v>
      </c>
    </row>
    <row r="176" spans="1:6">
      <c r="A176" t="s">
        <v>2698</v>
      </c>
      <c r="F176" t="s">
        <v>2160</v>
      </c>
    </row>
    <row r="177" spans="1:6">
      <c r="A177" t="s">
        <v>2699</v>
      </c>
      <c r="F177" t="s">
        <v>504</v>
      </c>
    </row>
    <row r="178" spans="1:6">
      <c r="A178" t="s">
        <v>2700</v>
      </c>
      <c r="F178" t="s">
        <v>2161</v>
      </c>
    </row>
    <row r="179" spans="1:6">
      <c r="A179" t="s">
        <v>2701</v>
      </c>
      <c r="F179" t="s">
        <v>2162</v>
      </c>
    </row>
    <row r="180" spans="1:6">
      <c r="A180" t="s">
        <v>2702</v>
      </c>
      <c r="F180" t="s">
        <v>2163</v>
      </c>
    </row>
    <row r="181" spans="1:6">
      <c r="A181" t="s">
        <v>2703</v>
      </c>
      <c r="F181" t="s">
        <v>2164</v>
      </c>
    </row>
    <row r="182" spans="1:6">
      <c r="A182" t="s">
        <v>2704</v>
      </c>
      <c r="F182" t="s">
        <v>2165</v>
      </c>
    </row>
    <row r="183" spans="1:6">
      <c r="A183" t="s">
        <v>2705</v>
      </c>
      <c r="F183" t="s">
        <v>2166</v>
      </c>
    </row>
    <row r="184" spans="1:6">
      <c r="A184" t="s">
        <v>2706</v>
      </c>
      <c r="F184" t="s">
        <v>2167</v>
      </c>
    </row>
    <row r="185" spans="1:6">
      <c r="A185" t="s">
        <v>2707</v>
      </c>
      <c r="F185" t="s">
        <v>2168</v>
      </c>
    </row>
    <row r="186" spans="1:6">
      <c r="A186" t="s">
        <v>2708</v>
      </c>
      <c r="F186" t="s">
        <v>2169</v>
      </c>
    </row>
    <row r="187" spans="1:6">
      <c r="A187" t="s">
        <v>2709</v>
      </c>
      <c r="F187" t="s">
        <v>701</v>
      </c>
    </row>
    <row r="188" spans="1:6">
      <c r="A188" t="s">
        <v>2710</v>
      </c>
      <c r="F188" t="s">
        <v>2170</v>
      </c>
    </row>
    <row r="189" spans="1:6">
      <c r="A189" t="s">
        <v>2711</v>
      </c>
      <c r="F189" t="s">
        <v>1309</v>
      </c>
    </row>
    <row r="190" spans="1:6">
      <c r="A190" t="s">
        <v>2712</v>
      </c>
      <c r="F190" t="s">
        <v>2171</v>
      </c>
    </row>
    <row r="191" spans="1:6">
      <c r="A191" t="s">
        <v>2713</v>
      </c>
      <c r="F191" t="s">
        <v>2172</v>
      </c>
    </row>
    <row r="192" spans="1:6">
      <c r="A192" t="s">
        <v>2714</v>
      </c>
      <c r="F192" t="s">
        <v>2173</v>
      </c>
    </row>
    <row r="193" spans="1:6">
      <c r="A193" t="s">
        <v>2715</v>
      </c>
      <c r="F193" t="s">
        <v>2174</v>
      </c>
    </row>
    <row r="194" spans="1:6">
      <c r="A194" t="s">
        <v>2716</v>
      </c>
      <c r="F194" t="s">
        <v>2175</v>
      </c>
    </row>
    <row r="195" spans="1:6">
      <c r="A195" t="s">
        <v>2717</v>
      </c>
      <c r="F195" t="s">
        <v>2176</v>
      </c>
    </row>
    <row r="196" spans="1:6">
      <c r="A196" t="s">
        <v>2718</v>
      </c>
      <c r="F196" t="s">
        <v>2177</v>
      </c>
    </row>
    <row r="197" spans="1:6">
      <c r="A197" t="s">
        <v>2719</v>
      </c>
      <c r="F197" t="s">
        <v>2178</v>
      </c>
    </row>
    <row r="198" spans="1:6">
      <c r="A198" t="s">
        <v>2720</v>
      </c>
      <c r="F198" t="s">
        <v>2179</v>
      </c>
    </row>
    <row r="199" spans="1:6">
      <c r="A199" t="s">
        <v>2721</v>
      </c>
      <c r="F199" t="s">
        <v>2180</v>
      </c>
    </row>
    <row r="200" spans="1:6">
      <c r="A200" t="s">
        <v>2722</v>
      </c>
      <c r="F200" t="s">
        <v>2181</v>
      </c>
    </row>
    <row r="201" spans="1:6">
      <c r="A201" t="s">
        <v>2723</v>
      </c>
      <c r="F201" t="s">
        <v>2182</v>
      </c>
    </row>
    <row r="202" spans="1:6">
      <c r="A202" t="s">
        <v>2724</v>
      </c>
      <c r="F202" t="s">
        <v>2183</v>
      </c>
    </row>
    <row r="203" spans="1:6">
      <c r="A203" t="s">
        <v>2725</v>
      </c>
      <c r="F203" t="s">
        <v>2184</v>
      </c>
    </row>
    <row r="204" spans="1:6">
      <c r="A204" t="s">
        <v>2726</v>
      </c>
      <c r="F204" t="s">
        <v>2185</v>
      </c>
    </row>
    <row r="205" spans="1:6">
      <c r="A205" t="s">
        <v>2727</v>
      </c>
      <c r="F205" t="s">
        <v>2186</v>
      </c>
    </row>
    <row r="206" spans="1:6">
      <c r="A206" t="s">
        <v>2728</v>
      </c>
      <c r="F206" t="s">
        <v>2187</v>
      </c>
    </row>
    <row r="207" spans="1:6">
      <c r="A207" t="s">
        <v>2729</v>
      </c>
      <c r="F207" t="s">
        <v>2188</v>
      </c>
    </row>
    <row r="208" spans="1:6">
      <c r="A208" t="s">
        <v>2730</v>
      </c>
      <c r="F208" t="s">
        <v>2189</v>
      </c>
    </row>
    <row r="209" spans="1:6">
      <c r="A209" t="s">
        <v>2731</v>
      </c>
      <c r="F209" t="s">
        <v>2190</v>
      </c>
    </row>
    <row r="210" spans="1:6">
      <c r="A210" t="s">
        <v>2732</v>
      </c>
      <c r="F210" t="s">
        <v>2191</v>
      </c>
    </row>
    <row r="211" spans="1:6">
      <c r="A211" t="s">
        <v>2733</v>
      </c>
      <c r="F211" t="s">
        <v>1124</v>
      </c>
    </row>
    <row r="212" spans="1:6">
      <c r="A212" t="s">
        <v>2734</v>
      </c>
      <c r="F212" t="s">
        <v>2192</v>
      </c>
    </row>
    <row r="213" spans="1:6">
      <c r="A213" t="s">
        <v>2735</v>
      </c>
      <c r="F213" t="s">
        <v>2193</v>
      </c>
    </row>
    <row r="214" spans="1:6">
      <c r="A214" t="s">
        <v>2736</v>
      </c>
      <c r="F214" t="s">
        <v>2194</v>
      </c>
    </row>
    <row r="215" spans="1:6">
      <c r="A215" t="s">
        <v>2737</v>
      </c>
      <c r="F215" t="s">
        <v>2195</v>
      </c>
    </row>
    <row r="216" spans="1:6">
      <c r="A216" t="s">
        <v>2738</v>
      </c>
      <c r="F216" t="s">
        <v>2196</v>
      </c>
    </row>
    <row r="217" spans="1:6">
      <c r="A217" t="s">
        <v>2739</v>
      </c>
      <c r="F217" t="s">
        <v>2197</v>
      </c>
    </row>
    <row r="218" spans="1:6">
      <c r="A218" t="s">
        <v>2740</v>
      </c>
      <c r="F218" t="s">
        <v>2198</v>
      </c>
    </row>
    <row r="219" spans="1:6">
      <c r="A219" t="s">
        <v>2741</v>
      </c>
      <c r="F219" t="s">
        <v>1219</v>
      </c>
    </row>
    <row r="220" spans="1:6">
      <c r="A220" t="s">
        <v>2742</v>
      </c>
      <c r="F220" t="s">
        <v>2199</v>
      </c>
    </row>
    <row r="221" spans="1:6">
      <c r="A221" t="s">
        <v>2743</v>
      </c>
      <c r="F221" t="s">
        <v>2200</v>
      </c>
    </row>
    <row r="222" spans="1:6">
      <c r="A222" t="s">
        <v>302</v>
      </c>
      <c r="F222" t="s">
        <v>978</v>
      </c>
    </row>
    <row r="223" spans="1:6">
      <c r="A223" t="s">
        <v>2744</v>
      </c>
      <c r="F223" t="s">
        <v>2201</v>
      </c>
    </row>
    <row r="224" spans="1:6">
      <c r="A224" t="s">
        <v>2745</v>
      </c>
      <c r="F224" t="s">
        <v>2202</v>
      </c>
    </row>
    <row r="225" spans="1:6">
      <c r="A225" t="s">
        <v>2746</v>
      </c>
      <c r="F225" t="s">
        <v>2203</v>
      </c>
    </row>
    <row r="226" spans="1:6">
      <c r="A226" t="s">
        <v>2747</v>
      </c>
      <c r="F226" t="s">
        <v>831</v>
      </c>
    </row>
    <row r="227" spans="1:6">
      <c r="A227" t="s">
        <v>2748</v>
      </c>
      <c r="F227" t="s">
        <v>2204</v>
      </c>
    </row>
    <row r="228" spans="1:6">
      <c r="A228" t="s">
        <v>2749</v>
      </c>
      <c r="F228" t="s">
        <v>2205</v>
      </c>
    </row>
    <row r="229" spans="1:6">
      <c r="A229" t="s">
        <v>358</v>
      </c>
      <c r="F229" t="s">
        <v>2206</v>
      </c>
    </row>
    <row r="230" spans="1:6">
      <c r="A230" t="s">
        <v>2750</v>
      </c>
      <c r="F230" t="s">
        <v>2207</v>
      </c>
    </row>
    <row r="231" spans="1:6">
      <c r="A231" t="s">
        <v>2751</v>
      </c>
      <c r="F231" t="s">
        <v>2208</v>
      </c>
    </row>
    <row r="232" spans="1:6">
      <c r="A232" t="s">
        <v>2752</v>
      </c>
      <c r="F232" t="s">
        <v>2209</v>
      </c>
    </row>
    <row r="233" spans="1:6">
      <c r="A233" t="s">
        <v>2753</v>
      </c>
      <c r="F233" t="s">
        <v>2210</v>
      </c>
    </row>
    <row r="234" spans="1:6">
      <c r="A234" t="s">
        <v>2754</v>
      </c>
      <c r="F234" t="s">
        <v>2211</v>
      </c>
    </row>
    <row r="235" spans="1:6">
      <c r="A235" t="s">
        <v>2755</v>
      </c>
      <c r="F235" t="s">
        <v>2212</v>
      </c>
    </row>
    <row r="236" spans="1:6">
      <c r="A236" t="s">
        <v>2756</v>
      </c>
      <c r="F236" t="s">
        <v>2213</v>
      </c>
    </row>
    <row r="237" spans="1:6">
      <c r="A237" t="s">
        <v>2757</v>
      </c>
      <c r="F237" t="s">
        <v>2214</v>
      </c>
    </row>
    <row r="238" spans="1:6">
      <c r="A238" t="s">
        <v>266</v>
      </c>
      <c r="F238" t="s">
        <v>2215</v>
      </c>
    </row>
    <row r="239" spans="1:6">
      <c r="A239" t="s">
        <v>2758</v>
      </c>
      <c r="F239" t="s">
        <v>2216</v>
      </c>
    </row>
    <row r="240" spans="1:6">
      <c r="A240" t="s">
        <v>2759</v>
      </c>
      <c r="F240" t="s">
        <v>2217</v>
      </c>
    </row>
    <row r="241" spans="1:6">
      <c r="A241" t="s">
        <v>2760</v>
      </c>
      <c r="F241" t="s">
        <v>2218</v>
      </c>
    </row>
    <row r="242" spans="1:6">
      <c r="A242" t="s">
        <v>2761</v>
      </c>
      <c r="F242" t="s">
        <v>1005</v>
      </c>
    </row>
    <row r="243" spans="1:6">
      <c r="A243" t="s">
        <v>2762</v>
      </c>
      <c r="F243" t="s">
        <v>2219</v>
      </c>
    </row>
    <row r="244" spans="1:6">
      <c r="A244" t="s">
        <v>2763</v>
      </c>
      <c r="F244" t="s">
        <v>2220</v>
      </c>
    </row>
    <row r="245" spans="1:6">
      <c r="A245" t="s">
        <v>2764</v>
      </c>
      <c r="F245" t="s">
        <v>2221</v>
      </c>
    </row>
    <row r="246" spans="1:6">
      <c r="A246" t="s">
        <v>2765</v>
      </c>
      <c r="F246" t="s">
        <v>598</v>
      </c>
    </row>
    <row r="247" spans="1:6">
      <c r="A247" t="s">
        <v>2766</v>
      </c>
      <c r="F247" t="s">
        <v>2222</v>
      </c>
    </row>
    <row r="248" spans="1:6">
      <c r="A248" t="s">
        <v>2767</v>
      </c>
      <c r="F248" t="s">
        <v>2223</v>
      </c>
    </row>
    <row r="249" spans="1:6">
      <c r="A249" t="s">
        <v>2768</v>
      </c>
      <c r="F249" t="s">
        <v>2224</v>
      </c>
    </row>
    <row r="250" spans="1:6">
      <c r="A250" t="s">
        <v>2769</v>
      </c>
      <c r="F250" t="s">
        <v>2225</v>
      </c>
    </row>
    <row r="251" spans="1:6">
      <c r="A251" t="s">
        <v>2770</v>
      </c>
      <c r="F251" t="s">
        <v>2226</v>
      </c>
    </row>
    <row r="252" spans="1:6">
      <c r="A252" t="s">
        <v>2771</v>
      </c>
      <c r="F252" t="s">
        <v>694</v>
      </c>
    </row>
    <row r="253" spans="1:6">
      <c r="A253" t="s">
        <v>2772</v>
      </c>
      <c r="F253" t="s">
        <v>666</v>
      </c>
    </row>
    <row r="254" spans="1:6">
      <c r="A254" t="s">
        <v>2773</v>
      </c>
      <c r="F254" t="s">
        <v>2227</v>
      </c>
    </row>
    <row r="255" spans="1:6">
      <c r="A255" t="s">
        <v>2774</v>
      </c>
      <c r="F255" t="s">
        <v>2228</v>
      </c>
    </row>
    <row r="256" spans="1:6">
      <c r="A256" t="s">
        <v>2775</v>
      </c>
      <c r="F256" t="s">
        <v>1217</v>
      </c>
    </row>
    <row r="257" spans="1:6">
      <c r="A257" t="s">
        <v>2776</v>
      </c>
      <c r="F257" t="s">
        <v>1017</v>
      </c>
    </row>
    <row r="258" spans="1:6">
      <c r="A258" t="s">
        <v>410</v>
      </c>
      <c r="F258" t="s">
        <v>436</v>
      </c>
    </row>
    <row r="259" spans="1:6">
      <c r="A259" t="s">
        <v>2777</v>
      </c>
      <c r="F259" t="s">
        <v>730</v>
      </c>
    </row>
    <row r="260" spans="1:6">
      <c r="A260" t="s">
        <v>2778</v>
      </c>
      <c r="F260" t="s">
        <v>810</v>
      </c>
    </row>
    <row r="261" spans="1:6">
      <c r="A261" t="s">
        <v>2779</v>
      </c>
      <c r="F261" t="s">
        <v>2229</v>
      </c>
    </row>
    <row r="262" spans="1:6">
      <c r="A262" t="s">
        <v>2780</v>
      </c>
      <c r="F262" t="s">
        <v>2230</v>
      </c>
    </row>
    <row r="263" spans="1:6">
      <c r="A263" t="s">
        <v>2781</v>
      </c>
      <c r="F263" t="s">
        <v>2231</v>
      </c>
    </row>
    <row r="264" spans="1:6">
      <c r="A264" t="s">
        <v>2782</v>
      </c>
      <c r="F264" t="s">
        <v>2232</v>
      </c>
    </row>
    <row r="265" spans="1:6">
      <c r="A265" t="s">
        <v>2783</v>
      </c>
      <c r="F265" t="s">
        <v>2233</v>
      </c>
    </row>
    <row r="266" spans="1:6">
      <c r="A266" t="s">
        <v>2784</v>
      </c>
      <c r="F266" t="s">
        <v>2234</v>
      </c>
    </row>
    <row r="267" spans="1:6">
      <c r="A267" t="s">
        <v>2785</v>
      </c>
      <c r="F267" t="s">
        <v>2235</v>
      </c>
    </row>
    <row r="268" spans="1:6">
      <c r="A268" t="s">
        <v>2786</v>
      </c>
      <c r="F268" t="s">
        <v>2236</v>
      </c>
    </row>
    <row r="269" spans="1:6">
      <c r="A269" t="s">
        <v>2787</v>
      </c>
      <c r="F269" t="s">
        <v>2237</v>
      </c>
    </row>
    <row r="270" spans="1:6">
      <c r="A270" t="s">
        <v>2788</v>
      </c>
      <c r="F270" t="s">
        <v>2238</v>
      </c>
    </row>
    <row r="271" spans="1:6">
      <c r="A271" t="s">
        <v>2789</v>
      </c>
      <c r="F271" t="s">
        <v>2239</v>
      </c>
    </row>
    <row r="272" spans="1:6">
      <c r="A272" t="s">
        <v>2790</v>
      </c>
      <c r="F272" t="s">
        <v>2240</v>
      </c>
    </row>
    <row r="273" spans="1:6">
      <c r="A273" t="s">
        <v>2791</v>
      </c>
      <c r="F273" t="s">
        <v>895</v>
      </c>
    </row>
    <row r="274" spans="1:6">
      <c r="A274" t="s">
        <v>2792</v>
      </c>
      <c r="F274" t="s">
        <v>2241</v>
      </c>
    </row>
    <row r="275" spans="1:6">
      <c r="A275" t="s">
        <v>2793</v>
      </c>
      <c r="F275" t="s">
        <v>2242</v>
      </c>
    </row>
    <row r="276" spans="1:6">
      <c r="A276" t="s">
        <v>2794</v>
      </c>
      <c r="F276" t="s">
        <v>2243</v>
      </c>
    </row>
    <row r="277" spans="1:6">
      <c r="A277" t="s">
        <v>2795</v>
      </c>
      <c r="F277" t="s">
        <v>2244</v>
      </c>
    </row>
    <row r="278" spans="1:6">
      <c r="A278" t="s">
        <v>2796</v>
      </c>
      <c r="F278" t="s">
        <v>511</v>
      </c>
    </row>
    <row r="279" spans="1:6">
      <c r="A279" t="s">
        <v>2797</v>
      </c>
      <c r="F279" t="s">
        <v>2245</v>
      </c>
    </row>
    <row r="280" spans="1:6">
      <c r="A280" t="s">
        <v>2798</v>
      </c>
      <c r="F280" t="s">
        <v>2246</v>
      </c>
    </row>
    <row r="281" spans="1:6">
      <c r="A281" t="s">
        <v>2799</v>
      </c>
      <c r="F281" t="s">
        <v>2247</v>
      </c>
    </row>
    <row r="282" spans="1:6">
      <c r="A282" t="s">
        <v>2800</v>
      </c>
      <c r="F282" t="s">
        <v>2248</v>
      </c>
    </row>
    <row r="283" spans="1:6">
      <c r="A283" t="s">
        <v>2801</v>
      </c>
      <c r="F283" t="s">
        <v>2249</v>
      </c>
    </row>
    <row r="284" spans="1:6">
      <c r="A284" t="s">
        <v>2802</v>
      </c>
      <c r="F284" t="s">
        <v>2250</v>
      </c>
    </row>
    <row r="285" spans="1:6">
      <c r="A285" t="s">
        <v>2803</v>
      </c>
      <c r="F285" t="s">
        <v>2251</v>
      </c>
    </row>
    <row r="286" spans="1:6">
      <c r="A286" t="s">
        <v>2804</v>
      </c>
      <c r="F286" t="s">
        <v>2252</v>
      </c>
    </row>
    <row r="287" spans="1:6">
      <c r="A287" t="s">
        <v>2805</v>
      </c>
      <c r="F287" t="s">
        <v>786</v>
      </c>
    </row>
    <row r="288" spans="1:6">
      <c r="A288" t="s">
        <v>2806</v>
      </c>
      <c r="F288" t="s">
        <v>2253</v>
      </c>
    </row>
    <row r="289" spans="1:6">
      <c r="A289" t="s">
        <v>2807</v>
      </c>
      <c r="F289" t="s">
        <v>580</v>
      </c>
    </row>
    <row r="290" spans="1:6">
      <c r="A290" t="s">
        <v>2808</v>
      </c>
      <c r="F290" t="s">
        <v>706</v>
      </c>
    </row>
    <row r="291" spans="1:6">
      <c r="A291" t="s">
        <v>2809</v>
      </c>
      <c r="F291" t="s">
        <v>2254</v>
      </c>
    </row>
    <row r="292" spans="1:6">
      <c r="A292" t="s">
        <v>2810</v>
      </c>
      <c r="F292" t="s">
        <v>2255</v>
      </c>
    </row>
    <row r="293" spans="1:6">
      <c r="A293" t="s">
        <v>2811</v>
      </c>
      <c r="F293" t="s">
        <v>2256</v>
      </c>
    </row>
    <row r="294" spans="1:6">
      <c r="A294" t="s">
        <v>2812</v>
      </c>
      <c r="F294" t="s">
        <v>2257</v>
      </c>
    </row>
    <row r="295" spans="1:6">
      <c r="A295" t="s">
        <v>2813</v>
      </c>
      <c r="F295" t="s">
        <v>2258</v>
      </c>
    </row>
    <row r="296" spans="1:6">
      <c r="A296" t="s">
        <v>2814</v>
      </c>
      <c r="F296" t="s">
        <v>2259</v>
      </c>
    </row>
    <row r="297" spans="1:6">
      <c r="A297" t="s">
        <v>2815</v>
      </c>
      <c r="F297" t="s">
        <v>2260</v>
      </c>
    </row>
    <row r="298" spans="1:6">
      <c r="A298" t="s">
        <v>2816</v>
      </c>
      <c r="F298" t="s">
        <v>2261</v>
      </c>
    </row>
    <row r="299" spans="1:6">
      <c r="A299" t="s">
        <v>2817</v>
      </c>
      <c r="F299" t="s">
        <v>2262</v>
      </c>
    </row>
    <row r="300" spans="1:6">
      <c r="A300" t="s">
        <v>2818</v>
      </c>
      <c r="F300" t="s">
        <v>2263</v>
      </c>
    </row>
    <row r="301" spans="1:6">
      <c r="A301" t="s">
        <v>2819</v>
      </c>
      <c r="F301" t="s">
        <v>2264</v>
      </c>
    </row>
    <row r="302" spans="1:6">
      <c r="A302" t="s">
        <v>2820</v>
      </c>
      <c r="F302" t="s">
        <v>2265</v>
      </c>
    </row>
    <row r="303" spans="1:6">
      <c r="A303" t="s">
        <v>282</v>
      </c>
      <c r="F303" t="s">
        <v>862</v>
      </c>
    </row>
    <row r="304" spans="1:6">
      <c r="A304" t="s">
        <v>2821</v>
      </c>
      <c r="F304" t="s">
        <v>2266</v>
      </c>
    </row>
    <row r="305" spans="1:6">
      <c r="A305" t="s">
        <v>2822</v>
      </c>
      <c r="F305" t="s">
        <v>2267</v>
      </c>
    </row>
    <row r="306" spans="1:6">
      <c r="A306" t="s">
        <v>2823</v>
      </c>
      <c r="F306" t="s">
        <v>2268</v>
      </c>
    </row>
    <row r="307" spans="1:6">
      <c r="A307" t="s">
        <v>2824</v>
      </c>
      <c r="F307" t="s">
        <v>2269</v>
      </c>
    </row>
    <row r="308" spans="1:6">
      <c r="A308" t="s">
        <v>2825</v>
      </c>
      <c r="F308" t="s">
        <v>2270</v>
      </c>
    </row>
    <row r="309" spans="1:6">
      <c r="A309" t="s">
        <v>81</v>
      </c>
      <c r="F309" t="s">
        <v>480</v>
      </c>
    </row>
    <row r="310" spans="1:6">
      <c r="A310" t="s">
        <v>2826</v>
      </c>
      <c r="F310" t="s">
        <v>2271</v>
      </c>
    </row>
    <row r="311" spans="1:6">
      <c r="A311" t="s">
        <v>2827</v>
      </c>
      <c r="F311" t="s">
        <v>467</v>
      </c>
    </row>
    <row r="312" spans="1:6">
      <c r="A312" t="s">
        <v>2828</v>
      </c>
      <c r="F312" t="s">
        <v>2272</v>
      </c>
    </row>
    <row r="313" spans="1:6">
      <c r="A313" t="s">
        <v>2829</v>
      </c>
      <c r="F313" t="s">
        <v>2273</v>
      </c>
    </row>
    <row r="314" spans="1:6">
      <c r="A314" t="s">
        <v>2830</v>
      </c>
      <c r="F314" t="s">
        <v>2274</v>
      </c>
    </row>
    <row r="315" spans="1:6">
      <c r="A315" t="s">
        <v>20</v>
      </c>
      <c r="F315" t="s">
        <v>2275</v>
      </c>
    </row>
    <row r="316" spans="1:6">
      <c r="A316" t="s">
        <v>2831</v>
      </c>
      <c r="F316" t="s">
        <v>2276</v>
      </c>
    </row>
    <row r="317" spans="1:6">
      <c r="A317" t="s">
        <v>2832</v>
      </c>
      <c r="F317" t="s">
        <v>588</v>
      </c>
    </row>
    <row r="318" spans="1:6">
      <c r="A318" t="s">
        <v>2833</v>
      </c>
      <c r="F318" t="s">
        <v>2277</v>
      </c>
    </row>
    <row r="319" spans="1:6">
      <c r="A319" t="s">
        <v>2834</v>
      </c>
      <c r="F319" t="s">
        <v>2278</v>
      </c>
    </row>
    <row r="320" spans="1:6">
      <c r="A320" t="s">
        <v>2835</v>
      </c>
      <c r="F320" t="s">
        <v>2279</v>
      </c>
    </row>
    <row r="321" spans="1:6">
      <c r="A321" t="s">
        <v>123</v>
      </c>
      <c r="F321" t="s">
        <v>506</v>
      </c>
    </row>
    <row r="322" spans="1:6">
      <c r="A322" t="s">
        <v>2836</v>
      </c>
      <c r="F322" t="s">
        <v>2280</v>
      </c>
    </row>
    <row r="323" spans="1:6">
      <c r="A323" t="s">
        <v>2837</v>
      </c>
      <c r="F323" t="s">
        <v>2281</v>
      </c>
    </row>
    <row r="324" spans="1:6">
      <c r="A324" t="s">
        <v>10</v>
      </c>
      <c r="F324" t="s">
        <v>2282</v>
      </c>
    </row>
    <row r="325" spans="1:6">
      <c r="A325" t="s">
        <v>2838</v>
      </c>
      <c r="F325" t="s">
        <v>2283</v>
      </c>
    </row>
    <row r="326" spans="1:6">
      <c r="A326" t="s">
        <v>2839</v>
      </c>
      <c r="F326" t="s">
        <v>2284</v>
      </c>
    </row>
    <row r="327" spans="1:6">
      <c r="F327" t="s">
        <v>2285</v>
      </c>
    </row>
    <row r="328" spans="1:6">
      <c r="F328" t="s">
        <v>1247</v>
      </c>
    </row>
    <row r="329" spans="1:6">
      <c r="F329" t="s">
        <v>2286</v>
      </c>
    </row>
    <row r="330" spans="1:6">
      <c r="F330" t="s">
        <v>2287</v>
      </c>
    </row>
    <row r="331" spans="1:6">
      <c r="F331" t="s">
        <v>2288</v>
      </c>
    </row>
    <row r="332" spans="1:6">
      <c r="F332" t="s">
        <v>2289</v>
      </c>
    </row>
    <row r="333" spans="1:6">
      <c r="F333" t="s">
        <v>2290</v>
      </c>
    </row>
    <row r="334" spans="1:6">
      <c r="F334" t="s">
        <v>1171</v>
      </c>
    </row>
    <row r="335" spans="1:6">
      <c r="F335" t="s">
        <v>622</v>
      </c>
    </row>
    <row r="336" spans="1:6">
      <c r="F336" t="s">
        <v>1296</v>
      </c>
    </row>
    <row r="337" spans="6:6">
      <c r="F337" t="s">
        <v>2291</v>
      </c>
    </row>
    <row r="338" spans="6:6">
      <c r="F338" t="s">
        <v>2292</v>
      </c>
    </row>
    <row r="339" spans="6:6">
      <c r="F339" t="s">
        <v>2293</v>
      </c>
    </row>
    <row r="340" spans="6:6">
      <c r="F340" t="s">
        <v>2294</v>
      </c>
    </row>
    <row r="341" spans="6:6">
      <c r="F341" t="s">
        <v>2295</v>
      </c>
    </row>
    <row r="342" spans="6:6">
      <c r="F342" t="s">
        <v>2296</v>
      </c>
    </row>
    <row r="343" spans="6:6">
      <c r="F343" t="s">
        <v>2297</v>
      </c>
    </row>
    <row r="344" spans="6:6">
      <c r="F344" t="s">
        <v>2298</v>
      </c>
    </row>
    <row r="345" spans="6:6">
      <c r="F345" t="s">
        <v>2299</v>
      </c>
    </row>
    <row r="346" spans="6:6">
      <c r="F346" t="s">
        <v>2300</v>
      </c>
    </row>
    <row r="347" spans="6:6">
      <c r="F347" t="s">
        <v>996</v>
      </c>
    </row>
    <row r="348" spans="6:6">
      <c r="F348" t="s">
        <v>2301</v>
      </c>
    </row>
    <row r="349" spans="6:6">
      <c r="F349" t="s">
        <v>2302</v>
      </c>
    </row>
    <row r="350" spans="6:6">
      <c r="F350" t="s">
        <v>1008</v>
      </c>
    </row>
    <row r="351" spans="6:6">
      <c r="F351" t="s">
        <v>921</v>
      </c>
    </row>
    <row r="352" spans="6:6">
      <c r="F352" t="s">
        <v>2303</v>
      </c>
    </row>
    <row r="353" spans="6:6">
      <c r="F353" t="s">
        <v>2304</v>
      </c>
    </row>
    <row r="354" spans="6:6">
      <c r="F354" t="s">
        <v>2305</v>
      </c>
    </row>
    <row r="355" spans="6:6">
      <c r="F355" t="s">
        <v>2306</v>
      </c>
    </row>
    <row r="356" spans="6:6">
      <c r="F356" t="s">
        <v>835</v>
      </c>
    </row>
    <row r="357" spans="6:6">
      <c r="F357" t="s">
        <v>2307</v>
      </c>
    </row>
    <row r="358" spans="6:6">
      <c r="F358" t="s">
        <v>2308</v>
      </c>
    </row>
    <row r="359" spans="6:6">
      <c r="F359" t="s">
        <v>2309</v>
      </c>
    </row>
    <row r="360" spans="6:6">
      <c r="F360" t="s">
        <v>2310</v>
      </c>
    </row>
    <row r="361" spans="6:6">
      <c r="F361" t="s">
        <v>2311</v>
      </c>
    </row>
    <row r="362" spans="6:6">
      <c r="F362" t="s">
        <v>2312</v>
      </c>
    </row>
    <row r="363" spans="6:6">
      <c r="F363" t="s">
        <v>2313</v>
      </c>
    </row>
    <row r="364" spans="6:6">
      <c r="F364" t="s">
        <v>2314</v>
      </c>
    </row>
    <row r="365" spans="6:6">
      <c r="F365" t="s">
        <v>2315</v>
      </c>
    </row>
    <row r="366" spans="6:6">
      <c r="F366" t="s">
        <v>2316</v>
      </c>
    </row>
    <row r="367" spans="6:6">
      <c r="F367" t="s">
        <v>2317</v>
      </c>
    </row>
    <row r="368" spans="6:6">
      <c r="F368" t="s">
        <v>2318</v>
      </c>
    </row>
    <row r="369" spans="6:6">
      <c r="F369" t="s">
        <v>2319</v>
      </c>
    </row>
    <row r="370" spans="6:6">
      <c r="F370" t="s">
        <v>2320</v>
      </c>
    </row>
    <row r="371" spans="6:6">
      <c r="F371" t="s">
        <v>1230</v>
      </c>
    </row>
    <row r="372" spans="6:6">
      <c r="F372" t="s">
        <v>2321</v>
      </c>
    </row>
    <row r="373" spans="6:6">
      <c r="F373" t="s">
        <v>2322</v>
      </c>
    </row>
    <row r="374" spans="6:6">
      <c r="F374" t="s">
        <v>927</v>
      </c>
    </row>
    <row r="375" spans="6:6">
      <c r="F375" t="s">
        <v>2323</v>
      </c>
    </row>
    <row r="376" spans="6:6">
      <c r="F376" t="s">
        <v>2324</v>
      </c>
    </row>
    <row r="377" spans="6:6">
      <c r="F377" t="s">
        <v>2325</v>
      </c>
    </row>
    <row r="378" spans="6:6">
      <c r="F378" t="s">
        <v>2326</v>
      </c>
    </row>
    <row r="379" spans="6:6">
      <c r="F379" t="s">
        <v>2327</v>
      </c>
    </row>
    <row r="380" spans="6:6">
      <c r="F380" t="s">
        <v>2328</v>
      </c>
    </row>
    <row r="381" spans="6:6">
      <c r="F381" t="s">
        <v>2329</v>
      </c>
    </row>
    <row r="382" spans="6:6">
      <c r="F382" t="s">
        <v>636</v>
      </c>
    </row>
  </sheetData>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61F0E9-A33E-D141-8462-FBF84BF80BF1}">
  <dimension ref="A1:N21"/>
  <sheetViews>
    <sheetView workbookViewId="0">
      <selection activeCell="A2" sqref="A2"/>
    </sheetView>
  </sheetViews>
  <sheetFormatPr baseColWidth="10" defaultRowHeight="20"/>
  <sheetData>
    <row r="1" spans="1:14">
      <c r="A1" s="19" t="s">
        <v>4438</v>
      </c>
    </row>
    <row r="2" spans="1:14">
      <c r="A2" s="3" t="s">
        <v>1395</v>
      </c>
      <c r="B2" s="3" t="s">
        <v>1396</v>
      </c>
      <c r="C2" s="3" t="s">
        <v>1397</v>
      </c>
      <c r="D2" s="3" t="s">
        <v>1398</v>
      </c>
      <c r="E2" s="3" t="s">
        <v>1399</v>
      </c>
      <c r="F2" s="3" t="s">
        <v>1400</v>
      </c>
      <c r="I2" s="3" t="s">
        <v>1395</v>
      </c>
      <c r="J2" s="3" t="s">
        <v>1396</v>
      </c>
      <c r="K2" s="3" t="s">
        <v>1397</v>
      </c>
      <c r="L2" s="3" t="s">
        <v>1398</v>
      </c>
      <c r="M2" s="3" t="s">
        <v>1399</v>
      </c>
      <c r="N2" s="3" t="s">
        <v>1400</v>
      </c>
    </row>
    <row r="3" spans="1:14">
      <c r="A3" t="s">
        <v>1401</v>
      </c>
      <c r="B3" t="s">
        <v>1403</v>
      </c>
      <c r="C3">
        <v>8</v>
      </c>
      <c r="D3">
        <v>4.3</v>
      </c>
      <c r="E3">
        <v>3.1E-4</v>
      </c>
      <c r="F3">
        <v>0.21</v>
      </c>
      <c r="I3" t="s">
        <v>1451</v>
      </c>
      <c r="J3" t="s">
        <v>4323</v>
      </c>
      <c r="K3">
        <v>10</v>
      </c>
      <c r="L3">
        <v>5.4</v>
      </c>
      <c r="M3">
        <v>3.0000000000000001E-5</v>
      </c>
      <c r="N3">
        <v>6.1999999999999998E-3</v>
      </c>
    </row>
    <row r="4" spans="1:14">
      <c r="A4" t="s">
        <v>1401</v>
      </c>
      <c r="B4" t="s">
        <v>1444</v>
      </c>
      <c r="C4">
        <v>4</v>
      </c>
      <c r="D4">
        <v>2.2000000000000002</v>
      </c>
      <c r="E4">
        <v>4.2000000000000002E-4</v>
      </c>
      <c r="F4">
        <v>0.21</v>
      </c>
      <c r="I4" t="s">
        <v>1451</v>
      </c>
      <c r="J4" t="s">
        <v>1453</v>
      </c>
      <c r="K4">
        <v>10</v>
      </c>
      <c r="L4">
        <v>5.4</v>
      </c>
      <c r="M4">
        <v>2.7999999999999998E-4</v>
      </c>
      <c r="N4">
        <v>2.8000000000000001E-2</v>
      </c>
    </row>
    <row r="5" spans="1:14">
      <c r="A5" t="s">
        <v>1401</v>
      </c>
      <c r="B5" t="s">
        <v>1402</v>
      </c>
      <c r="C5">
        <v>4</v>
      </c>
      <c r="D5">
        <v>2.2000000000000002</v>
      </c>
      <c r="E5">
        <v>1.6999999999999999E-3</v>
      </c>
      <c r="F5">
        <v>0.56000000000000005</v>
      </c>
      <c r="I5" t="s">
        <v>1451</v>
      </c>
      <c r="J5" t="s">
        <v>4324</v>
      </c>
      <c r="K5">
        <v>6</v>
      </c>
      <c r="L5">
        <v>3.2</v>
      </c>
      <c r="M5">
        <v>5.2999999999999998E-4</v>
      </c>
      <c r="N5">
        <v>3.5999999999999997E-2</v>
      </c>
    </row>
    <row r="6" spans="1:14">
      <c r="A6" t="s">
        <v>1401</v>
      </c>
      <c r="B6" t="s">
        <v>1404</v>
      </c>
      <c r="C6">
        <v>5</v>
      </c>
      <c r="D6">
        <v>2.7</v>
      </c>
      <c r="E6">
        <v>3.3E-3</v>
      </c>
      <c r="F6">
        <v>0.81</v>
      </c>
      <c r="I6" t="s">
        <v>1451</v>
      </c>
      <c r="J6" t="s">
        <v>1455</v>
      </c>
      <c r="K6">
        <v>9</v>
      </c>
      <c r="L6">
        <v>4.8</v>
      </c>
      <c r="M6">
        <v>1.6000000000000001E-3</v>
      </c>
      <c r="N6">
        <v>6.4000000000000001E-2</v>
      </c>
    </row>
    <row r="7" spans="1:14">
      <c r="A7" t="s">
        <v>1401</v>
      </c>
      <c r="B7" t="s">
        <v>4325</v>
      </c>
      <c r="C7">
        <v>4</v>
      </c>
      <c r="D7">
        <v>2.2000000000000002</v>
      </c>
      <c r="E7">
        <v>0.01</v>
      </c>
      <c r="F7">
        <v>1</v>
      </c>
      <c r="I7" t="s">
        <v>1451</v>
      </c>
      <c r="J7" t="s">
        <v>4326</v>
      </c>
      <c r="K7">
        <v>6</v>
      </c>
      <c r="L7">
        <v>3.2</v>
      </c>
      <c r="M7">
        <v>1.6000000000000001E-3</v>
      </c>
      <c r="N7">
        <v>6.4000000000000001E-2</v>
      </c>
    </row>
    <row r="8" spans="1:14">
      <c r="A8" t="s">
        <v>1401</v>
      </c>
      <c r="B8" t="s">
        <v>1446</v>
      </c>
      <c r="C8">
        <v>5</v>
      </c>
      <c r="D8">
        <v>2.7</v>
      </c>
      <c r="E8">
        <v>1.2E-2</v>
      </c>
      <c r="F8">
        <v>1</v>
      </c>
      <c r="I8" t="s">
        <v>1451</v>
      </c>
      <c r="J8" t="s">
        <v>4327</v>
      </c>
      <c r="K8">
        <v>5</v>
      </c>
      <c r="L8">
        <v>2.7</v>
      </c>
      <c r="M8">
        <v>7.0000000000000001E-3</v>
      </c>
      <c r="N8">
        <v>0.22</v>
      </c>
    </row>
    <row r="9" spans="1:14">
      <c r="A9" t="s">
        <v>1401</v>
      </c>
      <c r="B9" t="s">
        <v>1409</v>
      </c>
      <c r="C9">
        <v>4</v>
      </c>
      <c r="D9">
        <v>2.2000000000000002</v>
      </c>
      <c r="E9">
        <v>1.2E-2</v>
      </c>
      <c r="F9">
        <v>1</v>
      </c>
      <c r="I9" t="s">
        <v>1451</v>
      </c>
      <c r="J9" t="s">
        <v>1457</v>
      </c>
      <c r="K9">
        <v>29</v>
      </c>
      <c r="L9">
        <v>15.6</v>
      </c>
      <c r="M9">
        <v>7.7000000000000002E-3</v>
      </c>
      <c r="N9">
        <v>0.22</v>
      </c>
    </row>
    <row r="10" spans="1:14">
      <c r="A10" t="s">
        <v>1401</v>
      </c>
      <c r="B10" t="s">
        <v>4328</v>
      </c>
      <c r="C10">
        <v>4</v>
      </c>
      <c r="D10">
        <v>2.2000000000000002</v>
      </c>
      <c r="E10">
        <v>1.6E-2</v>
      </c>
      <c r="F10">
        <v>1</v>
      </c>
      <c r="I10" t="s">
        <v>1451</v>
      </c>
      <c r="J10" t="s">
        <v>1461</v>
      </c>
      <c r="K10">
        <v>7</v>
      </c>
      <c r="L10">
        <v>3.8</v>
      </c>
      <c r="M10">
        <v>9.4999999999999998E-3</v>
      </c>
      <c r="N10">
        <v>0.22</v>
      </c>
    </row>
    <row r="11" spans="1:14">
      <c r="A11" t="s">
        <v>1401</v>
      </c>
      <c r="B11" t="s">
        <v>1442</v>
      </c>
      <c r="C11">
        <v>2</v>
      </c>
      <c r="D11">
        <v>1.1000000000000001</v>
      </c>
      <c r="E11">
        <v>1.7999999999999999E-2</v>
      </c>
      <c r="F11">
        <v>1</v>
      </c>
      <c r="I11" t="s">
        <v>1451</v>
      </c>
      <c r="J11" t="s">
        <v>1462</v>
      </c>
      <c r="K11">
        <v>6</v>
      </c>
      <c r="L11">
        <v>3.2</v>
      </c>
      <c r="M11">
        <v>0.01</v>
      </c>
      <c r="N11">
        <v>0.22</v>
      </c>
    </row>
    <row r="12" spans="1:14">
      <c r="A12" t="s">
        <v>1401</v>
      </c>
      <c r="B12" t="s">
        <v>1407</v>
      </c>
      <c r="C12">
        <v>7</v>
      </c>
      <c r="D12">
        <v>3.8</v>
      </c>
      <c r="E12">
        <v>0.02</v>
      </c>
      <c r="F12">
        <v>1</v>
      </c>
      <c r="I12" t="s">
        <v>1451</v>
      </c>
      <c r="J12" t="s">
        <v>1463</v>
      </c>
      <c r="K12">
        <v>6</v>
      </c>
      <c r="L12">
        <v>3.2</v>
      </c>
      <c r="M12">
        <v>1.0999999999999999E-2</v>
      </c>
      <c r="N12">
        <v>0.22</v>
      </c>
    </row>
    <row r="13" spans="1:14">
      <c r="A13" t="s">
        <v>1401</v>
      </c>
      <c r="B13" t="s">
        <v>1416</v>
      </c>
      <c r="C13">
        <v>5</v>
      </c>
      <c r="D13">
        <v>2.7</v>
      </c>
      <c r="E13">
        <v>2.1999999999999999E-2</v>
      </c>
      <c r="F13">
        <v>1</v>
      </c>
      <c r="I13" t="s">
        <v>1451</v>
      </c>
      <c r="J13" t="s">
        <v>4329</v>
      </c>
      <c r="K13">
        <v>5</v>
      </c>
      <c r="L13">
        <v>2.7</v>
      </c>
      <c r="M13">
        <v>1.4E-2</v>
      </c>
      <c r="N13">
        <v>0.25</v>
      </c>
    </row>
    <row r="14" spans="1:14">
      <c r="A14" t="s">
        <v>1401</v>
      </c>
      <c r="B14" t="s">
        <v>4330</v>
      </c>
      <c r="C14">
        <v>4</v>
      </c>
      <c r="D14">
        <v>2.2000000000000002</v>
      </c>
      <c r="E14">
        <v>2.8000000000000001E-2</v>
      </c>
      <c r="F14">
        <v>1</v>
      </c>
      <c r="I14" t="s">
        <v>1451</v>
      </c>
      <c r="J14" t="s">
        <v>1460</v>
      </c>
      <c r="K14">
        <v>3</v>
      </c>
      <c r="L14">
        <v>1.6</v>
      </c>
      <c r="M14">
        <v>0.04</v>
      </c>
      <c r="N14">
        <v>0.67</v>
      </c>
    </row>
    <row r="15" spans="1:14">
      <c r="A15" t="s">
        <v>1401</v>
      </c>
      <c r="B15" t="s">
        <v>4331</v>
      </c>
      <c r="C15">
        <v>2</v>
      </c>
      <c r="D15">
        <v>1.1000000000000001</v>
      </c>
      <c r="E15">
        <v>3.5000000000000003E-2</v>
      </c>
      <c r="F15">
        <v>1</v>
      </c>
      <c r="I15" t="s">
        <v>1451</v>
      </c>
      <c r="J15" t="s">
        <v>4332</v>
      </c>
      <c r="K15">
        <v>6</v>
      </c>
      <c r="L15">
        <v>3.2</v>
      </c>
      <c r="M15">
        <v>4.3999999999999997E-2</v>
      </c>
      <c r="N15">
        <v>0.69</v>
      </c>
    </row>
    <row r="16" spans="1:14">
      <c r="A16" t="s">
        <v>1401</v>
      </c>
      <c r="B16" t="s">
        <v>4333</v>
      </c>
      <c r="C16">
        <v>6</v>
      </c>
      <c r="D16">
        <v>3.2</v>
      </c>
      <c r="E16">
        <v>3.5999999999999997E-2</v>
      </c>
      <c r="F16">
        <v>1</v>
      </c>
      <c r="I16" s="3" t="s">
        <v>1451</v>
      </c>
      <c r="J16" s="3" t="s">
        <v>4334</v>
      </c>
      <c r="K16" s="3">
        <v>3</v>
      </c>
      <c r="L16" s="3">
        <v>1.6</v>
      </c>
      <c r="M16" s="3">
        <v>4.8000000000000001E-2</v>
      </c>
      <c r="N16" s="3">
        <v>0.7</v>
      </c>
    </row>
    <row r="17" spans="1:14">
      <c r="A17" t="s">
        <v>1401</v>
      </c>
      <c r="B17" t="s">
        <v>1432</v>
      </c>
      <c r="C17">
        <v>3</v>
      </c>
      <c r="D17">
        <v>1.6</v>
      </c>
      <c r="E17">
        <v>3.7999999999999999E-2</v>
      </c>
      <c r="F17">
        <v>1</v>
      </c>
      <c r="I17" s="4"/>
      <c r="J17" s="5"/>
      <c r="K17" s="5"/>
      <c r="L17" s="5"/>
      <c r="M17" s="5"/>
      <c r="N17" s="5"/>
    </row>
    <row r="18" spans="1:14">
      <c r="A18" t="s">
        <v>1401</v>
      </c>
      <c r="B18" t="s">
        <v>4335</v>
      </c>
      <c r="C18">
        <v>2</v>
      </c>
      <c r="D18">
        <v>1.1000000000000001</v>
      </c>
      <c r="E18">
        <v>4.3999999999999997E-2</v>
      </c>
      <c r="F18">
        <v>1</v>
      </c>
      <c r="I18" s="5"/>
      <c r="J18" s="5"/>
      <c r="K18" s="5"/>
      <c r="L18" s="5"/>
      <c r="M18" s="5"/>
      <c r="N18" s="5"/>
    </row>
    <row r="19" spans="1:14">
      <c r="A19" t="s">
        <v>1401</v>
      </c>
      <c r="B19" t="s">
        <v>4336</v>
      </c>
      <c r="C19">
        <v>2</v>
      </c>
      <c r="D19">
        <v>1.1000000000000001</v>
      </c>
      <c r="E19">
        <v>4.3999999999999997E-2</v>
      </c>
      <c r="F19">
        <v>1</v>
      </c>
      <c r="I19" s="5"/>
      <c r="J19" s="5"/>
      <c r="K19" s="5"/>
      <c r="L19" s="5"/>
      <c r="M19" s="5"/>
      <c r="N19" s="5"/>
    </row>
    <row r="20" spans="1:14">
      <c r="A20" s="3" t="s">
        <v>1401</v>
      </c>
      <c r="B20" s="3" t="s">
        <v>4337</v>
      </c>
      <c r="C20" s="3">
        <v>3</v>
      </c>
      <c r="D20" s="3">
        <v>1.6</v>
      </c>
      <c r="E20" s="3">
        <v>4.7E-2</v>
      </c>
      <c r="F20" s="3">
        <v>1</v>
      </c>
    </row>
    <row r="21" spans="1:14">
      <c r="A21" s="18" t="s">
        <v>4380</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2</vt:i4>
      </vt:variant>
    </vt:vector>
  </HeadingPairs>
  <TitlesOfParts>
    <vt:vector size="12" baseType="lpstr">
      <vt:lpstr>Additional File 1</vt:lpstr>
      <vt:lpstr>Additional File 2</vt:lpstr>
      <vt:lpstr>Additional File 3</vt:lpstr>
      <vt:lpstr>Additional File 5</vt:lpstr>
      <vt:lpstr>Additional File 6</vt:lpstr>
      <vt:lpstr>Additional File 8</vt:lpstr>
      <vt:lpstr>Additional File 9</vt:lpstr>
      <vt:lpstr>Additional File 10</vt:lpstr>
      <vt:lpstr>Additional File 11</vt:lpstr>
      <vt:lpstr>Additional File 12</vt:lpstr>
      <vt:lpstr>Additional File 13</vt:lpstr>
      <vt:lpstr>Additional File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平崎 正孝</dc:creator>
  <cp:lastModifiedBy>平崎 正孝</cp:lastModifiedBy>
  <dcterms:created xsi:type="dcterms:W3CDTF">2025-01-16T05:57:23Z</dcterms:created>
  <dcterms:modified xsi:type="dcterms:W3CDTF">2026-01-28T01:46:13Z</dcterms:modified>
</cp:coreProperties>
</file>